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Peptide Map" sheetId="1" state="visible" r:id="rId2"/>
    <sheet name="Intensity Map" sheetId="2" state="visible" r:id="rId3"/>
    <sheet name="Mapping Summary" sheetId="3" state="visible" r:id="rId4"/>
    <sheet name="Mapping Raw Data Main Assay" sheetId="4" state="visible" r:id="rId5"/>
    <sheet name="Mapping Raw Data Pre-Staining" sheetId="5" state="visible" r:id="rId6"/>
  </sheets>
  <definedNames>
    <definedName function="false" hidden="true" localSheetId="3" name="_xlnm._FilterDatabase" vbProcedure="false">'Mapping Raw Data Main Assay'!$C$1:$C$2041</definedName>
    <definedName function="false" hidden="false" localSheetId="2" name="autoimmunity_data_1" vbProcedure="false">'Mapping Summary'!$A$1:$D$2966</definedName>
    <definedName function="false" hidden="false" localSheetId="2" name="autoimmunity_data_2" vbProcedure="false">'Mapping Summary'!$A$1:$D$147</definedName>
    <definedName function="false" hidden="false" localSheetId="2" name="_413_08" vbProcedure="false">'Mapping Summary'!$A$1:$D$2966</definedName>
    <definedName function="false" hidden="false" localSheetId="2" name="_413_10" vbProcedure="false">'Mapping Summary'!$A$1:$D$2966</definedName>
    <definedName function="false" hidden="false" localSheetId="2" name="_413_11" vbProcedure="false">'Mapping Summary'!$A$1:$D$2966</definedName>
    <definedName function="false" hidden="false" localSheetId="2" name="_413_11_Background_1" vbProcedure="false">'Mapping Summary'!$A$1:$D$2966</definedName>
    <definedName function="false" hidden="false" localSheetId="2" name="_413_11_Background_2" vbProcedure="false">'Mapping Summary'!$A$1:$D$2966</definedName>
    <definedName function="false" hidden="false" localSheetId="2" name="_413_11_Background_3" vbProcedure="false">'Mapping Summary'!$A$1:$D$147</definedName>
    <definedName function="false" hidden="false" localSheetId="2" name="_413_12" vbProcedure="false">'Mapping Summary'!$A$1:$D$2966</definedName>
    <definedName function="false" hidden="false" localSheetId="2" name="_413_13" vbProcedure="false">'Mapping Summary'!$A$1:$D$2966</definedName>
    <definedName function="false" hidden="false" localSheetId="2" name="_413_14" vbProcedure="false">'Mapping Summary'!$A$1:$D$2966</definedName>
    <definedName function="false" hidden="false" localSheetId="2" name="_413_15" vbProcedure="false">'Mapping Summary'!$A$1:$D$2966</definedName>
    <definedName function="false" hidden="false" localSheetId="2" name="_413_16" vbProcedure="false">'Mapping Summary'!$A$1:$D$2966</definedName>
    <definedName function="false" hidden="false" localSheetId="2" name="_413_17" vbProcedure="false">'Mapping Summary'!$A$1:$D$2966</definedName>
    <definedName function="false" hidden="false" localSheetId="2" name="_413_18" vbProcedure="false">'Mapping Summary'!$A$1:$D$2966</definedName>
    <definedName function="false" hidden="false" localSheetId="2" name="_413_19" vbProcedure="false">'Mapping Summary'!$A$1:$D$2966</definedName>
    <definedName function="false" hidden="false" localSheetId="2" name="_413_20" vbProcedure="false">'Mapping Summary'!$A$1:$D$2966</definedName>
    <definedName function="false" hidden="false" localSheetId="2" name="_413_21" vbProcedure="false">'Mapping Summary'!$A$1:$D$2966</definedName>
    <definedName function="false" hidden="false" localSheetId="2" name="_413_22" vbProcedure="false">'Mapping Summary'!$A$1:$D$2966</definedName>
    <definedName function="false" hidden="false" localSheetId="2" name="_413_23" vbProcedure="false">'Mapping Summary'!$A$1:$D$2966</definedName>
    <definedName function="false" hidden="false" localSheetId="2" name="_413_24" vbProcedure="false">'Mapping Summary'!$A$1:$D$2966</definedName>
    <definedName function="false" hidden="false" localSheetId="2" name="_413_25" vbProcedure="false">'Mapping Summary'!$A$1:$D$147</definedName>
    <definedName function="false" hidden="false" localSheetId="2" name="_413_26" vbProcedure="false">'Mapping Summary'!$A$1:$D$147</definedName>
    <definedName function="false" hidden="false" localSheetId="2" name="_413_27" vbProcedure="false">'Mapping Summary'!$A$1:$D$147</definedName>
    <definedName function="false" hidden="false" localSheetId="2" name="_413_28" vbProcedure="false">'Mapping Summary'!$A$1:$D$147</definedName>
    <definedName function="false" hidden="false" localSheetId="2" name="_413_8" vbProcedure="false">'Mapping Summary'!$A$1:$D$2966</definedName>
    <definedName function="false" hidden="false" localSheetId="2" name="_413_9" vbProcedure="false">'Mapping Summary'!$A$1:$D$2966</definedName>
    <definedName function="false" hidden="false" localSheetId="3" name="autoimmunity_data" vbProcedure="false">'Mapping Raw Data Main Assay'!$A$1:$J$269</definedName>
    <definedName function="false" hidden="false" localSheetId="3" name="_413_08" vbProcedure="false">'Mapping Raw Data Main Assay'!$A$1:$J$269</definedName>
    <definedName function="false" hidden="false" localSheetId="3" name="_413_10" vbProcedure="false">'Mapping Raw Data Main Assay'!$A$1:$J$269</definedName>
    <definedName function="false" hidden="false" localSheetId="3" name="_413_11" vbProcedure="false">'Mapping Raw Data Main Assay'!$A$1:$J$269</definedName>
    <definedName function="false" hidden="false" localSheetId="3" name="_413_11_Background" vbProcedure="false">'Mapping Raw Data Main Assay'!$A$1:$J$269</definedName>
    <definedName function="false" hidden="false" localSheetId="3" name="_413_12" vbProcedure="false">'Mapping Raw Data Main Assay'!$A$1:$J$269</definedName>
    <definedName function="false" hidden="false" localSheetId="4" name="pre" vbProcedure="false">'Mapping Raw Data Pre-Staining'!$A$2:$J$28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46" uniqueCount="246">
  <si>
    <t xml:space="preserve">Peptide Map GP4 - Staining with Pig Serum</t>
  </si>
  <si>
    <t xml:space="preserve">Microarray Content:</t>
  </si>
  <si>
    <t xml:space="preserve">Antigen GP4 translated into overlapping peptides</t>
  </si>
  <si>
    <t xml:space="preserve">Peptide Length:</t>
  </si>
  <si>
    <t xml:space="preserve">15 aa</t>
  </si>
  <si>
    <t xml:space="preserve">Peptide Overlap:</t>
  </si>
  <si>
    <t xml:space="preserve">14 aa</t>
  </si>
  <si>
    <t xml:space="preserve">Number of Peptides:</t>
  </si>
  <si>
    <t xml:space="preserve">Number of Spots:</t>
  </si>
  <si>
    <t xml:space="preserve">2,022  (peptides as duplicates)</t>
  </si>
  <si>
    <t xml:space="preserve">Flag Controls:</t>
  </si>
  <si>
    <t xml:space="preserve">DYKDDDDKGG</t>
  </si>
  <si>
    <t xml:space="preserve">100 spots</t>
  </si>
  <si>
    <t xml:space="preserve">HA Controls:</t>
  </si>
  <si>
    <t xml:space="preserve">YPYDVPDYAG</t>
  </si>
  <si>
    <t xml:space="preserve">PEPperCHIP® Layout</t>
  </si>
  <si>
    <t xml:space="preserve">CKPCFSSSLSDIKTN</t>
  </si>
  <si>
    <t xml:space="preserve">KPCFSSSLSDIKTNT</t>
  </si>
  <si>
    <t xml:space="preserve">PCFSSSLSDIKTNTT</t>
  </si>
  <si>
    <t xml:space="preserve">CFSSSLSDIKTNTTA</t>
  </si>
  <si>
    <t xml:space="preserve">FSSSLSDIKTNTTAA</t>
  </si>
  <si>
    <t xml:space="preserve">SSSLSDIKTNTTAAS</t>
  </si>
  <si>
    <t xml:space="preserve">SSLSDIKTNTTAASD</t>
  </si>
  <si>
    <t xml:space="preserve">SLSDIKTNTTAASDF</t>
  </si>
  <si>
    <t xml:space="preserve">LSDIKTNTTAASDFV</t>
  </si>
  <si>
    <t xml:space="preserve">SDIKTNTTAASDFVV</t>
  </si>
  <si>
    <t xml:space="preserve">DIKTNTTAASDFVVL</t>
  </si>
  <si>
    <t xml:space="preserve">IKTNTTAASDFVVLQ</t>
  </si>
  <si>
    <t xml:space="preserve">KTNTTAASDFVVLQD</t>
  </si>
  <si>
    <t xml:space="preserve">TNTTAASDFVVLQDI</t>
  </si>
  <si>
    <t xml:space="preserve">NTTAASDFVVLQDIS</t>
  </si>
  <si>
    <t xml:space="preserve">TTAASDFVVLQDISC</t>
  </si>
  <si>
    <t xml:space="preserve">TAASDFVVLQDISCL</t>
  </si>
  <si>
    <t xml:space="preserve">AASDFVVLQDISCLR</t>
  </si>
  <si>
    <t xml:space="preserve">ASDFVVLQDISCLRH</t>
  </si>
  <si>
    <t xml:space="preserve">SDFVVLQDISCLRHG</t>
  </si>
  <si>
    <t xml:space="preserve">DFVVLQDISCLRHGD</t>
  </si>
  <si>
    <t xml:space="preserve">FVVLQDISCLRHGDS</t>
  </si>
  <si>
    <t xml:space="preserve">VVLQDISCLRHGDSS</t>
  </si>
  <si>
    <t xml:space="preserve">VLQDISCLRHGDSSS</t>
  </si>
  <si>
    <t xml:space="preserve">LQDISCLRHGDSSSP</t>
  </si>
  <si>
    <t xml:space="preserve">QDISCLRHGDSSSPT</t>
  </si>
  <si>
    <t xml:space="preserve">DISCLRHGDSSSPTI</t>
  </si>
  <si>
    <t xml:space="preserve">ISCLRHGDSSSPTIR</t>
  </si>
  <si>
    <t xml:space="preserve">SCLRHGDSSSPTIRK</t>
  </si>
  <si>
    <t xml:space="preserve">CLRHGDSSSPTIRKI</t>
  </si>
  <si>
    <t xml:space="preserve">LRHGDSSSPTIRKIS</t>
  </si>
  <si>
    <t xml:space="preserve">RHGDSSSPTIRKISQ</t>
  </si>
  <si>
    <t xml:space="preserve">HGDSSSPTIRKISQC</t>
  </si>
  <si>
    <t xml:space="preserve">GDSSSPTIRKISQCR</t>
  </si>
  <si>
    <t xml:space="preserve">DSSSPTIRKISQCRT</t>
  </si>
  <si>
    <t xml:space="preserve">SSSPTIRKISQCRTA</t>
  </si>
  <si>
    <t xml:space="preserve">SSPTIRKISQCRTAI</t>
  </si>
  <si>
    <t xml:space="preserve">SPTIRKISQCRTAIG</t>
  </si>
  <si>
    <t xml:space="preserve">PTIRKISQCRTAIGT</t>
  </si>
  <si>
    <t xml:space="preserve">TIRKISQCRTAIGTP</t>
  </si>
  <si>
    <t xml:space="preserve">IRKISQCRTAIGTPV</t>
  </si>
  <si>
    <t xml:space="preserve">RKISQCRTAIGTPVY</t>
  </si>
  <si>
    <t xml:space="preserve">KISQCRTAIGTPVYI</t>
  </si>
  <si>
    <t xml:space="preserve">ISQCRTAIGTPVYIT</t>
  </si>
  <si>
    <t xml:space="preserve">SQCRTAIGTPVYITI</t>
  </si>
  <si>
    <t xml:space="preserve">QCRTAIGTPVYITIT</t>
  </si>
  <si>
    <t xml:space="preserve">CRTAIGTPVYITITA</t>
  </si>
  <si>
    <t xml:space="preserve">RTAIGTPVYITITAN</t>
  </si>
  <si>
    <t xml:space="preserve">TAIGTPVYITITANV</t>
  </si>
  <si>
    <t xml:space="preserve">AIGTPVYITITANVT</t>
  </si>
  <si>
    <t xml:space="preserve">IGTPVYITITANVTD</t>
  </si>
  <si>
    <t xml:space="preserve">GTPVYITITANVTDE</t>
  </si>
  <si>
    <t xml:space="preserve">TPVYITITANVTDEN</t>
  </si>
  <si>
    <t xml:space="preserve">PVYITITANVTDENY</t>
  </si>
  <si>
    <t xml:space="preserve">VYITITANVTDENYL</t>
  </si>
  <si>
    <t xml:space="preserve">YITITANVTDENYLH</t>
  </si>
  <si>
    <t xml:space="preserve">ITITANVTDENYLHS</t>
  </si>
  <si>
    <t xml:space="preserve">TITANVTDENYLHSS</t>
  </si>
  <si>
    <t xml:space="preserve">ITANVTDENYLHSSD</t>
  </si>
  <si>
    <t xml:space="preserve">TANVTDENYLHSSDL</t>
  </si>
  <si>
    <t xml:space="preserve">ANVTDENYLHSSDLL</t>
  </si>
  <si>
    <t xml:space="preserve">NVTDENYLHSSDLLM</t>
  </si>
  <si>
    <t xml:space="preserve">VTDENYLHSSDLLML</t>
  </si>
  <si>
    <t xml:space="preserve">TDENYLHSSDLLMLS</t>
  </si>
  <si>
    <t xml:space="preserve">DENYLHSSDLLMLSS</t>
  </si>
  <si>
    <t xml:space="preserve">ENYLHSSDLLMLSSC</t>
  </si>
  <si>
    <t xml:space="preserve">NYLHSSDLLMLSSCL</t>
  </si>
  <si>
    <t xml:space="preserve">YLHSSDLLMLSSCLF</t>
  </si>
  <si>
    <t xml:space="preserve">LHSSDLLMLSSCLFY</t>
  </si>
  <si>
    <t xml:space="preserve">HSSDLLMLSSCLFYA</t>
  </si>
  <si>
    <t xml:space="preserve">SSDLLMLSSCLFYAS</t>
  </si>
  <si>
    <t xml:space="preserve">SDLLMLSSCLFYASE</t>
  </si>
  <si>
    <t xml:space="preserve">DLLMLSSCLFYASEM</t>
  </si>
  <si>
    <t xml:space="preserve">LLMLSSCLFYASEMS</t>
  </si>
  <si>
    <t xml:space="preserve">LMLSSCLFYASEMSE</t>
  </si>
  <si>
    <t xml:space="preserve">MLSSCLFYASEMSEK</t>
  </si>
  <si>
    <t xml:space="preserve">LSSCLFYASEMSEKG</t>
  </si>
  <si>
    <t xml:space="preserve">SSCLFYASEMSEKGF</t>
  </si>
  <si>
    <t xml:space="preserve">SCLFYASEMSEKGFK</t>
  </si>
  <si>
    <t xml:space="preserve">CLFYASEMSEKGFKV</t>
  </si>
  <si>
    <t xml:space="preserve">LFYASEMSEKGFKVV</t>
  </si>
  <si>
    <t xml:space="preserve">FYASEMSEKGFKVVF</t>
  </si>
  <si>
    <t xml:space="preserve">YASEMSEKGFKVVFG</t>
  </si>
  <si>
    <t xml:space="preserve">ASEMSEKGFKVVFGN</t>
  </si>
  <si>
    <t xml:space="preserve">SEMSEKGFKVVFGNV</t>
  </si>
  <si>
    <t xml:space="preserve">EMSEKGFKVVFGNVS</t>
  </si>
  <si>
    <t xml:space="preserve">MSEKGFKVVFGNVSG</t>
  </si>
  <si>
    <t xml:space="preserve">SEKGFKVVFGNVSGI</t>
  </si>
  <si>
    <t xml:space="preserve">EKGFKVVFGNVSGIV</t>
  </si>
  <si>
    <t xml:space="preserve">KGFKVVFGNVSGIVA</t>
  </si>
  <si>
    <t xml:space="preserve">GFKVVFGNVSGIVAV</t>
  </si>
  <si>
    <t xml:space="preserve">FKVVFGNVSGIVAVC</t>
  </si>
  <si>
    <t xml:space="preserve">KVVFGNVSGIVAVCV</t>
  </si>
  <si>
    <t xml:space="preserve">VVFGNVSGIVAVCVN</t>
  </si>
  <si>
    <t xml:space="preserve">VFGNVSGIVAVCVNF</t>
  </si>
  <si>
    <t xml:space="preserve">FGNVSGIVAVCVNFT</t>
  </si>
  <si>
    <t xml:space="preserve">GNVSGIVAVCVNFTS</t>
  </si>
  <si>
    <t xml:space="preserve">NVSGIVAVCVNFTSY</t>
  </si>
  <si>
    <t xml:space="preserve">VSGIVAVCVNFTSYV</t>
  </si>
  <si>
    <t xml:space="preserve">SGIVAVCVNFTSYVQ</t>
  </si>
  <si>
    <t xml:space="preserve">GIVAVCVNFTSYVQH</t>
  </si>
  <si>
    <t xml:space="preserve">IVAVCVNFTSYVQHV</t>
  </si>
  <si>
    <t xml:space="preserve">VAVCVNFTSYVQHVK</t>
  </si>
  <si>
    <t xml:space="preserve">AVCVNFTSYVQHVKE</t>
  </si>
  <si>
    <t xml:space="preserve">VCVNFTSYVQHVKEF</t>
  </si>
  <si>
    <t xml:space="preserve">CVNFTSYVQHVKEFT</t>
  </si>
  <si>
    <t xml:space="preserve">VNFTSYVQHVKEFTQ</t>
  </si>
  <si>
    <t xml:space="preserve">NFTSYVQHVKEFTQR</t>
  </si>
  <si>
    <t xml:space="preserve">FTSYVQHVKEFTQRS</t>
  </si>
  <si>
    <t xml:space="preserve">TSYVQHVKEFTQRSL</t>
  </si>
  <si>
    <t xml:space="preserve">SYVQHVKEFTQRSLV</t>
  </si>
  <si>
    <t xml:space="preserve">YVQHVKEFTQRSLVV</t>
  </si>
  <si>
    <t xml:space="preserve">VQHVKEFTQRSLVVD</t>
  </si>
  <si>
    <t xml:space="preserve">QHVKEFTQRSLVVDH</t>
  </si>
  <si>
    <t xml:space="preserve">HVKEFTQRSLVVDHV</t>
  </si>
  <si>
    <t xml:space="preserve">VKEFTQRSLVVDHVR</t>
  </si>
  <si>
    <t xml:space="preserve">KEFTQRSLVVDHVRL</t>
  </si>
  <si>
    <t xml:space="preserve">EFTQRSLVVDHVRLL</t>
  </si>
  <si>
    <t xml:space="preserve">FTQRSLVVDHVRLLH</t>
  </si>
  <si>
    <t xml:space="preserve">TQRSLVVDHVRLLHF</t>
  </si>
  <si>
    <t xml:space="preserve">QRSLVVDHVRLLHFM</t>
  </si>
  <si>
    <t xml:space="preserve">RSLVVDHVRLLHFMT</t>
  </si>
  <si>
    <t xml:space="preserve">SLVVDHVRLLHFMTP</t>
  </si>
  <si>
    <t xml:space="preserve">LVVDHVRLLHFMTPE</t>
  </si>
  <si>
    <t xml:space="preserve">VVDHVRLLHFMTPET</t>
  </si>
  <si>
    <t xml:space="preserve">VDHVRLLHFMTPETM</t>
  </si>
  <si>
    <t xml:space="preserve">DHVRLLHFMTPETMR</t>
  </si>
  <si>
    <t xml:space="preserve">HVRLLHFMTPETMRW</t>
  </si>
  <si>
    <t xml:space="preserve">VRLLHFMTPETMRWA</t>
  </si>
  <si>
    <t xml:space="preserve">RLLHFMTPETMRWAT</t>
  </si>
  <si>
    <t xml:space="preserve">LLHFMTPETMRWATV</t>
  </si>
  <si>
    <t xml:space="preserve">LHFMTPETMRWATVL</t>
  </si>
  <si>
    <t xml:space="preserve">HFMTPETMRWATVLA</t>
  </si>
  <si>
    <t xml:space="preserve">FMTPETMRWATVLAC</t>
  </si>
  <si>
    <t xml:space="preserve">MTPETMRWATVLACL</t>
  </si>
  <si>
    <t xml:space="preserve">TPETMRWATVLACLF</t>
  </si>
  <si>
    <t xml:space="preserve">PETMRWATVLACLFA</t>
  </si>
  <si>
    <t xml:space="preserve">ETMRWATVLACLFAI</t>
  </si>
  <si>
    <t xml:space="preserve">TMRWATVLACLFAIL</t>
  </si>
  <si>
    <t xml:space="preserve">MRWATVLACLFAILL</t>
  </si>
  <si>
    <t xml:space="preserve">RWATVLACLFAILLA</t>
  </si>
  <si>
    <t xml:space="preserve">WATVLACLFAILLAI</t>
  </si>
  <si>
    <t xml:space="preserve">Intensity Map GP4 - Staining with Pig Serum</t>
  </si>
  <si>
    <t xml:space="preserve">#Date:So Apr 28 2013 18:46:32</t>
  </si>
  <si>
    <t xml:space="preserve">#Green channel image file:</t>
  </si>
  <si>
    <t xml:space="preserve">#Red channel image file:C:\Users\Volker\Desktop\2013.04.25_Mo\2013.04.25_Mo_441-01_main\2013.04.25_Mo_441-01_main_7-R\700.TIF</t>
  </si>
  <si>
    <t xml:space="preserve">#PepSlide Designer file:C:\Users\Volker\Desktop\2013.04.25_Mo\Mo_Pig Sera_15aa_03-2013.psf</t>
  </si>
  <si>
    <t xml:space="preserve">Spot family</t>
  </si>
  <si>
    <t xml:space="preserve">Row</t>
  </si>
  <si>
    <t xml:space="preserve">Column</t>
  </si>
  <si>
    <t xml:space="preserve">Peptide</t>
  </si>
  <si>
    <t xml:space="preserve">Pig Serum</t>
  </si>
  <si>
    <t xml:space="preserve">Deviation</t>
  </si>
  <si>
    <t xml:space="preserve">Deviation [%]</t>
  </si>
  <si>
    <t xml:space="preserve">Pre-Staining</t>
  </si>
  <si>
    <t xml:space="preserve">GP4 as 15 aa Peptides</t>
  </si>
  <si>
    <t xml:space="preserve">SSWLVLNVSWFLRRS</t>
  </si>
  <si>
    <t xml:space="preserve">SWLVLNVSWFLRRSP</t>
  </si>
  <si>
    <t xml:space="preserve">WLVLNVSWFLRRSPA</t>
  </si>
  <si>
    <t xml:space="preserve">LVLNVSWFLRRSPAS</t>
  </si>
  <si>
    <t xml:space="preserve">VLNVSWFLRRSPASH</t>
  </si>
  <si>
    <t xml:space="preserve">LNVSWFLRRSPASHV</t>
  </si>
  <si>
    <t xml:space="preserve">NVSWFLRRSPASHVS</t>
  </si>
  <si>
    <t xml:space="preserve">VSWFLRRSPASHVSV</t>
  </si>
  <si>
    <t xml:space="preserve">SWFLRRSPASHVSVR</t>
  </si>
  <si>
    <t xml:space="preserve">WFLRRSPASHVSVRV</t>
  </si>
  <si>
    <t xml:space="preserve">FLRRSPASHVSVRVF</t>
  </si>
  <si>
    <t xml:space="preserve">LRRSPASHVSVRVFR</t>
  </si>
  <si>
    <t xml:space="preserve">RRSPASHVSVRVFRT</t>
  </si>
  <si>
    <t xml:space="preserve">RSPASHVSVRVFRTS</t>
  </si>
  <si>
    <t xml:space="preserve">SPASHVSVRVFRTSK</t>
  </si>
  <si>
    <t xml:space="preserve">PASHVSVRVFRTSKP</t>
  </si>
  <si>
    <t xml:space="preserve">ASHVSVRVFRTSKPT</t>
  </si>
  <si>
    <t xml:space="preserve">SHVSVRVFRTSKPTP</t>
  </si>
  <si>
    <t xml:space="preserve">HVSVRVFRTSKPTPP</t>
  </si>
  <si>
    <t xml:space="preserve">VSVRVFRTSKPTPPQ</t>
  </si>
  <si>
    <t xml:space="preserve">SVRVFRTSKPTPPQH</t>
  </si>
  <si>
    <t xml:space="preserve">VRVFRTSKPTPPQHQ</t>
  </si>
  <si>
    <t xml:space="preserve">RVFRTSKPTPPQHQT</t>
  </si>
  <si>
    <t xml:space="preserve">VFRTSKPTPPQHQTS</t>
  </si>
  <si>
    <t xml:space="preserve">FRTSKPTPPQHQTSL</t>
  </si>
  <si>
    <t xml:space="preserve">RTSKPTPPQHQTSLS</t>
  </si>
  <si>
    <t xml:space="preserve">TSKPTPPQHQTSLSS</t>
  </si>
  <si>
    <t xml:space="preserve">SKPTPPQHQTSLSSR</t>
  </si>
  <si>
    <t xml:space="preserve">KPTPPQHQTSLSSRT</t>
  </si>
  <si>
    <t xml:space="preserve">PTPPQHQTSLSSRTS</t>
  </si>
  <si>
    <t xml:space="preserve">TPPQHQTSLSSRTSA</t>
  </si>
  <si>
    <t xml:space="preserve">PPQHQTSLSSRTSAA</t>
  </si>
  <si>
    <t xml:space="preserve">PQHQTSLSSRTSAAL</t>
  </si>
  <si>
    <t xml:space="preserve">QHQTSLSSRTSAALG</t>
  </si>
  <si>
    <t xml:space="preserve">HQTSLSSRTSAALGM</t>
  </si>
  <si>
    <t xml:space="preserve">QTSLSSRTSAALGMA</t>
  </si>
  <si>
    <t xml:space="preserve">TSLSSRTSAALGMAT</t>
  </si>
  <si>
    <t xml:space="preserve">SLSSRTSAALGMATR</t>
  </si>
  <si>
    <t xml:space="preserve">LSSRTSAALGMATRP</t>
  </si>
  <si>
    <t xml:space="preserve">SSRTSAALGMATRPL</t>
  </si>
  <si>
    <t xml:space="preserve">SRTSAALGMATRPLR</t>
  </si>
  <si>
    <t xml:space="preserve">RTSAALGMATRPLRR</t>
  </si>
  <si>
    <t xml:space="preserve">TSAALGMATRPLRRF</t>
  </si>
  <si>
    <t xml:space="preserve">SAALGMATRPLRRFA</t>
  </si>
  <si>
    <t xml:space="preserve">AALGMATRPLRRFAK</t>
  </si>
  <si>
    <t xml:space="preserve">ALGMATRPLRRFAKF</t>
  </si>
  <si>
    <t xml:space="preserve">LGMATRPLRRFAKFL</t>
  </si>
  <si>
    <t xml:space="preserve">GMATRPLRRFAKFLS</t>
  </si>
  <si>
    <t xml:space="preserve">MATRPLRRFAKFLSA</t>
  </si>
  <si>
    <t xml:space="preserve">ATRPLRRFAKFLSAA</t>
  </si>
  <si>
    <t xml:space="preserve">TRPLRRFAKFLSAAR</t>
  </si>
  <si>
    <t xml:space="preserve">RPLRRFAKFLSAARR</t>
  </si>
  <si>
    <t xml:space="preserve">PLRRFAKFLSAARRC</t>
  </si>
  <si>
    <t xml:space="preserve">LRRFAKFLSAARRCK</t>
  </si>
  <si>
    <t xml:space="preserve">RRFAKFLSAARRCKP</t>
  </si>
  <si>
    <t xml:space="preserve">RFAKFLSAARRCKPC</t>
  </si>
  <si>
    <t xml:space="preserve">FAKFLSAARRCKPCF</t>
  </si>
  <si>
    <t xml:space="preserve">AKFLSAARRCKPCFS</t>
  </si>
  <si>
    <t xml:space="preserve">KFLSAARRCKPCFSS</t>
  </si>
  <si>
    <t xml:space="preserve">FLSAARRCKPCFSSS</t>
  </si>
  <si>
    <t xml:space="preserve">LSAARRCKPCFSSSL</t>
  </si>
  <si>
    <t xml:space="preserve">SAARRCKPCFSSSLS</t>
  </si>
  <si>
    <t xml:space="preserve">AARRCKPCFSSSLSD</t>
  </si>
  <si>
    <t xml:space="preserve">ARRCKPCFSSSLSDI</t>
  </si>
  <si>
    <t xml:space="preserve">RRCKPCFSSSLSDIK</t>
  </si>
  <si>
    <t xml:space="preserve">RCKPCFSSSLSDIKT</t>
  </si>
  <si>
    <t xml:space="preserve">Raw Mean</t>
  </si>
  <si>
    <t xml:space="preserve">Background Mean</t>
  </si>
  <si>
    <t xml:space="preserve">Foreground Mean</t>
  </si>
  <si>
    <t xml:space="preserve">Raw Median</t>
  </si>
  <si>
    <t xml:space="preserve">Background Median</t>
  </si>
  <si>
    <t xml:space="preserve">Foreground Median</t>
  </si>
  <si>
    <t xml:space="preserve">Av. Foreground Median</t>
  </si>
  <si>
    <t xml:space="preserve">#Date:So Apr 28 2013 18:51:46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@"/>
    <numFmt numFmtId="166" formatCode="0.00"/>
    <numFmt numFmtId="167" formatCode="#,##0.0"/>
    <numFmt numFmtId="168" formatCode="0.0%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sz val="14"/>
      <name val="Calibri"/>
      <family val="2"/>
    </font>
    <font>
      <sz val="11"/>
      <color rgb="FF008000"/>
      <name val="Calibri"/>
      <family val="2"/>
    </font>
    <font>
      <sz val="11"/>
      <color rgb="FFFF0000"/>
      <name val="Calibri"/>
      <family val="2"/>
    </font>
    <font>
      <b val="true"/>
      <sz val="11"/>
      <color rgb="FF000000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FF8080"/>
        <bgColor rgb="FFFF99CC"/>
      </patternFill>
    </fill>
    <fill>
      <patternFill patternType="solid">
        <fgColor rgb="FFFF0000"/>
        <bgColor rgb="FF993300"/>
      </patternFill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7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8" fillId="7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8" fillId="7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ill>
        <patternFill patternType="solid">
          <fgColor rgb="FFC0C0C0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R52"/>
  <sheetViews>
    <sheetView showFormulas="false" showGridLines="true" showRowColHeaders="true" showZeros="true" rightToLeft="false" tabSelected="false" showOutlineSymbols="true" defaultGridColor="true" view="normal" topLeftCell="B19" colorId="64" zoomScale="75" zoomScaleNormal="75" zoomScalePageLayoutView="100" workbookViewId="0">
      <selection pane="topLeft" activeCell="C31" activeCellId="0" sqref="C31"/>
    </sheetView>
  </sheetViews>
  <sheetFormatPr defaultColWidth="11.41796875" defaultRowHeight="15" zeroHeight="false" outlineLevelRow="0" outlineLevelCol="0"/>
  <cols>
    <col collapsed="false" customWidth="true" hidden="false" outlineLevel="0" max="1" min="1" style="1" width="24.7"/>
    <col collapsed="false" customWidth="true" hidden="false" outlineLevel="0" max="69" min="2" style="2" width="22.7"/>
    <col collapsed="false" customWidth="true" hidden="false" outlineLevel="0" max="124" min="70" style="1" width="19.7"/>
    <col collapsed="false" customWidth="false" hidden="false" outlineLevel="0" max="257" min="125" style="1" width="11.42"/>
  </cols>
  <sheetData>
    <row r="1" customFormat="false" ht="22.5" hidden="false" customHeight="true" outlineLevel="0" collapsed="false">
      <c r="A1" s="3" t="s">
        <v>0</v>
      </c>
    </row>
    <row r="3" customFormat="false" ht="15" hidden="false" customHeight="false" outlineLevel="0" collapsed="false">
      <c r="A3" s="1" t="s">
        <v>1</v>
      </c>
      <c r="B3" s="4" t="s">
        <v>2</v>
      </c>
      <c r="C3" s="4"/>
    </row>
    <row r="4" customFormat="false" ht="15" hidden="false" customHeight="false" outlineLevel="0" collapsed="false">
      <c r="A4" s="1" t="s">
        <v>3</v>
      </c>
      <c r="B4" s="4" t="s">
        <v>4</v>
      </c>
      <c r="C4" s="4"/>
    </row>
    <row r="5" customFormat="false" ht="15" hidden="false" customHeight="false" outlineLevel="0" collapsed="false">
      <c r="A5" s="1" t="s">
        <v>5</v>
      </c>
      <c r="B5" s="4" t="s">
        <v>6</v>
      </c>
      <c r="C5" s="4"/>
    </row>
    <row r="6" customFormat="false" ht="15" hidden="false" customHeight="false" outlineLevel="0" collapsed="false">
      <c r="A6" s="1" t="s">
        <v>7</v>
      </c>
      <c r="B6" s="5" t="n">
        <v>1.011</v>
      </c>
      <c r="C6" s="4"/>
    </row>
    <row r="7" customFormat="false" ht="15" hidden="false" customHeight="false" outlineLevel="0" collapsed="false">
      <c r="A7" s="1" t="s">
        <v>8</v>
      </c>
      <c r="B7" s="4" t="s">
        <v>9</v>
      </c>
      <c r="C7" s="4"/>
    </row>
    <row r="8" customFormat="false" ht="15" hidden="false" customHeight="false" outlineLevel="0" collapsed="false">
      <c r="A8" s="1" t="s">
        <v>10</v>
      </c>
      <c r="B8" s="6" t="s">
        <v>11</v>
      </c>
      <c r="C8" s="4" t="s">
        <v>12</v>
      </c>
    </row>
    <row r="9" customFormat="false" ht="15" hidden="false" customHeight="false" outlineLevel="0" collapsed="false">
      <c r="A9" s="1" t="s">
        <v>13</v>
      </c>
      <c r="B9" s="7" t="s">
        <v>14</v>
      </c>
      <c r="C9" s="4" t="s">
        <v>12</v>
      </c>
    </row>
    <row r="11" s="8" customFormat="true" ht="15" hidden="false" customHeight="false" outlineLevel="0" collapsed="false">
      <c r="B11" s="9"/>
      <c r="C11" s="9"/>
      <c r="D11" s="9"/>
      <c r="E11" s="9"/>
      <c r="F11" s="9"/>
      <c r="G11" s="9"/>
      <c r="H11" s="9"/>
      <c r="I11" s="9"/>
      <c r="J11" s="9"/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  <c r="AC11" s="9"/>
      <c r="AD11" s="9"/>
      <c r="AE11" s="9"/>
      <c r="AF11" s="9"/>
      <c r="AG11" s="9"/>
      <c r="AH11" s="9"/>
      <c r="AI11" s="9"/>
      <c r="AJ11" s="9"/>
      <c r="AK11" s="9"/>
      <c r="AL11" s="9"/>
      <c r="AM11" s="9"/>
      <c r="AN11" s="9"/>
      <c r="AO11" s="9"/>
      <c r="AP11" s="9"/>
      <c r="AQ11" s="9"/>
      <c r="AR11" s="9"/>
      <c r="AS11" s="9"/>
      <c r="AT11" s="9"/>
      <c r="AU11" s="9"/>
      <c r="AV11" s="9"/>
      <c r="AW11" s="9"/>
      <c r="AX11" s="9"/>
      <c r="AY11" s="9"/>
      <c r="AZ11" s="9"/>
      <c r="BA11" s="9"/>
      <c r="BB11" s="9"/>
      <c r="BC11" s="9"/>
      <c r="BD11" s="9"/>
      <c r="BE11" s="9"/>
      <c r="BF11" s="9"/>
      <c r="BG11" s="9"/>
      <c r="BH11" s="9"/>
      <c r="BI11" s="9"/>
      <c r="BJ11" s="9"/>
      <c r="BK11" s="9"/>
      <c r="BL11" s="9"/>
      <c r="BM11" s="9"/>
      <c r="BN11" s="9"/>
      <c r="BO11" s="9"/>
      <c r="BP11" s="9"/>
      <c r="BQ11" s="9"/>
    </row>
    <row r="12" s="8" customFormat="true" ht="15" hidden="false" customHeight="false" outlineLevel="0" collapsed="false">
      <c r="A12" s="8" t="s">
        <v>15</v>
      </c>
      <c r="B12" s="9"/>
      <c r="C12" s="10" t="n">
        <v>1</v>
      </c>
      <c r="D12" s="10" t="n">
        <v>2</v>
      </c>
      <c r="E12" s="10" t="n">
        <v>3</v>
      </c>
      <c r="F12" s="10" t="n">
        <v>4</v>
      </c>
      <c r="G12" s="10" t="n">
        <v>5</v>
      </c>
      <c r="H12" s="10" t="n">
        <v>6</v>
      </c>
      <c r="I12" s="10" t="n">
        <v>7</v>
      </c>
      <c r="J12" s="10" t="n">
        <v>8</v>
      </c>
      <c r="K12" s="10" t="n">
        <v>9</v>
      </c>
      <c r="L12" s="10" t="n">
        <v>10</v>
      </c>
      <c r="M12" s="10" t="n">
        <v>11</v>
      </c>
      <c r="N12" s="10" t="n">
        <v>12</v>
      </c>
      <c r="O12" s="10" t="n">
        <v>13</v>
      </c>
      <c r="P12" s="10" t="n">
        <v>14</v>
      </c>
      <c r="Q12" s="10" t="n">
        <v>15</v>
      </c>
      <c r="R12" s="10" t="n">
        <v>16</v>
      </c>
      <c r="S12" s="10" t="n">
        <v>17</v>
      </c>
      <c r="T12" s="10" t="n">
        <v>18</v>
      </c>
      <c r="U12" s="10" t="n">
        <v>19</v>
      </c>
      <c r="V12" s="10" t="n">
        <v>20</v>
      </c>
      <c r="W12" s="10" t="n">
        <v>21</v>
      </c>
      <c r="X12" s="10" t="n">
        <v>22</v>
      </c>
      <c r="Y12" s="10" t="n">
        <v>23</v>
      </c>
      <c r="Z12" s="10" t="n">
        <v>24</v>
      </c>
      <c r="AA12" s="10" t="n">
        <v>25</v>
      </c>
      <c r="AB12" s="10" t="n">
        <v>26</v>
      </c>
      <c r="AC12" s="10" t="n">
        <v>27</v>
      </c>
      <c r="AD12" s="10" t="n">
        <v>28</v>
      </c>
      <c r="AE12" s="10" t="n">
        <v>29</v>
      </c>
      <c r="AF12" s="10" t="n">
        <v>30</v>
      </c>
      <c r="AG12" s="10" t="n">
        <v>31</v>
      </c>
      <c r="AH12" s="10" t="n">
        <v>32</v>
      </c>
      <c r="AI12" s="10" t="n">
        <v>33</v>
      </c>
      <c r="AJ12" s="10" t="n">
        <v>34</v>
      </c>
      <c r="AK12" s="10" t="n">
        <v>35</v>
      </c>
      <c r="AL12" s="10" t="n">
        <v>36</v>
      </c>
      <c r="AM12" s="10" t="n">
        <v>37</v>
      </c>
      <c r="AN12" s="10" t="n">
        <v>38</v>
      </c>
      <c r="AO12" s="10" t="n">
        <v>39</v>
      </c>
      <c r="AP12" s="10" t="n">
        <v>40</v>
      </c>
      <c r="AQ12" s="10" t="n">
        <v>41</v>
      </c>
      <c r="AR12" s="10" t="n">
        <v>42</v>
      </c>
      <c r="AS12" s="10" t="n">
        <v>43</v>
      </c>
      <c r="AT12" s="10" t="n">
        <v>44</v>
      </c>
      <c r="AU12" s="10" t="n">
        <v>45</v>
      </c>
      <c r="AV12" s="10" t="n">
        <v>46</v>
      </c>
      <c r="AW12" s="10" t="n">
        <v>47</v>
      </c>
      <c r="AX12" s="10" t="n">
        <v>48</v>
      </c>
      <c r="AY12" s="10" t="n">
        <v>49</v>
      </c>
      <c r="AZ12" s="10" t="n">
        <v>50</v>
      </c>
      <c r="BA12" s="10" t="n">
        <v>51</v>
      </c>
      <c r="BB12" s="10" t="n">
        <v>52</v>
      </c>
      <c r="BC12" s="10" t="n">
        <v>53</v>
      </c>
      <c r="BD12" s="10" t="n">
        <v>54</v>
      </c>
      <c r="BE12" s="10" t="n">
        <v>55</v>
      </c>
      <c r="BF12" s="10" t="n">
        <v>56</v>
      </c>
      <c r="BG12" s="10" t="n">
        <v>57</v>
      </c>
      <c r="BH12" s="10" t="n">
        <v>58</v>
      </c>
      <c r="BI12" s="10" t="n">
        <v>59</v>
      </c>
      <c r="BJ12" s="10" t="n">
        <v>60</v>
      </c>
      <c r="BK12" s="10" t="n">
        <v>61</v>
      </c>
      <c r="BL12" s="10" t="n">
        <v>62</v>
      </c>
      <c r="BM12" s="10" t="n">
        <v>63</v>
      </c>
      <c r="BN12" s="10" t="n">
        <v>64</v>
      </c>
      <c r="BO12" s="10" t="n">
        <v>65</v>
      </c>
      <c r="BP12" s="10" t="n">
        <v>66</v>
      </c>
      <c r="BQ12" s="9"/>
    </row>
    <row r="13" s="8" customFormat="true" ht="15" hidden="false" customHeight="false" outlineLevel="0" collapsed="false">
      <c r="B13" s="11" t="s">
        <v>11</v>
      </c>
      <c r="C13" s="12" t="s">
        <v>14</v>
      </c>
      <c r="D13" s="11" t="s">
        <v>11</v>
      </c>
      <c r="E13" s="12" t="s">
        <v>14</v>
      </c>
      <c r="F13" s="11" t="s">
        <v>11</v>
      </c>
      <c r="G13" s="12" t="s">
        <v>14</v>
      </c>
      <c r="H13" s="11" t="s">
        <v>11</v>
      </c>
      <c r="I13" s="12" t="s">
        <v>14</v>
      </c>
      <c r="J13" s="11" t="s">
        <v>11</v>
      </c>
      <c r="K13" s="12" t="s">
        <v>14</v>
      </c>
      <c r="L13" s="11" t="s">
        <v>11</v>
      </c>
      <c r="M13" s="12" t="s">
        <v>14</v>
      </c>
      <c r="N13" s="11" t="s">
        <v>11</v>
      </c>
      <c r="O13" s="12" t="s">
        <v>14</v>
      </c>
      <c r="P13" s="11" t="s">
        <v>11</v>
      </c>
      <c r="Q13" s="12" t="s">
        <v>14</v>
      </c>
      <c r="R13" s="11" t="s">
        <v>11</v>
      </c>
      <c r="S13" s="12" t="s">
        <v>14</v>
      </c>
      <c r="T13" s="11" t="s">
        <v>11</v>
      </c>
      <c r="U13" s="12" t="s">
        <v>14</v>
      </c>
      <c r="V13" s="11" t="s">
        <v>11</v>
      </c>
      <c r="W13" s="12" t="s">
        <v>14</v>
      </c>
      <c r="X13" s="11" t="s">
        <v>11</v>
      </c>
      <c r="Y13" s="12" t="s">
        <v>14</v>
      </c>
      <c r="Z13" s="11" t="s">
        <v>11</v>
      </c>
      <c r="AA13" s="12" t="s">
        <v>14</v>
      </c>
      <c r="AB13" s="11" t="s">
        <v>11</v>
      </c>
      <c r="AC13" s="12" t="s">
        <v>14</v>
      </c>
      <c r="AD13" s="11" t="s">
        <v>11</v>
      </c>
      <c r="AE13" s="12" t="s">
        <v>14</v>
      </c>
      <c r="AF13" s="11" t="s">
        <v>11</v>
      </c>
      <c r="AG13" s="12" t="s">
        <v>14</v>
      </c>
      <c r="AH13" s="11" t="s">
        <v>11</v>
      </c>
      <c r="AI13" s="12" t="s">
        <v>14</v>
      </c>
      <c r="AJ13" s="11" t="s">
        <v>11</v>
      </c>
      <c r="AK13" s="12" t="s">
        <v>14</v>
      </c>
      <c r="AL13" s="11" t="s">
        <v>11</v>
      </c>
      <c r="AM13" s="12" t="s">
        <v>14</v>
      </c>
      <c r="AN13" s="11" t="s">
        <v>11</v>
      </c>
      <c r="AO13" s="12" t="s">
        <v>14</v>
      </c>
      <c r="AP13" s="11" t="s">
        <v>11</v>
      </c>
      <c r="AQ13" s="12" t="s">
        <v>14</v>
      </c>
      <c r="AR13" s="11" t="s">
        <v>11</v>
      </c>
      <c r="AS13" s="12" t="s">
        <v>14</v>
      </c>
      <c r="AT13" s="11" t="s">
        <v>11</v>
      </c>
      <c r="AU13" s="12" t="s">
        <v>14</v>
      </c>
      <c r="AV13" s="11" t="s">
        <v>11</v>
      </c>
      <c r="AW13" s="12" t="s">
        <v>14</v>
      </c>
      <c r="AX13" s="11" t="s">
        <v>11</v>
      </c>
      <c r="AY13" s="12" t="s">
        <v>14</v>
      </c>
      <c r="AZ13" s="11" t="s">
        <v>11</v>
      </c>
      <c r="BA13" s="12" t="s">
        <v>14</v>
      </c>
      <c r="BB13" s="11" t="s">
        <v>11</v>
      </c>
      <c r="BC13" s="12" t="s">
        <v>14</v>
      </c>
      <c r="BD13" s="11" t="s">
        <v>11</v>
      </c>
      <c r="BE13" s="12" t="s">
        <v>14</v>
      </c>
      <c r="BF13" s="11" t="s">
        <v>11</v>
      </c>
      <c r="BG13" s="12" t="s">
        <v>14</v>
      </c>
      <c r="BH13" s="11" t="s">
        <v>11</v>
      </c>
      <c r="BI13" s="12" t="s">
        <v>14</v>
      </c>
      <c r="BJ13" s="11" t="s">
        <v>11</v>
      </c>
      <c r="BK13" s="12" t="s">
        <v>14</v>
      </c>
      <c r="BL13" s="11" t="s">
        <v>11</v>
      </c>
      <c r="BM13" s="12" t="s">
        <v>14</v>
      </c>
      <c r="BN13" s="11" t="s">
        <v>11</v>
      </c>
      <c r="BO13" s="12" t="s">
        <v>14</v>
      </c>
      <c r="BP13" s="11" t="s">
        <v>11</v>
      </c>
      <c r="BQ13" s="12" t="s">
        <v>14</v>
      </c>
    </row>
    <row r="14" s="8" customFormat="true" ht="15" hidden="false" customHeight="false" outlineLevel="0" collapsed="false">
      <c r="A14" s="13" t="n">
        <v>1</v>
      </c>
      <c r="B14" s="12" t="s">
        <v>14</v>
      </c>
      <c r="C14" s="14"/>
      <c r="D14" s="14"/>
      <c r="E14" s="14"/>
      <c r="F14" s="14"/>
      <c r="G14" s="14"/>
      <c r="H14" s="14"/>
      <c r="I14" s="14"/>
      <c r="J14" s="14"/>
      <c r="K14" s="14"/>
      <c r="L14" s="14"/>
      <c r="M14" s="14"/>
      <c r="N14" s="14"/>
      <c r="O14" s="14"/>
      <c r="P14" s="14"/>
      <c r="Q14" s="14"/>
      <c r="R14" s="14"/>
      <c r="S14" s="14"/>
      <c r="T14" s="14"/>
      <c r="U14" s="14"/>
      <c r="V14" s="15"/>
      <c r="W14" s="14"/>
      <c r="X14" s="15"/>
      <c r="Y14" s="14"/>
      <c r="Z14" s="14"/>
      <c r="AA14" s="14"/>
      <c r="AB14" s="14"/>
      <c r="AC14" s="14"/>
      <c r="AD14" s="14"/>
      <c r="AE14" s="14"/>
      <c r="AF14" s="14"/>
      <c r="AG14" s="15"/>
      <c r="AH14" s="14"/>
      <c r="AI14" s="14"/>
      <c r="AJ14" s="14"/>
      <c r="AK14" s="14"/>
      <c r="AL14" s="14"/>
      <c r="AM14" s="14"/>
      <c r="AN14" s="14"/>
      <c r="AO14" s="14"/>
      <c r="AP14" s="14"/>
      <c r="AQ14" s="14"/>
      <c r="AR14" s="14"/>
      <c r="AS14" s="14"/>
      <c r="AT14" s="14"/>
      <c r="AU14" s="14"/>
      <c r="AV14" s="14"/>
      <c r="AW14" s="14"/>
      <c r="AX14" s="14"/>
      <c r="AY14" s="14"/>
      <c r="AZ14" s="14"/>
      <c r="BA14" s="14"/>
      <c r="BB14" s="14"/>
      <c r="BC14" s="15"/>
      <c r="BD14" s="15"/>
      <c r="BE14" s="15"/>
      <c r="BF14" s="14"/>
      <c r="BG14" s="14"/>
      <c r="BH14" s="14"/>
      <c r="BI14" s="14"/>
      <c r="BJ14" s="14"/>
      <c r="BK14" s="14"/>
      <c r="BL14" s="14"/>
      <c r="BM14" s="14"/>
      <c r="BN14" s="14"/>
      <c r="BO14" s="14"/>
      <c r="BP14" s="14"/>
      <c r="BQ14" s="12" t="s">
        <v>14</v>
      </c>
    </row>
    <row r="15" s="8" customFormat="true" ht="15" hidden="false" customHeight="false" outlineLevel="0" collapsed="false">
      <c r="A15" s="13" t="n">
        <v>2</v>
      </c>
      <c r="B15" s="11" t="s">
        <v>11</v>
      </c>
      <c r="C15" s="14"/>
      <c r="D15" s="14"/>
      <c r="E15" s="14"/>
      <c r="F15" s="14"/>
      <c r="G15" s="14"/>
      <c r="H15" s="14"/>
      <c r="I15" s="14"/>
      <c r="J15" s="14"/>
      <c r="K15" s="14"/>
      <c r="L15" s="14"/>
      <c r="M15" s="14"/>
      <c r="N15" s="14"/>
      <c r="O15" s="14"/>
      <c r="P15" s="14"/>
      <c r="Q15" s="14"/>
      <c r="R15" s="14"/>
      <c r="S15" s="14"/>
      <c r="T15" s="14"/>
      <c r="U15" s="14"/>
      <c r="V15" s="15"/>
      <c r="W15" s="14"/>
      <c r="X15" s="15"/>
      <c r="Y15" s="14"/>
      <c r="Z15" s="14"/>
      <c r="AA15" s="14"/>
      <c r="AB15" s="14"/>
      <c r="AC15" s="14"/>
      <c r="AD15" s="14"/>
      <c r="AE15" s="14"/>
      <c r="AF15" s="14"/>
      <c r="AG15" s="15"/>
      <c r="AH15" s="14"/>
      <c r="AI15" s="14"/>
      <c r="AJ15" s="14"/>
      <c r="AK15" s="14"/>
      <c r="AL15" s="14"/>
      <c r="AM15" s="14"/>
      <c r="AN15" s="14"/>
      <c r="AO15" s="14"/>
      <c r="AP15" s="14"/>
      <c r="AQ15" s="14"/>
      <c r="AR15" s="14"/>
      <c r="AS15" s="14"/>
      <c r="AT15" s="14"/>
      <c r="AU15" s="14"/>
      <c r="AV15" s="14"/>
      <c r="AW15" s="14"/>
      <c r="AX15" s="14"/>
      <c r="AY15" s="14"/>
      <c r="AZ15" s="14"/>
      <c r="BA15" s="14"/>
      <c r="BB15" s="14"/>
      <c r="BC15" s="15"/>
      <c r="BD15" s="15"/>
      <c r="BE15" s="15"/>
      <c r="BF15" s="14"/>
      <c r="BG15" s="14"/>
      <c r="BH15" s="14"/>
      <c r="BI15" s="14"/>
      <c r="BJ15" s="14"/>
      <c r="BK15" s="14"/>
      <c r="BL15" s="14"/>
      <c r="BM15" s="14"/>
      <c r="BN15" s="14"/>
      <c r="BO15" s="14"/>
      <c r="BP15" s="14"/>
      <c r="BQ15" s="11" t="s">
        <v>11</v>
      </c>
    </row>
    <row r="16" s="8" customFormat="true" ht="15" hidden="false" customHeight="false" outlineLevel="0" collapsed="false">
      <c r="A16" s="13" t="n">
        <v>3</v>
      </c>
      <c r="B16" s="12" t="s">
        <v>14</v>
      </c>
      <c r="C16" s="14"/>
      <c r="D16" s="14"/>
      <c r="E16" s="14"/>
      <c r="F16" s="14"/>
      <c r="G16" s="14"/>
      <c r="H16" s="14"/>
      <c r="I16" s="14"/>
      <c r="J16" s="14"/>
      <c r="K16" s="14"/>
      <c r="L16" s="14"/>
      <c r="M16" s="14"/>
      <c r="N16" s="14"/>
      <c r="O16" s="14"/>
      <c r="P16" s="14"/>
      <c r="Q16" s="14"/>
      <c r="R16" s="14"/>
      <c r="S16" s="14"/>
      <c r="T16" s="14"/>
      <c r="U16" s="14"/>
      <c r="V16" s="14"/>
      <c r="W16" s="15"/>
      <c r="X16" s="14"/>
      <c r="Y16" s="15"/>
      <c r="Z16" s="15"/>
      <c r="AA16" s="14"/>
      <c r="AB16" s="14"/>
      <c r="AC16" s="14"/>
      <c r="AD16" s="14"/>
      <c r="AE16" s="14"/>
      <c r="AF16" s="14"/>
      <c r="AG16" s="14"/>
      <c r="AH16" s="14"/>
      <c r="AI16" s="15"/>
      <c r="AJ16" s="14"/>
      <c r="AK16" s="15"/>
      <c r="AL16" s="15"/>
      <c r="AM16" s="15"/>
      <c r="AN16" s="14"/>
      <c r="AO16" s="14"/>
      <c r="AP16" s="14"/>
      <c r="AQ16" s="14"/>
      <c r="AR16" s="14"/>
      <c r="AS16" s="14"/>
      <c r="AT16" s="14"/>
      <c r="AU16" s="14"/>
      <c r="AV16" s="14"/>
      <c r="AW16" s="14"/>
      <c r="AX16" s="14"/>
      <c r="AY16" s="14"/>
      <c r="AZ16" s="14"/>
      <c r="BA16" s="14"/>
      <c r="BB16" s="14"/>
      <c r="BC16" s="14"/>
      <c r="BD16" s="14"/>
      <c r="BE16" s="14"/>
      <c r="BF16" s="14"/>
      <c r="BG16" s="14"/>
      <c r="BH16" s="14"/>
      <c r="BI16" s="14"/>
      <c r="BJ16" s="14"/>
      <c r="BK16" s="14"/>
      <c r="BL16" s="14"/>
      <c r="BM16" s="14"/>
      <c r="BN16" s="14"/>
      <c r="BO16" s="14"/>
      <c r="BP16" s="14"/>
      <c r="BQ16" s="12" t="s">
        <v>14</v>
      </c>
    </row>
    <row r="17" s="8" customFormat="true" ht="15" hidden="false" customHeight="false" outlineLevel="0" collapsed="false">
      <c r="A17" s="13" t="n">
        <v>4</v>
      </c>
      <c r="B17" s="11" t="s">
        <v>11</v>
      </c>
      <c r="C17" s="14"/>
      <c r="D17" s="14"/>
      <c r="E17" s="14"/>
      <c r="F17" s="14"/>
      <c r="G17" s="14"/>
      <c r="H17" s="14"/>
      <c r="I17" s="14"/>
      <c r="J17" s="14"/>
      <c r="K17" s="14"/>
      <c r="L17" s="14"/>
      <c r="M17" s="14"/>
      <c r="N17" s="14"/>
      <c r="O17" s="14"/>
      <c r="P17" s="14"/>
      <c r="Q17" s="14"/>
      <c r="R17" s="14"/>
      <c r="S17" s="14"/>
      <c r="T17" s="14"/>
      <c r="U17" s="14"/>
      <c r="V17" s="14"/>
      <c r="W17" s="15"/>
      <c r="X17" s="14"/>
      <c r="Y17" s="15"/>
      <c r="Z17" s="15"/>
      <c r="AA17" s="14"/>
      <c r="AB17" s="14"/>
      <c r="AC17" s="14"/>
      <c r="AD17" s="14"/>
      <c r="AE17" s="14"/>
      <c r="AF17" s="14"/>
      <c r="AG17" s="14"/>
      <c r="AH17" s="14"/>
      <c r="AI17" s="15"/>
      <c r="AJ17" s="14"/>
      <c r="AK17" s="15"/>
      <c r="AL17" s="15"/>
      <c r="AM17" s="15"/>
      <c r="AN17" s="14"/>
      <c r="AO17" s="14"/>
      <c r="AP17" s="14"/>
      <c r="AQ17" s="14"/>
      <c r="AR17" s="14"/>
      <c r="AS17" s="14"/>
      <c r="AT17" s="14"/>
      <c r="AU17" s="14"/>
      <c r="AV17" s="14"/>
      <c r="AW17" s="14"/>
      <c r="AX17" s="14"/>
      <c r="AY17" s="14"/>
      <c r="AZ17" s="14"/>
      <c r="BA17" s="14"/>
      <c r="BB17" s="14"/>
      <c r="BC17" s="14"/>
      <c r="BD17" s="14"/>
      <c r="BE17" s="14"/>
      <c r="BF17" s="14"/>
      <c r="BG17" s="14"/>
      <c r="BH17" s="14"/>
      <c r="BI17" s="14"/>
      <c r="BJ17" s="14"/>
      <c r="BK17" s="14"/>
      <c r="BL17" s="14"/>
      <c r="BM17" s="14"/>
      <c r="BN17" s="14"/>
      <c r="BO17" s="14"/>
      <c r="BP17" s="14"/>
      <c r="BQ17" s="11" t="s">
        <v>11</v>
      </c>
    </row>
    <row r="18" s="8" customFormat="true" ht="15" hidden="false" customHeight="false" outlineLevel="0" collapsed="false">
      <c r="A18" s="13" t="n">
        <v>5</v>
      </c>
      <c r="B18" s="12" t="s">
        <v>14</v>
      </c>
      <c r="C18" s="14"/>
      <c r="D18" s="14"/>
      <c r="E18" s="14"/>
      <c r="F18" s="14"/>
      <c r="G18" s="14"/>
      <c r="H18" s="14"/>
      <c r="I18" s="14"/>
      <c r="J18" s="14"/>
      <c r="K18" s="14"/>
      <c r="L18" s="14"/>
      <c r="M18" s="14"/>
      <c r="N18" s="14"/>
      <c r="O18" s="14"/>
      <c r="P18" s="14"/>
      <c r="Q18" s="14"/>
      <c r="R18" s="14"/>
      <c r="S18" s="14"/>
      <c r="T18" s="14"/>
      <c r="U18" s="14"/>
      <c r="V18" s="14"/>
      <c r="W18" s="15"/>
      <c r="X18" s="14"/>
      <c r="Y18" s="14"/>
      <c r="Z18" s="14"/>
      <c r="AA18" s="14"/>
      <c r="AB18" s="14"/>
      <c r="AC18" s="14"/>
      <c r="AD18" s="14"/>
      <c r="AE18" s="14"/>
      <c r="AF18" s="14"/>
      <c r="AG18" s="14"/>
      <c r="AH18" s="14"/>
      <c r="AI18" s="14"/>
      <c r="AJ18" s="14"/>
      <c r="AK18" s="14"/>
      <c r="AL18" s="14"/>
      <c r="AM18" s="14"/>
      <c r="AN18" s="14"/>
      <c r="AO18" s="14"/>
      <c r="AP18" s="14"/>
      <c r="AQ18" s="14"/>
      <c r="AR18" s="14"/>
      <c r="AS18" s="14"/>
      <c r="AT18" s="14"/>
      <c r="AU18" s="14"/>
      <c r="AV18" s="14"/>
      <c r="AW18" s="14"/>
      <c r="AX18" s="14"/>
      <c r="AY18" s="14"/>
      <c r="AZ18" s="14"/>
      <c r="BA18" s="14"/>
      <c r="BB18" s="14"/>
      <c r="BC18" s="14"/>
      <c r="BD18" s="14"/>
      <c r="BE18" s="14"/>
      <c r="BF18" s="14"/>
      <c r="BG18" s="14"/>
      <c r="BH18" s="14"/>
      <c r="BI18" s="14"/>
      <c r="BJ18" s="14"/>
      <c r="BK18" s="15"/>
      <c r="BL18" s="14"/>
      <c r="BM18" s="14"/>
      <c r="BN18" s="15"/>
      <c r="BO18" s="15"/>
      <c r="BP18" s="14"/>
      <c r="BQ18" s="12" t="s">
        <v>14</v>
      </c>
    </row>
    <row r="19" s="8" customFormat="true" ht="15" hidden="false" customHeight="false" outlineLevel="0" collapsed="false">
      <c r="A19" s="13" t="n">
        <v>6</v>
      </c>
      <c r="B19" s="11" t="s">
        <v>11</v>
      </c>
      <c r="C19" s="14"/>
      <c r="D19" s="14"/>
      <c r="E19" s="14"/>
      <c r="F19" s="14"/>
      <c r="G19" s="14"/>
      <c r="H19" s="14"/>
      <c r="I19" s="14"/>
      <c r="J19" s="14"/>
      <c r="K19" s="14"/>
      <c r="L19" s="14"/>
      <c r="M19" s="14"/>
      <c r="N19" s="14"/>
      <c r="O19" s="14"/>
      <c r="P19" s="14"/>
      <c r="Q19" s="14"/>
      <c r="R19" s="14"/>
      <c r="S19" s="14"/>
      <c r="T19" s="14"/>
      <c r="U19" s="14"/>
      <c r="V19" s="14"/>
      <c r="W19" s="15"/>
      <c r="X19" s="14"/>
      <c r="Y19" s="14"/>
      <c r="Z19" s="14"/>
      <c r="AA19" s="14"/>
      <c r="AB19" s="14"/>
      <c r="AC19" s="14"/>
      <c r="AD19" s="14"/>
      <c r="AE19" s="14"/>
      <c r="AF19" s="14"/>
      <c r="AG19" s="14"/>
      <c r="AH19" s="14"/>
      <c r="AI19" s="14"/>
      <c r="AJ19" s="10"/>
      <c r="AK19" s="14"/>
      <c r="AL19" s="14"/>
      <c r="AM19" s="14"/>
      <c r="AN19" s="14"/>
      <c r="AO19" s="14"/>
      <c r="AP19" s="14"/>
      <c r="AQ19" s="14"/>
      <c r="AR19" s="14"/>
      <c r="AS19" s="14"/>
      <c r="AT19" s="14"/>
      <c r="AU19" s="14"/>
      <c r="AV19" s="14"/>
      <c r="AW19" s="14"/>
      <c r="AX19" s="14"/>
      <c r="AY19" s="14"/>
      <c r="AZ19" s="14"/>
      <c r="BA19" s="14"/>
      <c r="BB19" s="14"/>
      <c r="BC19" s="14"/>
      <c r="BD19" s="14"/>
      <c r="BE19" s="14"/>
      <c r="BF19" s="14"/>
      <c r="BG19" s="14"/>
      <c r="BH19" s="14"/>
      <c r="BI19" s="14"/>
      <c r="BJ19" s="14"/>
      <c r="BK19" s="15"/>
      <c r="BL19" s="14"/>
      <c r="BM19" s="14"/>
      <c r="BN19" s="15"/>
      <c r="BO19" s="15"/>
      <c r="BP19" s="14"/>
      <c r="BQ19" s="11" t="s">
        <v>11</v>
      </c>
    </row>
    <row r="20" s="8" customFormat="true" ht="15" hidden="false" customHeight="false" outlineLevel="0" collapsed="false">
      <c r="A20" s="13" t="n">
        <v>7</v>
      </c>
      <c r="B20" s="12" t="s">
        <v>14</v>
      </c>
      <c r="C20" s="16"/>
      <c r="D20" s="16"/>
      <c r="E20" s="16"/>
      <c r="F20" s="15"/>
      <c r="G20" s="15"/>
      <c r="H20" s="14"/>
      <c r="I20" s="14"/>
      <c r="J20" s="14"/>
      <c r="K20" s="14"/>
      <c r="L20" s="14"/>
      <c r="M20" s="14"/>
      <c r="N20" s="14"/>
      <c r="O20" s="14"/>
      <c r="P20" s="14"/>
      <c r="Q20" s="16"/>
      <c r="R20" s="16"/>
      <c r="S20" s="16"/>
      <c r="T20" s="16"/>
      <c r="U20" s="16"/>
      <c r="V20" s="16"/>
      <c r="W20" s="15"/>
      <c r="X20" s="15"/>
      <c r="Y20" s="16"/>
      <c r="Z20" s="16"/>
      <c r="AA20" s="16"/>
      <c r="AB20" s="17"/>
      <c r="AC20" s="17"/>
      <c r="AD20" s="16"/>
      <c r="AE20" s="17"/>
      <c r="AF20" s="16"/>
      <c r="AG20" s="17"/>
      <c r="AH20" s="17"/>
      <c r="AI20" s="16"/>
      <c r="AJ20" s="16"/>
      <c r="AK20" s="16"/>
      <c r="AL20" s="16"/>
      <c r="AM20" s="14"/>
      <c r="AN20" s="14"/>
      <c r="AO20" s="14"/>
      <c r="AP20" s="14"/>
      <c r="AQ20" s="14"/>
      <c r="AR20" s="14"/>
      <c r="AS20" s="14"/>
      <c r="AT20" s="14"/>
      <c r="AU20" s="14"/>
      <c r="AV20" s="14"/>
      <c r="AW20" s="14"/>
      <c r="AX20" s="14"/>
      <c r="AY20" s="14"/>
      <c r="AZ20" s="14"/>
      <c r="BA20" s="14"/>
      <c r="BB20" s="14"/>
      <c r="BC20" s="14"/>
      <c r="BD20" s="14"/>
      <c r="BE20" s="14"/>
      <c r="BF20" s="14"/>
      <c r="BG20" s="14"/>
      <c r="BH20" s="14"/>
      <c r="BI20" s="14"/>
      <c r="BJ20" s="14"/>
      <c r="BK20" s="14"/>
      <c r="BL20" s="14"/>
      <c r="BM20" s="14"/>
      <c r="BN20" s="14"/>
      <c r="BO20" s="14"/>
      <c r="BP20" s="14"/>
      <c r="BQ20" s="12" t="s">
        <v>14</v>
      </c>
    </row>
    <row r="21" s="8" customFormat="true" ht="15" hidden="false" customHeight="false" outlineLevel="0" collapsed="false">
      <c r="A21" s="13" t="n">
        <v>8</v>
      </c>
      <c r="B21" s="11" t="s">
        <v>11</v>
      </c>
      <c r="C21" s="16"/>
      <c r="D21" s="16"/>
      <c r="E21" s="16"/>
      <c r="F21" s="15"/>
      <c r="G21" s="15"/>
      <c r="H21" s="14"/>
      <c r="I21" s="14"/>
      <c r="J21" s="14"/>
      <c r="K21" s="14"/>
      <c r="L21" s="14"/>
      <c r="M21" s="14"/>
      <c r="N21" s="14"/>
      <c r="O21" s="14"/>
      <c r="P21" s="14"/>
      <c r="Q21" s="16"/>
      <c r="R21" s="16"/>
      <c r="S21" s="16"/>
      <c r="T21" s="16"/>
      <c r="U21" s="16"/>
      <c r="V21" s="16"/>
      <c r="W21" s="15"/>
      <c r="X21" s="15"/>
      <c r="Y21" s="16"/>
      <c r="Z21" s="16"/>
      <c r="AA21" s="16"/>
      <c r="AB21" s="17"/>
      <c r="AC21" s="17"/>
      <c r="AD21" s="16"/>
      <c r="AE21" s="17"/>
      <c r="AF21" s="16"/>
      <c r="AG21" s="17"/>
      <c r="AH21" s="17"/>
      <c r="AI21" s="16"/>
      <c r="AJ21" s="16"/>
      <c r="AK21" s="16"/>
      <c r="AL21" s="16"/>
      <c r="AM21" s="14"/>
      <c r="AN21" s="14"/>
      <c r="AO21" s="14"/>
      <c r="AP21" s="14"/>
      <c r="AQ21" s="14"/>
      <c r="AR21" s="14"/>
      <c r="AS21" s="14"/>
      <c r="AT21" s="14"/>
      <c r="AU21" s="14"/>
      <c r="AV21" s="14"/>
      <c r="AW21" s="14"/>
      <c r="AX21" s="14"/>
      <c r="AY21" s="14"/>
      <c r="AZ21" s="14"/>
      <c r="BA21" s="14"/>
      <c r="BB21" s="14"/>
      <c r="BC21" s="14"/>
      <c r="BD21" s="14"/>
      <c r="BE21" s="14"/>
      <c r="BF21" s="14"/>
      <c r="BG21" s="14"/>
      <c r="BH21" s="14"/>
      <c r="BI21" s="14"/>
      <c r="BJ21" s="14"/>
      <c r="BK21" s="14"/>
      <c r="BL21" s="14"/>
      <c r="BM21" s="14"/>
      <c r="BN21" s="14"/>
      <c r="BO21" s="14"/>
      <c r="BP21" s="14"/>
      <c r="BQ21" s="11" t="s">
        <v>11</v>
      </c>
    </row>
    <row r="22" s="8" customFormat="true" ht="15" hidden="false" customHeight="false" outlineLevel="0" collapsed="false">
      <c r="A22" s="13" t="n">
        <v>9</v>
      </c>
      <c r="B22" s="12" t="s">
        <v>14</v>
      </c>
      <c r="C22" s="14"/>
      <c r="D22" s="14"/>
      <c r="E22" s="14"/>
      <c r="F22" s="14"/>
      <c r="G22" s="14"/>
      <c r="H22" s="14"/>
      <c r="I22" s="14"/>
      <c r="J22" s="14"/>
      <c r="K22" s="14"/>
      <c r="L22" s="14"/>
      <c r="M22" s="14"/>
      <c r="N22" s="14"/>
      <c r="O22" s="14"/>
      <c r="P22" s="14"/>
      <c r="Q22" s="15"/>
      <c r="R22" s="15"/>
      <c r="S22" s="14"/>
      <c r="T22" s="14"/>
      <c r="U22" s="15"/>
      <c r="V22" s="14"/>
      <c r="W22" s="14"/>
      <c r="X22" s="14"/>
      <c r="Y22" s="14"/>
      <c r="Z22" s="15"/>
      <c r="AA22" s="14"/>
      <c r="AB22" s="14"/>
      <c r="AC22" s="14"/>
      <c r="AD22" s="14"/>
      <c r="AE22" s="14"/>
      <c r="AF22" s="14"/>
      <c r="AG22" s="14"/>
      <c r="AH22" s="14"/>
      <c r="AI22" s="14"/>
      <c r="AJ22" s="14"/>
      <c r="AK22" s="14"/>
      <c r="AL22" s="14"/>
      <c r="AM22" s="14"/>
      <c r="AN22" s="14"/>
      <c r="AO22" s="14"/>
      <c r="AP22" s="14"/>
      <c r="AQ22" s="14"/>
      <c r="AR22" s="14"/>
      <c r="AS22" s="14"/>
      <c r="AT22" s="14"/>
      <c r="AU22" s="14"/>
      <c r="AV22" s="14"/>
      <c r="AW22" s="14"/>
      <c r="AX22" s="14"/>
      <c r="AY22" s="14"/>
      <c r="AZ22" s="14"/>
      <c r="BA22" s="14"/>
      <c r="BB22" s="14"/>
      <c r="BC22" s="14"/>
      <c r="BD22" s="14"/>
      <c r="BE22" s="14"/>
      <c r="BF22" s="14"/>
      <c r="BG22" s="14"/>
      <c r="BH22" s="14"/>
      <c r="BI22" s="14"/>
      <c r="BJ22" s="14"/>
      <c r="BK22" s="14"/>
      <c r="BL22" s="14"/>
      <c r="BM22" s="14"/>
      <c r="BN22" s="14"/>
      <c r="BO22" s="14"/>
      <c r="BP22" s="14"/>
      <c r="BQ22" s="12" t="s">
        <v>14</v>
      </c>
    </row>
    <row r="23" s="8" customFormat="true" ht="15" hidden="false" customHeight="false" outlineLevel="0" collapsed="false">
      <c r="A23" s="13" t="n">
        <v>10</v>
      </c>
      <c r="B23" s="11" t="s">
        <v>11</v>
      </c>
      <c r="C23" s="14"/>
      <c r="D23" s="14"/>
      <c r="E23" s="14"/>
      <c r="F23" s="14"/>
      <c r="G23" s="14"/>
      <c r="H23" s="14"/>
      <c r="I23" s="14"/>
      <c r="J23" s="14"/>
      <c r="K23" s="14"/>
      <c r="L23" s="14"/>
      <c r="M23" s="14"/>
      <c r="N23" s="14"/>
      <c r="O23" s="14"/>
      <c r="P23" s="14"/>
      <c r="Q23" s="15"/>
      <c r="R23" s="15"/>
      <c r="S23" s="14"/>
      <c r="T23" s="14"/>
      <c r="U23" s="15"/>
      <c r="V23" s="14"/>
      <c r="W23" s="14"/>
      <c r="X23" s="14"/>
      <c r="Y23" s="14"/>
      <c r="Z23" s="15"/>
      <c r="AA23" s="14"/>
      <c r="AB23" s="14"/>
      <c r="AC23" s="14"/>
      <c r="AD23" s="14"/>
      <c r="AE23" s="14"/>
      <c r="AF23" s="14"/>
      <c r="AG23" s="14"/>
      <c r="AH23" s="14"/>
      <c r="AI23" s="14"/>
      <c r="AJ23" s="14"/>
      <c r="AK23" s="14"/>
      <c r="AL23" s="14"/>
      <c r="AM23" s="14"/>
      <c r="AN23" s="14"/>
      <c r="AO23" s="14"/>
      <c r="AP23" s="14"/>
      <c r="AQ23" s="14"/>
      <c r="AR23" s="14"/>
      <c r="AS23" s="14"/>
      <c r="AT23" s="14"/>
      <c r="AU23" s="14"/>
      <c r="AV23" s="14"/>
      <c r="AW23" s="14"/>
      <c r="AX23" s="14"/>
      <c r="AY23" s="14"/>
      <c r="AZ23" s="14"/>
      <c r="BA23" s="14"/>
      <c r="BB23" s="14"/>
      <c r="BC23" s="14"/>
      <c r="BD23" s="14"/>
      <c r="BE23" s="14"/>
      <c r="BF23" s="14"/>
      <c r="BG23" s="14"/>
      <c r="BH23" s="14"/>
      <c r="BI23" s="14"/>
      <c r="BJ23" s="14"/>
      <c r="BK23" s="14"/>
      <c r="BL23" s="14"/>
      <c r="BM23" s="14"/>
      <c r="BN23" s="14"/>
      <c r="BO23" s="14"/>
      <c r="BP23" s="14"/>
      <c r="BQ23" s="11" t="s">
        <v>11</v>
      </c>
    </row>
    <row r="24" s="8" customFormat="true" ht="15" hidden="false" customHeight="false" outlineLevel="0" collapsed="false">
      <c r="A24" s="13" t="n">
        <v>11</v>
      </c>
      <c r="B24" s="12" t="s">
        <v>14</v>
      </c>
      <c r="C24" s="14"/>
      <c r="D24" s="14"/>
      <c r="E24" s="14"/>
      <c r="F24" s="14"/>
      <c r="G24" s="14"/>
      <c r="H24" s="14"/>
      <c r="I24" s="14"/>
      <c r="J24" s="14"/>
      <c r="K24" s="14"/>
      <c r="L24" s="14"/>
      <c r="M24" s="14"/>
      <c r="N24" s="14"/>
      <c r="O24" s="14"/>
      <c r="P24" s="14"/>
      <c r="Q24" s="14"/>
      <c r="R24" s="14"/>
      <c r="S24" s="14"/>
      <c r="T24" s="14"/>
      <c r="U24" s="14"/>
      <c r="V24" s="14"/>
      <c r="W24" s="14"/>
      <c r="X24" s="14"/>
      <c r="Y24" s="14"/>
      <c r="Z24" s="14"/>
      <c r="AA24" s="14"/>
      <c r="AB24" s="14"/>
      <c r="AC24" s="14"/>
      <c r="AD24" s="14"/>
      <c r="AE24" s="14"/>
      <c r="AF24" s="14"/>
      <c r="AG24" s="14"/>
      <c r="AH24" s="14"/>
      <c r="AI24" s="14"/>
      <c r="AJ24" s="14"/>
      <c r="AK24" s="14"/>
      <c r="AL24" s="14"/>
      <c r="AM24" s="14"/>
      <c r="AN24" s="14"/>
      <c r="AO24" s="14"/>
      <c r="AP24" s="14"/>
      <c r="AQ24" s="14"/>
      <c r="AR24" s="14"/>
      <c r="AS24" s="14"/>
      <c r="AT24" s="14"/>
      <c r="AU24" s="14"/>
      <c r="AV24" s="14"/>
      <c r="AW24" s="14"/>
      <c r="AX24" s="14"/>
      <c r="AY24" s="14"/>
      <c r="AZ24" s="14"/>
      <c r="BA24" s="14"/>
      <c r="BB24" s="10"/>
      <c r="BC24" s="14"/>
      <c r="BD24" s="14"/>
      <c r="BE24" s="14"/>
      <c r="BF24" s="14"/>
      <c r="BG24" s="14"/>
      <c r="BH24" s="14"/>
      <c r="BI24" s="14"/>
      <c r="BJ24" s="14"/>
      <c r="BK24" s="14"/>
      <c r="BL24" s="14"/>
      <c r="BM24" s="14"/>
      <c r="BN24" s="14"/>
      <c r="BO24" s="14"/>
      <c r="BP24" s="14"/>
      <c r="BQ24" s="12" t="s">
        <v>14</v>
      </c>
    </row>
    <row r="25" s="8" customFormat="true" ht="15" hidden="false" customHeight="false" outlineLevel="0" collapsed="false">
      <c r="A25" s="13" t="n">
        <v>12</v>
      </c>
      <c r="B25" s="11" t="s">
        <v>11</v>
      </c>
      <c r="C25" s="14"/>
      <c r="D25" s="14"/>
      <c r="E25" s="14"/>
      <c r="F25" s="14"/>
      <c r="G25" s="14"/>
      <c r="H25" s="14"/>
      <c r="I25" s="14"/>
      <c r="J25" s="14"/>
      <c r="K25" s="14"/>
      <c r="L25" s="14"/>
      <c r="M25" s="14"/>
      <c r="N25" s="14"/>
      <c r="O25" s="14"/>
      <c r="P25" s="14"/>
      <c r="Q25" s="14"/>
      <c r="R25" s="14"/>
      <c r="S25" s="14"/>
      <c r="T25" s="14"/>
      <c r="U25" s="14"/>
      <c r="V25" s="14"/>
      <c r="W25" s="14"/>
      <c r="X25" s="14"/>
      <c r="Y25" s="14"/>
      <c r="Z25" s="14"/>
      <c r="AA25" s="14"/>
      <c r="AB25" s="14"/>
      <c r="AC25" s="14"/>
      <c r="AD25" s="14"/>
      <c r="AE25" s="14"/>
      <c r="AF25" s="14"/>
      <c r="AG25" s="14"/>
      <c r="AH25" s="14"/>
      <c r="AI25" s="14"/>
      <c r="AJ25" s="14"/>
      <c r="AK25" s="14"/>
      <c r="AL25" s="14"/>
      <c r="AM25" s="14"/>
      <c r="AN25" s="14"/>
      <c r="AO25" s="14"/>
      <c r="AP25" s="14"/>
      <c r="AQ25" s="14"/>
      <c r="AR25" s="14"/>
      <c r="AS25" s="14"/>
      <c r="AT25" s="14"/>
      <c r="AU25" s="14"/>
      <c r="AV25" s="14"/>
      <c r="AW25" s="14"/>
      <c r="AX25" s="14"/>
      <c r="AY25" s="14"/>
      <c r="AZ25" s="14"/>
      <c r="BA25" s="14"/>
      <c r="BB25" s="14"/>
      <c r="BC25" s="14"/>
      <c r="BD25" s="14"/>
      <c r="BE25" s="14"/>
      <c r="BF25" s="14"/>
      <c r="BG25" s="14"/>
      <c r="BH25" s="14"/>
      <c r="BI25" s="14"/>
      <c r="BJ25" s="14"/>
      <c r="BK25" s="14"/>
      <c r="BL25" s="14"/>
      <c r="BM25" s="14"/>
      <c r="BN25" s="14"/>
      <c r="BO25" s="14"/>
      <c r="BP25" s="14"/>
      <c r="BQ25" s="11" t="s">
        <v>11</v>
      </c>
    </row>
    <row r="26" s="8" customFormat="true" ht="15" hidden="false" customHeight="false" outlineLevel="0" collapsed="false">
      <c r="A26" s="13" t="n">
        <v>13</v>
      </c>
      <c r="B26" s="12" t="s">
        <v>14</v>
      </c>
      <c r="C26" s="14" t="s">
        <v>16</v>
      </c>
      <c r="D26" s="14" t="s">
        <v>17</v>
      </c>
      <c r="E26" s="14" t="s">
        <v>18</v>
      </c>
      <c r="F26" s="14" t="s">
        <v>19</v>
      </c>
      <c r="G26" s="14" t="s">
        <v>20</v>
      </c>
      <c r="H26" s="14" t="s">
        <v>21</v>
      </c>
      <c r="I26" s="14" t="s">
        <v>22</v>
      </c>
      <c r="J26" s="15" t="s">
        <v>23</v>
      </c>
      <c r="K26" s="15" t="s">
        <v>24</v>
      </c>
      <c r="L26" s="15" t="s">
        <v>25</v>
      </c>
      <c r="M26" s="16" t="s">
        <v>26</v>
      </c>
      <c r="N26" s="15" t="s">
        <v>27</v>
      </c>
      <c r="O26" s="15" t="s">
        <v>28</v>
      </c>
      <c r="P26" s="15" t="s">
        <v>29</v>
      </c>
      <c r="Q26" s="15" t="s">
        <v>30</v>
      </c>
      <c r="R26" s="15" t="s">
        <v>31</v>
      </c>
      <c r="S26" s="14" t="s">
        <v>32</v>
      </c>
      <c r="T26" s="14" t="s">
        <v>33</v>
      </c>
      <c r="U26" s="14" t="s">
        <v>34</v>
      </c>
      <c r="V26" s="14" t="s">
        <v>35</v>
      </c>
      <c r="W26" s="15" t="s">
        <v>36</v>
      </c>
      <c r="X26" s="14" t="s">
        <v>37</v>
      </c>
      <c r="Y26" s="14" t="s">
        <v>38</v>
      </c>
      <c r="Z26" s="14" t="s">
        <v>39</v>
      </c>
      <c r="AA26" s="14" t="s">
        <v>40</v>
      </c>
      <c r="AB26" s="14" t="s">
        <v>41</v>
      </c>
      <c r="AC26" s="14" t="s">
        <v>42</v>
      </c>
      <c r="AD26" s="14" t="s">
        <v>43</v>
      </c>
      <c r="AE26" s="14" t="s">
        <v>44</v>
      </c>
      <c r="AF26" s="14" t="s">
        <v>45</v>
      </c>
      <c r="AG26" s="14" t="s">
        <v>46</v>
      </c>
      <c r="AH26" s="14" t="s">
        <v>47</v>
      </c>
      <c r="AI26" s="14" t="s">
        <v>48</v>
      </c>
      <c r="AJ26" s="14" t="s">
        <v>49</v>
      </c>
      <c r="AK26" s="14" t="s">
        <v>50</v>
      </c>
      <c r="AL26" s="14" t="s">
        <v>51</v>
      </c>
      <c r="AM26" s="14" t="s">
        <v>52</v>
      </c>
      <c r="AN26" s="14" t="s">
        <v>53</v>
      </c>
      <c r="AO26" s="14" t="s">
        <v>54</v>
      </c>
      <c r="AP26" s="14" t="s">
        <v>55</v>
      </c>
      <c r="AQ26" s="14" t="s">
        <v>56</v>
      </c>
      <c r="AR26" s="14" t="s">
        <v>57</v>
      </c>
      <c r="AS26" s="14" t="s">
        <v>58</v>
      </c>
      <c r="AT26" s="14" t="s">
        <v>59</v>
      </c>
      <c r="AU26" s="14" t="s">
        <v>60</v>
      </c>
      <c r="AV26" s="14" t="s">
        <v>61</v>
      </c>
      <c r="AW26" s="14" t="s">
        <v>62</v>
      </c>
      <c r="AX26" s="14" t="s">
        <v>63</v>
      </c>
      <c r="AY26" s="14" t="s">
        <v>64</v>
      </c>
      <c r="AZ26" s="14" t="s">
        <v>65</v>
      </c>
      <c r="BA26" s="14" t="s">
        <v>66</v>
      </c>
      <c r="BB26" s="14" t="s">
        <v>67</v>
      </c>
      <c r="BC26" s="15" t="s">
        <v>68</v>
      </c>
      <c r="BD26" s="15" t="s">
        <v>69</v>
      </c>
      <c r="BE26" s="14" t="s">
        <v>70</v>
      </c>
      <c r="BF26" s="14" t="s">
        <v>71</v>
      </c>
      <c r="BG26" s="14" t="s">
        <v>72</v>
      </c>
      <c r="BH26" s="14" t="s">
        <v>73</v>
      </c>
      <c r="BI26" s="14" t="s">
        <v>74</v>
      </c>
      <c r="BJ26" s="14" t="s">
        <v>75</v>
      </c>
      <c r="BK26" s="14" t="s">
        <v>76</v>
      </c>
      <c r="BL26" s="14" t="s">
        <v>77</v>
      </c>
      <c r="BM26" s="14" t="s">
        <v>78</v>
      </c>
      <c r="BN26" s="14" t="s">
        <v>79</v>
      </c>
      <c r="BO26" s="14" t="s">
        <v>80</v>
      </c>
      <c r="BP26" s="14" t="s">
        <v>81</v>
      </c>
      <c r="BQ26" s="12" t="s">
        <v>14</v>
      </c>
    </row>
    <row r="27" s="8" customFormat="true" ht="15" hidden="false" customHeight="false" outlineLevel="0" collapsed="false">
      <c r="A27" s="13" t="n">
        <v>14</v>
      </c>
      <c r="B27" s="11" t="s">
        <v>11</v>
      </c>
      <c r="C27" s="14" t="s">
        <v>16</v>
      </c>
      <c r="D27" s="14" t="s">
        <v>17</v>
      </c>
      <c r="E27" s="14" t="s">
        <v>18</v>
      </c>
      <c r="F27" s="14" t="s">
        <v>19</v>
      </c>
      <c r="G27" s="14" t="s">
        <v>20</v>
      </c>
      <c r="H27" s="14" t="s">
        <v>21</v>
      </c>
      <c r="I27" s="14" t="s">
        <v>22</v>
      </c>
      <c r="J27" s="15" t="s">
        <v>23</v>
      </c>
      <c r="K27" s="15" t="s">
        <v>24</v>
      </c>
      <c r="L27" s="15" t="s">
        <v>25</v>
      </c>
      <c r="M27" s="16" t="s">
        <v>26</v>
      </c>
      <c r="N27" s="15" t="s">
        <v>27</v>
      </c>
      <c r="O27" s="15" t="s">
        <v>28</v>
      </c>
      <c r="P27" s="15" t="s">
        <v>29</v>
      </c>
      <c r="Q27" s="15" t="s">
        <v>30</v>
      </c>
      <c r="R27" s="15" t="s">
        <v>31</v>
      </c>
      <c r="S27" s="14" t="s">
        <v>32</v>
      </c>
      <c r="T27" s="14" t="s">
        <v>33</v>
      </c>
      <c r="U27" s="14" t="s">
        <v>34</v>
      </c>
      <c r="V27" s="14" t="s">
        <v>35</v>
      </c>
      <c r="W27" s="15" t="s">
        <v>36</v>
      </c>
      <c r="X27" s="14" t="s">
        <v>37</v>
      </c>
      <c r="Y27" s="14" t="s">
        <v>38</v>
      </c>
      <c r="Z27" s="14" t="s">
        <v>39</v>
      </c>
      <c r="AA27" s="14" t="s">
        <v>40</v>
      </c>
      <c r="AB27" s="14" t="s">
        <v>41</v>
      </c>
      <c r="AC27" s="14" t="s">
        <v>42</v>
      </c>
      <c r="AD27" s="14" t="s">
        <v>43</v>
      </c>
      <c r="AE27" s="14" t="s">
        <v>44</v>
      </c>
      <c r="AF27" s="14" t="s">
        <v>45</v>
      </c>
      <c r="AG27" s="14" t="s">
        <v>46</v>
      </c>
      <c r="AH27" s="14" t="s">
        <v>47</v>
      </c>
      <c r="AI27" s="14" t="s">
        <v>48</v>
      </c>
      <c r="AJ27" s="14" t="s">
        <v>49</v>
      </c>
      <c r="AK27" s="14" t="s">
        <v>50</v>
      </c>
      <c r="AL27" s="14" t="s">
        <v>51</v>
      </c>
      <c r="AM27" s="14" t="s">
        <v>52</v>
      </c>
      <c r="AN27" s="14" t="s">
        <v>53</v>
      </c>
      <c r="AO27" s="14" t="s">
        <v>54</v>
      </c>
      <c r="AP27" s="14" t="s">
        <v>55</v>
      </c>
      <c r="AQ27" s="14" t="s">
        <v>56</v>
      </c>
      <c r="AR27" s="14" t="s">
        <v>57</v>
      </c>
      <c r="AS27" s="14" t="s">
        <v>58</v>
      </c>
      <c r="AT27" s="14" t="s">
        <v>59</v>
      </c>
      <c r="AU27" s="14" t="s">
        <v>60</v>
      </c>
      <c r="AV27" s="14" t="s">
        <v>61</v>
      </c>
      <c r="AW27" s="14" t="s">
        <v>62</v>
      </c>
      <c r="AX27" s="14" t="s">
        <v>63</v>
      </c>
      <c r="AY27" s="14" t="s">
        <v>64</v>
      </c>
      <c r="AZ27" s="14" t="s">
        <v>65</v>
      </c>
      <c r="BA27" s="14" t="s">
        <v>66</v>
      </c>
      <c r="BB27" s="14" t="s">
        <v>67</v>
      </c>
      <c r="BC27" s="15" t="s">
        <v>68</v>
      </c>
      <c r="BD27" s="15" t="s">
        <v>69</v>
      </c>
      <c r="BE27" s="14" t="s">
        <v>70</v>
      </c>
      <c r="BF27" s="14" t="s">
        <v>71</v>
      </c>
      <c r="BG27" s="14" t="s">
        <v>72</v>
      </c>
      <c r="BH27" s="14" t="s">
        <v>73</v>
      </c>
      <c r="BI27" s="14" t="s">
        <v>74</v>
      </c>
      <c r="BJ27" s="14" t="s">
        <v>75</v>
      </c>
      <c r="BK27" s="14" t="s">
        <v>76</v>
      </c>
      <c r="BL27" s="14" t="s">
        <v>77</v>
      </c>
      <c r="BM27" s="14" t="s">
        <v>78</v>
      </c>
      <c r="BN27" s="14" t="s">
        <v>79</v>
      </c>
      <c r="BO27" s="14" t="s">
        <v>80</v>
      </c>
      <c r="BP27" s="14" t="s">
        <v>81</v>
      </c>
      <c r="BQ27" s="11" t="s">
        <v>11</v>
      </c>
    </row>
    <row r="28" s="8" customFormat="true" ht="15" hidden="false" customHeight="false" outlineLevel="0" collapsed="false">
      <c r="A28" s="13" t="n">
        <v>15</v>
      </c>
      <c r="B28" s="12" t="s">
        <v>14</v>
      </c>
      <c r="C28" s="14" t="s">
        <v>82</v>
      </c>
      <c r="D28" s="14" t="s">
        <v>83</v>
      </c>
      <c r="E28" s="14" t="s">
        <v>84</v>
      </c>
      <c r="F28" s="14" t="s">
        <v>85</v>
      </c>
      <c r="G28" s="14" t="s">
        <v>86</v>
      </c>
      <c r="H28" s="14" t="s">
        <v>87</v>
      </c>
      <c r="I28" s="14" t="s">
        <v>88</v>
      </c>
      <c r="J28" s="14" t="s">
        <v>89</v>
      </c>
      <c r="K28" s="15" t="s">
        <v>90</v>
      </c>
      <c r="L28" s="14" t="s">
        <v>91</v>
      </c>
      <c r="M28" s="14" t="s">
        <v>92</v>
      </c>
      <c r="N28" s="14" t="s">
        <v>93</v>
      </c>
      <c r="O28" s="14" t="s">
        <v>94</v>
      </c>
      <c r="P28" s="14" t="s">
        <v>95</v>
      </c>
      <c r="Q28" s="14" t="s">
        <v>96</v>
      </c>
      <c r="R28" s="14" t="s">
        <v>97</v>
      </c>
      <c r="S28" s="14" t="s">
        <v>98</v>
      </c>
      <c r="T28" s="14" t="s">
        <v>99</v>
      </c>
      <c r="U28" s="14" t="s">
        <v>100</v>
      </c>
      <c r="V28" s="14" t="s">
        <v>101</v>
      </c>
      <c r="W28" s="14" t="s">
        <v>102</v>
      </c>
      <c r="X28" s="14" t="s">
        <v>103</v>
      </c>
      <c r="Y28" s="14" t="s">
        <v>104</v>
      </c>
      <c r="Z28" s="14" t="s">
        <v>105</v>
      </c>
      <c r="AA28" s="14" t="s">
        <v>106</v>
      </c>
      <c r="AB28" s="14" t="s">
        <v>107</v>
      </c>
      <c r="AC28" s="14" t="s">
        <v>108</v>
      </c>
      <c r="AD28" s="14" t="s">
        <v>109</v>
      </c>
      <c r="AE28" s="14" t="s">
        <v>110</v>
      </c>
      <c r="AF28" s="14" t="s">
        <v>111</v>
      </c>
      <c r="AG28" s="14" t="s">
        <v>112</v>
      </c>
      <c r="AH28" s="14" t="s">
        <v>113</v>
      </c>
      <c r="AI28" s="14" t="s">
        <v>114</v>
      </c>
      <c r="AJ28" s="14" t="s">
        <v>115</v>
      </c>
      <c r="AK28" s="14" t="s">
        <v>116</v>
      </c>
      <c r="AL28" s="14" t="s">
        <v>117</v>
      </c>
      <c r="AM28" s="14" t="s">
        <v>118</v>
      </c>
      <c r="AN28" s="14" t="s">
        <v>119</v>
      </c>
      <c r="AO28" s="14" t="s">
        <v>120</v>
      </c>
      <c r="AP28" s="14" t="s">
        <v>121</v>
      </c>
      <c r="AQ28" s="15" t="s">
        <v>122</v>
      </c>
      <c r="AR28" s="14" t="s">
        <v>123</v>
      </c>
      <c r="AS28" s="14" t="s">
        <v>124</v>
      </c>
      <c r="AT28" s="14" t="s">
        <v>125</v>
      </c>
      <c r="AU28" s="14" t="s">
        <v>126</v>
      </c>
      <c r="AV28" s="14" t="s">
        <v>127</v>
      </c>
      <c r="AW28" s="14" t="s">
        <v>128</v>
      </c>
      <c r="AX28" s="14" t="s">
        <v>129</v>
      </c>
      <c r="AY28" s="14" t="s">
        <v>130</v>
      </c>
      <c r="AZ28" s="14" t="s">
        <v>131</v>
      </c>
      <c r="BA28" s="14" t="s">
        <v>132</v>
      </c>
      <c r="BB28" s="14" t="s">
        <v>133</v>
      </c>
      <c r="BC28" s="14" t="s">
        <v>134</v>
      </c>
      <c r="BD28" s="14" t="s">
        <v>135</v>
      </c>
      <c r="BE28" s="14" t="s">
        <v>136</v>
      </c>
      <c r="BF28" s="14" t="s">
        <v>137</v>
      </c>
      <c r="BG28" s="14" t="s">
        <v>138</v>
      </c>
      <c r="BH28" s="15" t="s">
        <v>139</v>
      </c>
      <c r="BI28" s="14" t="s">
        <v>140</v>
      </c>
      <c r="BJ28" s="14" t="s">
        <v>141</v>
      </c>
      <c r="BK28" s="14" t="s">
        <v>142</v>
      </c>
      <c r="BL28" s="14" t="s">
        <v>143</v>
      </c>
      <c r="BM28" s="14" t="s">
        <v>144</v>
      </c>
      <c r="BN28" s="14" t="s">
        <v>145</v>
      </c>
      <c r="BO28" s="14" t="s">
        <v>146</v>
      </c>
      <c r="BP28" s="14" t="s">
        <v>147</v>
      </c>
      <c r="BQ28" s="12" t="s">
        <v>14</v>
      </c>
    </row>
    <row r="29" s="8" customFormat="true" ht="15" hidden="false" customHeight="false" outlineLevel="0" collapsed="false">
      <c r="A29" s="13" t="n">
        <v>16</v>
      </c>
      <c r="B29" s="11" t="s">
        <v>11</v>
      </c>
      <c r="C29" s="14" t="s">
        <v>82</v>
      </c>
      <c r="D29" s="14" t="s">
        <v>83</v>
      </c>
      <c r="E29" s="14" t="s">
        <v>84</v>
      </c>
      <c r="F29" s="14" t="s">
        <v>85</v>
      </c>
      <c r="G29" s="14" t="s">
        <v>86</v>
      </c>
      <c r="H29" s="14" t="s">
        <v>87</v>
      </c>
      <c r="I29" s="14" t="s">
        <v>88</v>
      </c>
      <c r="J29" s="14" t="s">
        <v>89</v>
      </c>
      <c r="K29" s="15" t="s">
        <v>90</v>
      </c>
      <c r="L29" s="14" t="s">
        <v>91</v>
      </c>
      <c r="M29" s="14" t="s">
        <v>92</v>
      </c>
      <c r="N29" s="14" t="s">
        <v>93</v>
      </c>
      <c r="O29" s="14" t="s">
        <v>94</v>
      </c>
      <c r="P29" s="14" t="s">
        <v>95</v>
      </c>
      <c r="Q29" s="14" t="s">
        <v>96</v>
      </c>
      <c r="R29" s="14" t="s">
        <v>97</v>
      </c>
      <c r="S29" s="14" t="s">
        <v>98</v>
      </c>
      <c r="T29" s="14" t="s">
        <v>99</v>
      </c>
      <c r="U29" s="14" t="s">
        <v>100</v>
      </c>
      <c r="V29" s="14" t="s">
        <v>101</v>
      </c>
      <c r="W29" s="14" t="s">
        <v>102</v>
      </c>
      <c r="X29" s="14" t="s">
        <v>103</v>
      </c>
      <c r="Y29" s="14" t="s">
        <v>104</v>
      </c>
      <c r="Z29" s="14" t="s">
        <v>105</v>
      </c>
      <c r="AA29" s="14" t="s">
        <v>106</v>
      </c>
      <c r="AB29" s="14" t="s">
        <v>107</v>
      </c>
      <c r="AC29" s="14" t="s">
        <v>108</v>
      </c>
      <c r="AD29" s="14" t="s">
        <v>109</v>
      </c>
      <c r="AE29" s="14" t="s">
        <v>110</v>
      </c>
      <c r="AF29" s="14" t="s">
        <v>111</v>
      </c>
      <c r="AG29" s="14" t="s">
        <v>112</v>
      </c>
      <c r="AH29" s="14" t="s">
        <v>113</v>
      </c>
      <c r="AI29" s="14" t="s">
        <v>114</v>
      </c>
      <c r="AJ29" s="14" t="s">
        <v>115</v>
      </c>
      <c r="AK29" s="14" t="s">
        <v>116</v>
      </c>
      <c r="AL29" s="14" t="s">
        <v>117</v>
      </c>
      <c r="AM29" s="14" t="s">
        <v>118</v>
      </c>
      <c r="AN29" s="14" t="s">
        <v>119</v>
      </c>
      <c r="AO29" s="14" t="s">
        <v>120</v>
      </c>
      <c r="AP29" s="14" t="s">
        <v>121</v>
      </c>
      <c r="AQ29" s="15" t="s">
        <v>122</v>
      </c>
      <c r="AR29" s="14" t="s">
        <v>123</v>
      </c>
      <c r="AS29" s="14" t="s">
        <v>124</v>
      </c>
      <c r="AT29" s="14" t="s">
        <v>125</v>
      </c>
      <c r="AU29" s="14" t="s">
        <v>126</v>
      </c>
      <c r="AV29" s="14" t="s">
        <v>127</v>
      </c>
      <c r="AW29" s="14" t="s">
        <v>128</v>
      </c>
      <c r="AX29" s="14" t="s">
        <v>129</v>
      </c>
      <c r="AY29" s="14" t="s">
        <v>130</v>
      </c>
      <c r="AZ29" s="14" t="s">
        <v>131</v>
      </c>
      <c r="BA29" s="14" t="s">
        <v>132</v>
      </c>
      <c r="BB29" s="14" t="s">
        <v>133</v>
      </c>
      <c r="BC29" s="14" t="s">
        <v>134</v>
      </c>
      <c r="BD29" s="14" t="s">
        <v>135</v>
      </c>
      <c r="BE29" s="14" t="s">
        <v>136</v>
      </c>
      <c r="BF29" s="14" t="s">
        <v>137</v>
      </c>
      <c r="BG29" s="14" t="s">
        <v>138</v>
      </c>
      <c r="BH29" s="15" t="s">
        <v>139</v>
      </c>
      <c r="BI29" s="14" t="s">
        <v>140</v>
      </c>
      <c r="BJ29" s="14" t="s">
        <v>141</v>
      </c>
      <c r="BK29" s="14" t="s">
        <v>142</v>
      </c>
      <c r="BL29" s="14" t="s">
        <v>143</v>
      </c>
      <c r="BM29" s="14" t="s">
        <v>144</v>
      </c>
      <c r="BN29" s="14" t="s">
        <v>145</v>
      </c>
      <c r="BO29" s="14" t="s">
        <v>146</v>
      </c>
      <c r="BP29" s="14" t="s">
        <v>147</v>
      </c>
      <c r="BQ29" s="11" t="s">
        <v>11</v>
      </c>
    </row>
    <row r="30" s="8" customFormat="true" ht="15" hidden="false" customHeight="false" outlineLevel="0" collapsed="false">
      <c r="A30" s="13" t="n">
        <v>17</v>
      </c>
      <c r="B30" s="12" t="s">
        <v>14</v>
      </c>
      <c r="C30" s="14" t="s">
        <v>148</v>
      </c>
      <c r="D30" s="14" t="s">
        <v>149</v>
      </c>
      <c r="E30" s="14" t="s">
        <v>150</v>
      </c>
      <c r="F30" s="14" t="s">
        <v>151</v>
      </c>
      <c r="G30" s="14" t="s">
        <v>152</v>
      </c>
      <c r="H30" s="14" t="s">
        <v>153</v>
      </c>
      <c r="I30" s="14" t="s">
        <v>154</v>
      </c>
      <c r="J30" s="14" t="s">
        <v>155</v>
      </c>
      <c r="K30" s="14" t="s">
        <v>156</v>
      </c>
      <c r="L30" s="14" t="s">
        <v>157</v>
      </c>
      <c r="M30" s="14"/>
      <c r="N30" s="14"/>
      <c r="O30" s="14"/>
      <c r="P30" s="15"/>
      <c r="Q30" s="14"/>
      <c r="R30" s="14"/>
      <c r="S30" s="14"/>
      <c r="T30" s="14"/>
      <c r="U30" s="14"/>
      <c r="V30" s="14"/>
      <c r="W30" s="14"/>
      <c r="X30" s="14"/>
      <c r="Y30" s="14"/>
      <c r="Z30" s="14"/>
      <c r="AA30" s="14"/>
      <c r="AB30" s="14"/>
      <c r="AC30" s="14"/>
      <c r="AD30" s="15"/>
      <c r="AE30" s="14"/>
      <c r="AF30" s="14"/>
      <c r="AG30" s="14"/>
      <c r="AH30" s="14"/>
      <c r="AI30" s="14"/>
      <c r="AJ30" s="14"/>
      <c r="AK30" s="14"/>
      <c r="AL30" s="14"/>
      <c r="AM30" s="14"/>
      <c r="AN30" s="14"/>
      <c r="AO30" s="14"/>
      <c r="AP30" s="14"/>
      <c r="AQ30" s="14"/>
      <c r="AR30" s="14"/>
      <c r="AS30" s="14"/>
      <c r="AT30" s="15"/>
      <c r="AU30" s="14"/>
      <c r="AV30" s="15"/>
      <c r="AW30" s="14"/>
      <c r="AX30" s="14"/>
      <c r="AY30" s="14"/>
      <c r="AZ30" s="14"/>
      <c r="BA30" s="14"/>
      <c r="BB30" s="14"/>
      <c r="BC30" s="14"/>
      <c r="BD30" s="14"/>
      <c r="BE30" s="14"/>
      <c r="BF30" s="14"/>
      <c r="BG30" s="14"/>
      <c r="BH30" s="14"/>
      <c r="BI30" s="14"/>
      <c r="BJ30" s="14"/>
      <c r="BK30" s="14"/>
      <c r="BL30" s="14"/>
      <c r="BM30" s="14"/>
      <c r="BN30" s="14"/>
      <c r="BO30" s="14"/>
      <c r="BP30" s="14"/>
      <c r="BQ30" s="12" t="s">
        <v>14</v>
      </c>
    </row>
    <row r="31" s="8" customFormat="true" ht="15" hidden="false" customHeight="false" outlineLevel="0" collapsed="false">
      <c r="A31" s="13" t="n">
        <v>18</v>
      </c>
      <c r="B31" s="11" t="s">
        <v>11</v>
      </c>
      <c r="C31" s="14" t="s">
        <v>148</v>
      </c>
      <c r="D31" s="14" t="s">
        <v>149</v>
      </c>
      <c r="E31" s="14" t="s">
        <v>150</v>
      </c>
      <c r="F31" s="14" t="s">
        <v>151</v>
      </c>
      <c r="G31" s="14" t="s">
        <v>152</v>
      </c>
      <c r="H31" s="14" t="s">
        <v>153</v>
      </c>
      <c r="I31" s="14" t="s">
        <v>154</v>
      </c>
      <c r="J31" s="14" t="s">
        <v>155</v>
      </c>
      <c r="K31" s="14" t="s">
        <v>156</v>
      </c>
      <c r="L31" s="14" t="s">
        <v>157</v>
      </c>
      <c r="M31" s="14"/>
      <c r="N31" s="14"/>
      <c r="O31" s="14"/>
      <c r="P31" s="15"/>
      <c r="Q31" s="14"/>
      <c r="R31" s="14"/>
      <c r="S31" s="14"/>
      <c r="T31" s="14"/>
      <c r="U31" s="14"/>
      <c r="V31" s="14"/>
      <c r="W31" s="14"/>
      <c r="X31" s="14"/>
      <c r="Y31" s="14"/>
      <c r="Z31" s="14"/>
      <c r="AA31" s="14"/>
      <c r="AB31" s="14"/>
      <c r="AC31" s="14"/>
      <c r="AD31" s="15"/>
      <c r="AE31" s="14"/>
      <c r="AF31" s="14"/>
      <c r="AG31" s="14"/>
      <c r="AH31" s="14"/>
      <c r="AI31" s="14"/>
      <c r="AJ31" s="14"/>
      <c r="AK31" s="14"/>
      <c r="AL31" s="14"/>
      <c r="AM31" s="14"/>
      <c r="AN31" s="14"/>
      <c r="AO31" s="14"/>
      <c r="AP31" s="14"/>
      <c r="AQ31" s="14"/>
      <c r="AR31" s="14"/>
      <c r="AS31" s="14"/>
      <c r="AT31" s="15"/>
      <c r="AU31" s="14"/>
      <c r="AV31" s="15"/>
      <c r="AW31" s="14"/>
      <c r="AX31" s="14"/>
      <c r="AY31" s="14"/>
      <c r="AZ31" s="14"/>
      <c r="BA31" s="14"/>
      <c r="BB31" s="14"/>
      <c r="BC31" s="14"/>
      <c r="BD31" s="14"/>
      <c r="BE31" s="14"/>
      <c r="BF31" s="14"/>
      <c r="BG31" s="14"/>
      <c r="BH31" s="14"/>
      <c r="BI31" s="14"/>
      <c r="BJ31" s="14"/>
      <c r="BK31" s="14"/>
      <c r="BL31" s="14"/>
      <c r="BM31" s="14"/>
      <c r="BN31" s="14"/>
      <c r="BO31" s="14"/>
      <c r="BP31" s="14"/>
      <c r="BQ31" s="11" t="s">
        <v>11</v>
      </c>
    </row>
    <row r="32" s="8" customFormat="true" ht="15" hidden="false" customHeight="false" outlineLevel="0" collapsed="false">
      <c r="A32" s="13" t="n">
        <v>19</v>
      </c>
      <c r="B32" s="12" t="s">
        <v>14</v>
      </c>
      <c r="C32" s="14"/>
      <c r="D32" s="14"/>
      <c r="E32" s="14"/>
      <c r="F32" s="14"/>
      <c r="G32" s="14"/>
      <c r="H32" s="14"/>
      <c r="I32" s="14"/>
      <c r="J32" s="14"/>
      <c r="K32" s="14"/>
      <c r="L32" s="14"/>
      <c r="M32" s="14"/>
      <c r="N32" s="14"/>
      <c r="O32" s="14"/>
      <c r="P32" s="14"/>
      <c r="Q32" s="14"/>
      <c r="R32" s="14"/>
      <c r="S32" s="14"/>
      <c r="T32" s="14"/>
      <c r="U32" s="14"/>
      <c r="V32" s="14"/>
      <c r="W32" s="14"/>
      <c r="X32" s="14"/>
      <c r="Y32" s="14"/>
      <c r="Z32" s="14"/>
      <c r="AA32" s="14"/>
      <c r="AB32" s="14"/>
      <c r="AC32" s="14"/>
      <c r="AD32" s="14"/>
      <c r="AE32" s="14"/>
      <c r="AF32" s="14"/>
      <c r="AG32" s="14"/>
      <c r="AH32" s="14"/>
      <c r="AI32" s="14"/>
      <c r="AJ32" s="14"/>
      <c r="AK32" s="14"/>
      <c r="AL32" s="14"/>
      <c r="AM32" s="14"/>
      <c r="AN32" s="14"/>
      <c r="AO32" s="14"/>
      <c r="AP32" s="14"/>
      <c r="AQ32" s="14"/>
      <c r="AR32" s="14"/>
      <c r="AS32" s="14"/>
      <c r="AT32" s="14"/>
      <c r="AU32" s="14"/>
      <c r="AV32" s="14"/>
      <c r="AW32" s="14"/>
      <c r="AX32" s="14"/>
      <c r="AY32" s="14"/>
      <c r="AZ32" s="14"/>
      <c r="BA32" s="14"/>
      <c r="BB32" s="14"/>
      <c r="BC32" s="14"/>
      <c r="BD32" s="14"/>
      <c r="BE32" s="14"/>
      <c r="BF32" s="14"/>
      <c r="BG32" s="14"/>
      <c r="BH32" s="14"/>
      <c r="BI32" s="14"/>
      <c r="BJ32" s="14"/>
      <c r="BK32" s="14"/>
      <c r="BL32" s="14"/>
      <c r="BM32" s="14"/>
      <c r="BN32" s="14"/>
      <c r="BO32" s="14"/>
      <c r="BP32" s="14"/>
      <c r="BQ32" s="12" t="s">
        <v>14</v>
      </c>
    </row>
    <row r="33" s="8" customFormat="true" ht="15" hidden="false" customHeight="false" outlineLevel="0" collapsed="false">
      <c r="A33" s="13" t="n">
        <v>20</v>
      </c>
      <c r="B33" s="11" t="s">
        <v>11</v>
      </c>
      <c r="C33" s="14"/>
      <c r="D33" s="14"/>
      <c r="E33" s="14"/>
      <c r="F33" s="14"/>
      <c r="G33" s="14"/>
      <c r="H33" s="14"/>
      <c r="I33" s="14"/>
      <c r="J33" s="14"/>
      <c r="K33" s="14"/>
      <c r="L33" s="14"/>
      <c r="M33" s="14"/>
      <c r="N33" s="14"/>
      <c r="O33" s="14"/>
      <c r="P33" s="14"/>
      <c r="Q33" s="14"/>
      <c r="R33" s="14"/>
      <c r="S33" s="14"/>
      <c r="T33" s="14"/>
      <c r="U33" s="14"/>
      <c r="V33" s="14"/>
      <c r="W33" s="14"/>
      <c r="X33" s="14"/>
      <c r="Y33" s="14"/>
      <c r="Z33" s="14"/>
      <c r="AA33" s="14"/>
      <c r="AB33" s="14"/>
      <c r="AC33" s="14"/>
      <c r="AD33" s="14"/>
      <c r="AE33" s="14"/>
      <c r="AF33" s="14"/>
      <c r="AG33" s="14"/>
      <c r="AH33" s="14"/>
      <c r="AI33" s="14"/>
      <c r="AJ33" s="14"/>
      <c r="AK33" s="14"/>
      <c r="AL33" s="14"/>
      <c r="AM33" s="14"/>
      <c r="AN33" s="14"/>
      <c r="AO33" s="14"/>
      <c r="AP33" s="14"/>
      <c r="AQ33" s="14"/>
      <c r="AR33" s="14"/>
      <c r="AS33" s="14"/>
      <c r="AT33" s="14"/>
      <c r="AU33" s="14"/>
      <c r="AV33" s="14"/>
      <c r="AW33" s="14"/>
      <c r="AX33" s="14"/>
      <c r="AY33" s="14"/>
      <c r="AZ33" s="14"/>
      <c r="BA33" s="14"/>
      <c r="BB33" s="14"/>
      <c r="BC33" s="14"/>
      <c r="BD33" s="14"/>
      <c r="BE33" s="14"/>
      <c r="BF33" s="14"/>
      <c r="BG33" s="14"/>
      <c r="BH33" s="14"/>
      <c r="BI33" s="14"/>
      <c r="BJ33" s="14"/>
      <c r="BK33" s="14"/>
      <c r="BL33" s="14"/>
      <c r="BM33" s="14"/>
      <c r="BN33" s="14"/>
      <c r="BO33" s="14"/>
      <c r="BP33" s="14"/>
      <c r="BQ33" s="11" t="s">
        <v>11</v>
      </c>
    </row>
    <row r="34" s="8" customFormat="true" ht="15" hidden="false" customHeight="false" outlineLevel="0" collapsed="false">
      <c r="A34" s="13" t="n">
        <v>21</v>
      </c>
      <c r="B34" s="12" t="s">
        <v>14</v>
      </c>
      <c r="C34" s="18"/>
      <c r="D34" s="18"/>
      <c r="E34" s="18"/>
      <c r="F34" s="18"/>
      <c r="G34" s="18"/>
      <c r="H34" s="18"/>
      <c r="I34" s="18"/>
      <c r="J34" s="18"/>
      <c r="K34" s="19"/>
      <c r="L34" s="18"/>
      <c r="M34" s="18"/>
      <c r="N34" s="18"/>
      <c r="O34" s="18"/>
      <c r="P34" s="18"/>
      <c r="Q34" s="18"/>
      <c r="R34" s="18"/>
      <c r="S34" s="19"/>
      <c r="T34" s="19"/>
      <c r="U34" s="18"/>
      <c r="V34" s="18"/>
      <c r="W34" s="19"/>
      <c r="X34" s="19"/>
      <c r="Y34" s="19"/>
      <c r="Z34" s="18"/>
      <c r="AA34" s="18"/>
      <c r="AB34" s="19"/>
      <c r="AC34" s="19"/>
      <c r="AD34" s="18"/>
      <c r="AE34" s="18"/>
      <c r="AF34" s="18"/>
      <c r="AG34" s="18"/>
      <c r="AH34" s="18"/>
      <c r="AI34" s="18"/>
      <c r="AJ34" s="18"/>
      <c r="AK34" s="18"/>
      <c r="AL34" s="18"/>
      <c r="AM34" s="18"/>
      <c r="AN34" s="18"/>
      <c r="AO34" s="18"/>
      <c r="AP34" s="18"/>
      <c r="AQ34" s="18"/>
      <c r="AR34" s="19"/>
      <c r="AS34" s="19"/>
      <c r="AT34" s="18"/>
      <c r="AU34" s="18"/>
      <c r="AV34" s="18"/>
      <c r="AW34" s="18"/>
      <c r="AX34" s="18"/>
      <c r="AY34" s="18"/>
      <c r="AZ34" s="18"/>
      <c r="BA34" s="18"/>
      <c r="BB34" s="18"/>
      <c r="BC34" s="19"/>
      <c r="BD34" s="19"/>
      <c r="BE34" s="19"/>
      <c r="BF34" s="19"/>
      <c r="BG34" s="18"/>
      <c r="BH34" s="19"/>
      <c r="BI34" s="19"/>
      <c r="BJ34" s="19"/>
      <c r="BK34" s="18"/>
      <c r="BL34" s="18"/>
      <c r="BM34" s="19"/>
      <c r="BN34" s="18"/>
      <c r="BO34" s="18"/>
      <c r="BP34" s="18"/>
      <c r="BQ34" s="12" t="s">
        <v>14</v>
      </c>
    </row>
    <row r="35" s="8" customFormat="true" ht="15" hidden="false" customHeight="false" outlineLevel="0" collapsed="false">
      <c r="A35" s="13" t="n">
        <v>22</v>
      </c>
      <c r="B35" s="11" t="s">
        <v>11</v>
      </c>
      <c r="C35" s="14"/>
      <c r="D35" s="14"/>
      <c r="E35" s="14"/>
      <c r="F35" s="14"/>
      <c r="G35" s="14"/>
      <c r="H35" s="14"/>
      <c r="I35" s="14"/>
      <c r="J35" s="14"/>
      <c r="K35" s="15"/>
      <c r="L35" s="14"/>
      <c r="M35" s="14"/>
      <c r="N35" s="14"/>
      <c r="O35" s="14"/>
      <c r="P35" s="14"/>
      <c r="Q35" s="14"/>
      <c r="R35" s="14"/>
      <c r="S35" s="15"/>
      <c r="T35" s="15"/>
      <c r="U35" s="14"/>
      <c r="V35" s="14"/>
      <c r="W35" s="15"/>
      <c r="X35" s="15"/>
      <c r="Y35" s="15"/>
      <c r="Z35" s="14"/>
      <c r="AA35" s="14"/>
      <c r="AB35" s="15"/>
      <c r="AC35" s="15"/>
      <c r="AD35" s="14"/>
      <c r="AE35" s="14"/>
      <c r="AF35" s="14"/>
      <c r="AG35" s="14"/>
      <c r="AH35" s="14"/>
      <c r="AI35" s="14"/>
      <c r="AJ35" s="14"/>
      <c r="AK35" s="14"/>
      <c r="AL35" s="14"/>
      <c r="AM35" s="14"/>
      <c r="AN35" s="14"/>
      <c r="AO35" s="14"/>
      <c r="AP35" s="14"/>
      <c r="AQ35" s="14"/>
      <c r="AR35" s="15"/>
      <c r="AS35" s="15"/>
      <c r="AT35" s="14"/>
      <c r="AU35" s="14"/>
      <c r="AV35" s="14"/>
      <c r="AW35" s="14"/>
      <c r="AX35" s="14"/>
      <c r="AY35" s="14"/>
      <c r="AZ35" s="14"/>
      <c r="BA35" s="14"/>
      <c r="BB35" s="14"/>
      <c r="BC35" s="15"/>
      <c r="BD35" s="15"/>
      <c r="BE35" s="15"/>
      <c r="BF35" s="15"/>
      <c r="BG35" s="14"/>
      <c r="BH35" s="15"/>
      <c r="BI35" s="15"/>
      <c r="BJ35" s="15"/>
      <c r="BK35" s="14"/>
      <c r="BL35" s="14"/>
      <c r="BM35" s="15"/>
      <c r="BN35" s="14"/>
      <c r="BO35" s="14"/>
      <c r="BP35" s="14"/>
      <c r="BQ35" s="11" t="s">
        <v>11</v>
      </c>
    </row>
    <row r="36" s="8" customFormat="true" ht="15" hidden="false" customHeight="false" outlineLevel="0" collapsed="false">
      <c r="A36" s="13" t="n">
        <v>23</v>
      </c>
      <c r="B36" s="12" t="s">
        <v>14</v>
      </c>
      <c r="C36" s="14"/>
      <c r="D36" s="14"/>
      <c r="E36" s="14"/>
      <c r="F36" s="14"/>
      <c r="G36" s="14"/>
      <c r="H36" s="14"/>
      <c r="I36" s="14"/>
      <c r="J36" s="14"/>
      <c r="K36" s="14"/>
      <c r="L36" s="14"/>
      <c r="M36" s="14"/>
      <c r="N36" s="14"/>
      <c r="O36" s="14"/>
      <c r="P36" s="14"/>
      <c r="Q36" s="14"/>
      <c r="R36" s="14"/>
      <c r="S36" s="14"/>
      <c r="T36" s="14"/>
      <c r="U36" s="14"/>
      <c r="V36" s="14"/>
      <c r="W36" s="14"/>
      <c r="X36" s="14"/>
      <c r="Y36" s="14"/>
      <c r="Z36" s="14"/>
      <c r="AA36" s="14"/>
      <c r="AB36" s="14"/>
      <c r="AC36" s="14"/>
      <c r="AD36" s="14"/>
      <c r="AE36" s="14"/>
      <c r="AF36" s="14"/>
      <c r="AG36" s="14"/>
      <c r="AH36" s="14"/>
      <c r="AI36" s="14"/>
      <c r="AJ36" s="14"/>
      <c r="AK36" s="14"/>
      <c r="AL36" s="14"/>
      <c r="AM36" s="14"/>
      <c r="AN36" s="14"/>
      <c r="AO36" s="14"/>
      <c r="AP36" s="14"/>
      <c r="AQ36" s="14"/>
      <c r="AR36" s="14"/>
      <c r="AS36" s="14"/>
      <c r="AT36" s="14"/>
      <c r="AU36" s="14"/>
      <c r="AV36" s="14"/>
      <c r="AW36" s="14"/>
      <c r="AX36" s="14"/>
      <c r="AY36" s="14"/>
      <c r="AZ36" s="14"/>
      <c r="BA36" s="14"/>
      <c r="BB36" s="14"/>
      <c r="BC36" s="14"/>
      <c r="BD36" s="14"/>
      <c r="BE36" s="14"/>
      <c r="BF36" s="14"/>
      <c r="BG36" s="14"/>
      <c r="BH36" s="14"/>
      <c r="BI36" s="14"/>
      <c r="BJ36" s="15"/>
      <c r="BK36" s="14"/>
      <c r="BL36" s="14"/>
      <c r="BM36" s="14"/>
      <c r="BN36" s="14"/>
      <c r="BO36" s="14"/>
      <c r="BP36" s="14"/>
      <c r="BQ36" s="12" t="s">
        <v>14</v>
      </c>
    </row>
    <row r="37" s="8" customFormat="true" ht="15" hidden="false" customHeight="false" outlineLevel="0" collapsed="false">
      <c r="A37" s="13" t="n">
        <v>24</v>
      </c>
      <c r="B37" s="11" t="s">
        <v>11</v>
      </c>
      <c r="C37" s="14"/>
      <c r="D37" s="14"/>
      <c r="E37" s="14"/>
      <c r="F37" s="14"/>
      <c r="G37" s="14"/>
      <c r="H37" s="14"/>
      <c r="I37" s="14"/>
      <c r="J37" s="14"/>
      <c r="K37" s="14"/>
      <c r="L37" s="14"/>
      <c r="M37" s="14"/>
      <c r="N37" s="14"/>
      <c r="O37" s="14"/>
      <c r="P37" s="14"/>
      <c r="Q37" s="14"/>
      <c r="R37" s="14"/>
      <c r="S37" s="14"/>
      <c r="T37" s="14"/>
      <c r="U37" s="14"/>
      <c r="V37" s="14"/>
      <c r="W37" s="14"/>
      <c r="X37" s="14"/>
      <c r="Y37" s="14"/>
      <c r="Z37" s="14"/>
      <c r="AA37" s="14"/>
      <c r="AB37" s="14"/>
      <c r="AC37" s="14"/>
      <c r="AD37" s="14"/>
      <c r="AE37" s="14"/>
      <c r="AF37" s="14"/>
      <c r="AG37" s="14"/>
      <c r="AH37" s="14"/>
      <c r="AI37" s="14"/>
      <c r="AJ37" s="14"/>
      <c r="AK37" s="14"/>
      <c r="AL37" s="14"/>
      <c r="AM37" s="14"/>
      <c r="AN37" s="14"/>
      <c r="AO37" s="14"/>
      <c r="AP37" s="14"/>
      <c r="AQ37" s="14"/>
      <c r="AR37" s="14"/>
      <c r="AS37" s="14"/>
      <c r="AT37" s="14"/>
      <c r="AU37" s="14"/>
      <c r="AV37" s="14"/>
      <c r="AW37" s="14"/>
      <c r="AX37" s="14"/>
      <c r="AY37" s="14"/>
      <c r="AZ37" s="14"/>
      <c r="BA37" s="14"/>
      <c r="BB37" s="14"/>
      <c r="BC37" s="14"/>
      <c r="BD37" s="14"/>
      <c r="BE37" s="14"/>
      <c r="BF37" s="14"/>
      <c r="BG37" s="14"/>
      <c r="BH37" s="14"/>
      <c r="BI37" s="14"/>
      <c r="BJ37" s="15"/>
      <c r="BK37" s="14"/>
      <c r="BL37" s="14"/>
      <c r="BM37" s="14"/>
      <c r="BN37" s="14"/>
      <c r="BO37" s="14"/>
      <c r="BP37" s="14"/>
      <c r="BQ37" s="11" t="s">
        <v>11</v>
      </c>
    </row>
    <row r="38" s="8" customFormat="true" ht="15" hidden="false" customHeight="false" outlineLevel="0" collapsed="false">
      <c r="A38" s="13" t="n">
        <v>25</v>
      </c>
      <c r="B38" s="12" t="s">
        <v>14</v>
      </c>
      <c r="C38" s="14"/>
      <c r="D38" s="14"/>
      <c r="E38" s="14"/>
      <c r="F38" s="14"/>
      <c r="G38" s="15"/>
      <c r="H38" s="14"/>
      <c r="I38" s="15"/>
      <c r="J38" s="14"/>
      <c r="K38" s="14"/>
      <c r="L38" s="14"/>
      <c r="M38" s="14"/>
      <c r="N38" s="14"/>
      <c r="O38" s="14"/>
      <c r="P38" s="14"/>
      <c r="Q38" s="14"/>
      <c r="R38" s="14"/>
      <c r="S38" s="14"/>
      <c r="T38" s="14"/>
      <c r="U38" s="14"/>
      <c r="V38" s="14"/>
      <c r="W38" s="14"/>
      <c r="X38" s="14"/>
      <c r="Y38" s="14"/>
      <c r="Z38" s="14"/>
      <c r="AA38" s="14"/>
      <c r="AB38" s="14"/>
      <c r="AC38" s="14"/>
      <c r="AD38" s="14"/>
      <c r="AE38" s="14"/>
      <c r="AF38" s="14"/>
      <c r="AG38" s="14"/>
      <c r="AH38" s="14"/>
      <c r="AI38" s="14"/>
      <c r="AJ38" s="14"/>
      <c r="AK38" s="14"/>
      <c r="AL38" s="14"/>
      <c r="AM38" s="14"/>
      <c r="AN38" s="14"/>
      <c r="AO38" s="14"/>
      <c r="AP38" s="14"/>
      <c r="AQ38" s="14"/>
      <c r="AR38" s="14"/>
      <c r="AS38" s="14"/>
      <c r="AT38" s="14"/>
      <c r="AU38" s="14"/>
      <c r="AV38" s="14"/>
      <c r="AW38" s="14"/>
      <c r="AX38" s="14"/>
      <c r="AY38" s="14"/>
      <c r="AZ38" s="14"/>
      <c r="BA38" s="14"/>
      <c r="BB38" s="14"/>
      <c r="BC38" s="14"/>
      <c r="BD38" s="14"/>
      <c r="BE38" s="14"/>
      <c r="BF38" s="14"/>
      <c r="BG38" s="14"/>
      <c r="BH38" s="14"/>
      <c r="BI38" s="14"/>
      <c r="BJ38" s="14"/>
      <c r="BK38" s="14"/>
      <c r="BL38" s="14"/>
      <c r="BM38" s="14"/>
      <c r="BN38" s="15"/>
      <c r="BO38" s="15"/>
      <c r="BP38" s="15"/>
      <c r="BQ38" s="12" t="s">
        <v>14</v>
      </c>
    </row>
    <row r="39" s="8" customFormat="true" ht="15" hidden="false" customHeight="false" outlineLevel="0" collapsed="false">
      <c r="A39" s="13" t="n">
        <v>26</v>
      </c>
      <c r="B39" s="11" t="s">
        <v>11</v>
      </c>
      <c r="C39" s="14"/>
      <c r="D39" s="14"/>
      <c r="E39" s="14"/>
      <c r="F39" s="14"/>
      <c r="G39" s="15"/>
      <c r="H39" s="14"/>
      <c r="I39" s="15"/>
      <c r="J39" s="14"/>
      <c r="K39" s="14"/>
      <c r="L39" s="14"/>
      <c r="M39" s="14"/>
      <c r="N39" s="14"/>
      <c r="O39" s="14"/>
      <c r="P39" s="14"/>
      <c r="Q39" s="14"/>
      <c r="R39" s="14"/>
      <c r="S39" s="14"/>
      <c r="T39" s="14"/>
      <c r="U39" s="14"/>
      <c r="V39" s="14"/>
      <c r="W39" s="14"/>
      <c r="X39" s="14"/>
      <c r="Y39" s="14"/>
      <c r="Z39" s="14"/>
      <c r="AA39" s="14"/>
      <c r="AB39" s="14"/>
      <c r="AC39" s="14"/>
      <c r="AD39" s="14"/>
      <c r="AE39" s="14"/>
      <c r="AF39" s="14"/>
      <c r="AG39" s="14"/>
      <c r="AH39" s="14"/>
      <c r="AI39" s="14"/>
      <c r="AJ39" s="14"/>
      <c r="AK39" s="14"/>
      <c r="AL39" s="14"/>
      <c r="AM39" s="14"/>
      <c r="AN39" s="14"/>
      <c r="AO39" s="14"/>
      <c r="AP39" s="14"/>
      <c r="AQ39" s="14"/>
      <c r="AR39" s="14"/>
      <c r="AS39" s="14"/>
      <c r="AT39" s="14"/>
      <c r="AU39" s="14"/>
      <c r="AV39" s="14"/>
      <c r="AW39" s="14"/>
      <c r="AX39" s="14"/>
      <c r="AY39" s="14"/>
      <c r="AZ39" s="14"/>
      <c r="BA39" s="14"/>
      <c r="BB39" s="14"/>
      <c r="BC39" s="14"/>
      <c r="BD39" s="14"/>
      <c r="BE39" s="14"/>
      <c r="BF39" s="14"/>
      <c r="BG39" s="14"/>
      <c r="BH39" s="14"/>
      <c r="BI39" s="14"/>
      <c r="BJ39" s="14"/>
      <c r="BK39" s="14"/>
      <c r="BL39" s="14"/>
      <c r="BM39" s="14"/>
      <c r="BN39" s="15"/>
      <c r="BO39" s="15"/>
      <c r="BP39" s="15"/>
      <c r="BQ39" s="11" t="s">
        <v>11</v>
      </c>
    </row>
    <row r="40" s="8" customFormat="true" ht="15" hidden="false" customHeight="false" outlineLevel="0" collapsed="false">
      <c r="A40" s="13" t="n">
        <v>27</v>
      </c>
      <c r="B40" s="12" t="s">
        <v>14</v>
      </c>
      <c r="C40" s="14"/>
      <c r="D40" s="15"/>
      <c r="E40" s="14"/>
      <c r="F40" s="15"/>
      <c r="G40" s="14"/>
      <c r="H40" s="14"/>
      <c r="I40" s="14"/>
      <c r="J40" s="14"/>
      <c r="K40" s="14"/>
      <c r="L40" s="14"/>
      <c r="M40" s="14"/>
      <c r="N40" s="14"/>
      <c r="O40" s="14"/>
      <c r="P40" s="14"/>
      <c r="Q40" s="14"/>
      <c r="R40" s="14"/>
      <c r="S40" s="15"/>
      <c r="T40" s="14"/>
      <c r="U40" s="14"/>
      <c r="V40" s="14"/>
      <c r="W40" s="14"/>
      <c r="X40" s="14"/>
      <c r="Y40" s="14"/>
      <c r="Z40" s="14"/>
      <c r="AA40" s="14"/>
      <c r="AB40" s="14"/>
      <c r="AC40" s="14"/>
      <c r="AD40" s="14"/>
      <c r="AE40" s="14"/>
      <c r="AF40" s="14"/>
      <c r="AG40" s="14"/>
      <c r="AH40" s="14"/>
      <c r="AI40" s="14"/>
      <c r="AJ40" s="14"/>
      <c r="AK40" s="14"/>
      <c r="AL40" s="14"/>
      <c r="AM40" s="14"/>
      <c r="AN40" s="14"/>
      <c r="AO40" s="14"/>
      <c r="AP40" s="14"/>
      <c r="AQ40" s="14"/>
      <c r="AR40" s="14"/>
      <c r="AS40" s="14"/>
      <c r="AT40" s="14"/>
      <c r="AU40" s="14"/>
      <c r="AV40" s="14"/>
      <c r="AW40" s="14"/>
      <c r="AX40" s="14"/>
      <c r="AY40" s="14"/>
      <c r="AZ40" s="14"/>
      <c r="BA40" s="14"/>
      <c r="BB40" s="14"/>
      <c r="BC40" s="14"/>
      <c r="BD40" s="14"/>
      <c r="BE40" s="14"/>
      <c r="BF40" s="14"/>
      <c r="BG40" s="14"/>
      <c r="BH40" s="14"/>
      <c r="BI40" s="14"/>
      <c r="BJ40" s="14"/>
      <c r="BK40" s="14"/>
      <c r="BL40" s="14"/>
      <c r="BM40" s="14"/>
      <c r="BN40" s="14"/>
      <c r="BO40" s="14"/>
      <c r="BP40" s="14"/>
      <c r="BQ40" s="12" t="s">
        <v>14</v>
      </c>
    </row>
    <row r="41" s="8" customFormat="true" ht="15" hidden="false" customHeight="false" outlineLevel="0" collapsed="false">
      <c r="A41" s="13" t="n">
        <v>28</v>
      </c>
      <c r="B41" s="11" t="s">
        <v>11</v>
      </c>
      <c r="C41" s="14"/>
      <c r="D41" s="15"/>
      <c r="E41" s="14"/>
      <c r="F41" s="15"/>
      <c r="G41" s="14"/>
      <c r="H41" s="14"/>
      <c r="I41" s="14"/>
      <c r="J41" s="14"/>
      <c r="K41" s="14"/>
      <c r="L41" s="14"/>
      <c r="M41" s="14"/>
      <c r="N41" s="14"/>
      <c r="O41" s="14"/>
      <c r="P41" s="14"/>
      <c r="Q41" s="14"/>
      <c r="R41" s="14"/>
      <c r="S41" s="15"/>
      <c r="T41" s="14"/>
      <c r="U41" s="14"/>
      <c r="V41" s="14"/>
      <c r="W41" s="14"/>
      <c r="X41" s="14"/>
      <c r="Y41" s="14"/>
      <c r="Z41" s="14"/>
      <c r="AA41" s="14"/>
      <c r="AB41" s="14"/>
      <c r="AC41" s="14"/>
      <c r="AD41" s="14"/>
      <c r="AE41" s="14"/>
      <c r="AF41" s="14"/>
      <c r="AG41" s="14"/>
      <c r="AH41" s="14"/>
      <c r="AI41" s="14"/>
      <c r="AJ41" s="14"/>
      <c r="AK41" s="14"/>
      <c r="AL41" s="14"/>
      <c r="AM41" s="14"/>
      <c r="AN41" s="14"/>
      <c r="AO41" s="14"/>
      <c r="AP41" s="14"/>
      <c r="AQ41" s="14"/>
      <c r="AR41" s="14"/>
      <c r="AS41" s="14"/>
      <c r="AT41" s="14"/>
      <c r="AU41" s="14"/>
      <c r="AV41" s="14"/>
      <c r="AW41" s="14"/>
      <c r="AX41" s="14"/>
      <c r="AY41" s="14"/>
      <c r="AZ41" s="14"/>
      <c r="BA41" s="14"/>
      <c r="BB41" s="14"/>
      <c r="BC41" s="14"/>
      <c r="BD41" s="14"/>
      <c r="BE41" s="14"/>
      <c r="BF41" s="14"/>
      <c r="BG41" s="14"/>
      <c r="BH41" s="14"/>
      <c r="BI41" s="14"/>
      <c r="BJ41" s="14"/>
      <c r="BK41" s="14"/>
      <c r="BL41" s="14"/>
      <c r="BM41" s="14"/>
      <c r="BN41" s="14"/>
      <c r="BO41" s="14"/>
      <c r="BP41" s="14"/>
      <c r="BQ41" s="11" t="s">
        <v>11</v>
      </c>
    </row>
    <row r="42" s="8" customFormat="true" ht="15" hidden="false" customHeight="false" outlineLevel="0" collapsed="false">
      <c r="A42" s="13" t="n">
        <v>29</v>
      </c>
      <c r="B42" s="12" t="s">
        <v>14</v>
      </c>
      <c r="C42" s="14"/>
      <c r="D42" s="14"/>
      <c r="E42" s="14"/>
      <c r="F42" s="16"/>
      <c r="G42" s="15"/>
      <c r="H42" s="15"/>
      <c r="I42" s="15"/>
      <c r="J42" s="14"/>
      <c r="K42" s="14"/>
      <c r="L42" s="14"/>
      <c r="M42" s="14"/>
      <c r="N42" s="14"/>
      <c r="O42" s="14"/>
      <c r="P42" s="14"/>
      <c r="Q42" s="14"/>
      <c r="R42" s="14"/>
      <c r="S42" s="15"/>
      <c r="T42" s="15"/>
      <c r="U42" s="15"/>
      <c r="V42" s="15"/>
      <c r="W42" s="15"/>
      <c r="X42" s="15"/>
      <c r="Y42" s="14"/>
      <c r="Z42" s="14"/>
      <c r="AA42" s="14"/>
      <c r="AB42" s="14"/>
      <c r="AC42" s="14"/>
      <c r="AD42" s="15"/>
      <c r="AE42" s="15"/>
      <c r="AF42" s="15"/>
      <c r="AG42" s="15"/>
      <c r="AH42" s="14"/>
      <c r="AI42" s="14"/>
      <c r="AJ42" s="14"/>
      <c r="AK42" s="14"/>
      <c r="AL42" s="14"/>
      <c r="AM42" s="14"/>
      <c r="AN42" s="14"/>
      <c r="AO42" s="14"/>
      <c r="AP42" s="14"/>
      <c r="AQ42" s="14"/>
      <c r="AR42" s="14"/>
      <c r="AS42" s="14"/>
      <c r="AT42" s="14"/>
      <c r="AU42" s="14"/>
      <c r="AV42" s="14"/>
      <c r="AW42" s="14"/>
      <c r="AX42" s="14"/>
      <c r="AY42" s="14"/>
      <c r="AZ42" s="14"/>
      <c r="BA42" s="14"/>
      <c r="BB42" s="14"/>
      <c r="BC42" s="14"/>
      <c r="BD42" s="14"/>
      <c r="BE42" s="14"/>
      <c r="BF42" s="14"/>
      <c r="BG42" s="14"/>
      <c r="BH42" s="14"/>
      <c r="BI42" s="14"/>
      <c r="BJ42" s="15"/>
      <c r="BK42" s="14"/>
      <c r="BL42" s="14"/>
      <c r="BM42" s="14"/>
      <c r="BN42" s="14"/>
      <c r="BO42" s="14"/>
      <c r="BP42" s="14"/>
      <c r="BQ42" s="12" t="s">
        <v>14</v>
      </c>
    </row>
    <row r="43" s="8" customFormat="true" ht="15" hidden="false" customHeight="false" outlineLevel="0" collapsed="false">
      <c r="A43" s="13" t="n">
        <v>30</v>
      </c>
      <c r="B43" s="11" t="s">
        <v>11</v>
      </c>
      <c r="C43" s="14"/>
      <c r="D43" s="14"/>
      <c r="E43" s="14"/>
      <c r="F43" s="16"/>
      <c r="G43" s="15"/>
      <c r="H43" s="15"/>
      <c r="I43" s="15"/>
      <c r="J43" s="14"/>
      <c r="K43" s="14"/>
      <c r="L43" s="14"/>
      <c r="M43" s="14"/>
      <c r="N43" s="14"/>
      <c r="O43" s="14"/>
      <c r="P43" s="14"/>
      <c r="Q43" s="14"/>
      <c r="R43" s="14"/>
      <c r="S43" s="15"/>
      <c r="T43" s="15"/>
      <c r="U43" s="15"/>
      <c r="V43" s="15"/>
      <c r="W43" s="15"/>
      <c r="X43" s="15"/>
      <c r="Y43" s="14"/>
      <c r="Z43" s="14"/>
      <c r="AA43" s="14"/>
      <c r="AB43" s="14"/>
      <c r="AC43" s="14"/>
      <c r="AD43" s="15"/>
      <c r="AE43" s="15"/>
      <c r="AF43" s="15"/>
      <c r="AG43" s="15"/>
      <c r="AH43" s="14"/>
      <c r="AI43" s="14"/>
      <c r="AJ43" s="14"/>
      <c r="AK43" s="14"/>
      <c r="AL43" s="14"/>
      <c r="AM43" s="14"/>
      <c r="AN43" s="14"/>
      <c r="AO43" s="14"/>
      <c r="AP43" s="14"/>
      <c r="AQ43" s="14"/>
      <c r="AR43" s="14"/>
      <c r="AS43" s="14"/>
      <c r="AT43" s="14"/>
      <c r="AU43" s="14"/>
      <c r="AV43" s="14"/>
      <c r="AW43" s="14"/>
      <c r="AX43" s="14"/>
      <c r="AY43" s="14"/>
      <c r="AZ43" s="14"/>
      <c r="BA43" s="14"/>
      <c r="BB43" s="14"/>
      <c r="BC43" s="14"/>
      <c r="BD43" s="14"/>
      <c r="BE43" s="14"/>
      <c r="BF43" s="14"/>
      <c r="BG43" s="14"/>
      <c r="BH43" s="14"/>
      <c r="BI43" s="14"/>
      <c r="BJ43" s="15"/>
      <c r="BK43" s="14"/>
      <c r="BL43" s="14"/>
      <c r="BM43" s="14"/>
      <c r="BN43" s="14"/>
      <c r="BO43" s="14"/>
      <c r="BP43" s="14"/>
      <c r="BQ43" s="11" t="s">
        <v>11</v>
      </c>
    </row>
    <row r="44" s="8" customFormat="true" ht="15" hidden="false" customHeight="false" outlineLevel="0" collapsed="false">
      <c r="A44" s="13" t="n">
        <v>31</v>
      </c>
      <c r="B44" s="12" t="s">
        <v>14</v>
      </c>
      <c r="C44" s="14"/>
      <c r="D44" s="14"/>
      <c r="E44" s="14"/>
      <c r="F44" s="14"/>
      <c r="G44" s="14"/>
      <c r="H44" s="14"/>
      <c r="I44" s="14"/>
      <c r="J44" s="14"/>
      <c r="K44" s="14"/>
      <c r="L44" s="14"/>
      <c r="M44" s="14"/>
      <c r="N44" s="14"/>
      <c r="O44" s="14"/>
      <c r="P44" s="14"/>
      <c r="Q44" s="14"/>
      <c r="R44" s="14"/>
      <c r="S44" s="14"/>
      <c r="T44" s="14"/>
      <c r="U44" s="14"/>
      <c r="V44" s="14"/>
      <c r="W44" s="14"/>
      <c r="X44" s="14"/>
      <c r="Y44" s="14"/>
      <c r="Z44" s="14"/>
      <c r="AA44" s="14"/>
      <c r="AB44" s="14"/>
      <c r="AC44" s="14"/>
      <c r="AD44" s="14"/>
      <c r="AE44" s="14"/>
      <c r="AF44" s="14"/>
      <c r="AG44" s="14"/>
      <c r="AH44" s="14"/>
      <c r="AI44" s="14"/>
      <c r="AJ44" s="14"/>
      <c r="AK44" s="14"/>
      <c r="AL44" s="14"/>
      <c r="AM44" s="14"/>
      <c r="AN44" s="14"/>
      <c r="AO44" s="14"/>
      <c r="AP44" s="14"/>
      <c r="AQ44" s="14"/>
      <c r="AR44" s="14"/>
      <c r="AS44" s="14"/>
      <c r="AT44" s="14"/>
      <c r="AU44" s="14"/>
      <c r="AV44" s="14"/>
      <c r="AW44" s="14"/>
      <c r="AX44" s="14"/>
      <c r="AY44" s="14"/>
      <c r="AZ44" s="14"/>
      <c r="BA44" s="14"/>
      <c r="BB44" s="14"/>
      <c r="BC44" s="14"/>
      <c r="BD44" s="14"/>
      <c r="BE44" s="14"/>
      <c r="BF44" s="14"/>
      <c r="BG44" s="14"/>
      <c r="BH44" s="14"/>
      <c r="BI44" s="14"/>
      <c r="BJ44" s="14"/>
      <c r="BK44" s="14"/>
      <c r="BL44" s="14"/>
      <c r="BM44" s="14"/>
      <c r="BN44" s="14"/>
      <c r="BO44" s="14"/>
      <c r="BP44" s="14"/>
      <c r="BQ44" s="12" t="s">
        <v>14</v>
      </c>
    </row>
    <row r="45" s="8" customFormat="true" ht="15" hidden="false" customHeight="false" outlineLevel="0" collapsed="false">
      <c r="A45" s="13" t="n">
        <v>32</v>
      </c>
      <c r="B45" s="11" t="s">
        <v>11</v>
      </c>
      <c r="C45" s="14"/>
      <c r="D45" s="14"/>
      <c r="E45" s="14"/>
      <c r="F45" s="14"/>
      <c r="G45" s="14"/>
      <c r="H45" s="14"/>
      <c r="I45" s="14"/>
      <c r="J45" s="14"/>
      <c r="K45" s="14"/>
      <c r="L45" s="14"/>
      <c r="M45" s="14"/>
      <c r="N45" s="14"/>
      <c r="O45" s="14"/>
      <c r="P45" s="14"/>
      <c r="Q45" s="14"/>
      <c r="R45" s="14"/>
      <c r="S45" s="14"/>
      <c r="T45" s="14"/>
      <c r="U45" s="14"/>
      <c r="V45" s="14"/>
      <c r="W45" s="14"/>
      <c r="X45" s="14"/>
      <c r="Y45" s="14"/>
      <c r="Z45" s="14"/>
      <c r="AA45" s="14"/>
      <c r="AB45" s="14"/>
      <c r="AC45" s="14"/>
      <c r="AD45" s="14"/>
      <c r="AE45" s="14"/>
      <c r="AF45" s="14"/>
      <c r="AG45" s="14"/>
      <c r="AH45" s="14"/>
      <c r="AI45" s="14"/>
      <c r="AJ45" s="14"/>
      <c r="AK45" s="14"/>
      <c r="AL45" s="14"/>
      <c r="AM45" s="14"/>
      <c r="AN45" s="14"/>
      <c r="AO45" s="14"/>
      <c r="AP45" s="14"/>
      <c r="AQ45" s="14"/>
      <c r="AR45" s="14"/>
      <c r="AS45" s="14"/>
      <c r="AT45" s="14"/>
      <c r="AU45" s="14"/>
      <c r="AV45" s="14"/>
      <c r="AW45" s="14"/>
      <c r="AX45" s="14"/>
      <c r="AY45" s="14"/>
      <c r="AZ45" s="14"/>
      <c r="BA45" s="14"/>
      <c r="BB45" s="14"/>
      <c r="BC45" s="14"/>
      <c r="BD45" s="14"/>
      <c r="BE45" s="14"/>
      <c r="BF45" s="14"/>
      <c r="BG45" s="14"/>
      <c r="BH45" s="14"/>
      <c r="BI45" s="14"/>
      <c r="BJ45" s="14"/>
      <c r="BK45" s="14"/>
      <c r="BL45" s="14"/>
      <c r="BM45" s="14"/>
      <c r="BN45" s="14"/>
      <c r="BO45" s="14"/>
      <c r="BP45" s="14"/>
      <c r="BQ45" s="11" t="s">
        <v>11</v>
      </c>
    </row>
    <row r="46" s="8" customFormat="true" ht="15" hidden="false" customHeight="false" outlineLevel="0" collapsed="false">
      <c r="A46" s="1"/>
      <c r="B46" s="11" t="s">
        <v>11</v>
      </c>
      <c r="C46" s="20" t="s">
        <v>14</v>
      </c>
      <c r="D46" s="21" t="s">
        <v>11</v>
      </c>
      <c r="E46" s="20" t="s">
        <v>14</v>
      </c>
      <c r="F46" s="21" t="s">
        <v>11</v>
      </c>
      <c r="G46" s="20" t="s">
        <v>14</v>
      </c>
      <c r="H46" s="21" t="s">
        <v>11</v>
      </c>
      <c r="I46" s="20" t="s">
        <v>14</v>
      </c>
      <c r="J46" s="21" t="s">
        <v>11</v>
      </c>
      <c r="K46" s="20" t="s">
        <v>14</v>
      </c>
      <c r="L46" s="21" t="s">
        <v>11</v>
      </c>
      <c r="M46" s="20" t="s">
        <v>14</v>
      </c>
      <c r="N46" s="21" t="s">
        <v>11</v>
      </c>
      <c r="O46" s="20" t="s">
        <v>14</v>
      </c>
      <c r="P46" s="21" t="s">
        <v>11</v>
      </c>
      <c r="Q46" s="20" t="s">
        <v>14</v>
      </c>
      <c r="R46" s="21" t="s">
        <v>11</v>
      </c>
      <c r="S46" s="20" t="s">
        <v>14</v>
      </c>
      <c r="T46" s="21" t="s">
        <v>11</v>
      </c>
      <c r="U46" s="20" t="s">
        <v>14</v>
      </c>
      <c r="V46" s="21" t="s">
        <v>11</v>
      </c>
      <c r="W46" s="20" t="s">
        <v>14</v>
      </c>
      <c r="X46" s="21" t="s">
        <v>11</v>
      </c>
      <c r="Y46" s="20" t="s">
        <v>14</v>
      </c>
      <c r="Z46" s="21" t="s">
        <v>11</v>
      </c>
      <c r="AA46" s="20" t="s">
        <v>14</v>
      </c>
      <c r="AB46" s="21" t="s">
        <v>11</v>
      </c>
      <c r="AC46" s="20" t="s">
        <v>14</v>
      </c>
      <c r="AD46" s="21" t="s">
        <v>11</v>
      </c>
      <c r="AE46" s="20" t="s">
        <v>14</v>
      </c>
      <c r="AF46" s="21" t="s">
        <v>11</v>
      </c>
      <c r="AG46" s="20" t="s">
        <v>14</v>
      </c>
      <c r="AH46" s="21" t="s">
        <v>11</v>
      </c>
      <c r="AI46" s="20" t="s">
        <v>14</v>
      </c>
      <c r="AJ46" s="21" t="s">
        <v>11</v>
      </c>
      <c r="AK46" s="20" t="s">
        <v>14</v>
      </c>
      <c r="AL46" s="21" t="s">
        <v>11</v>
      </c>
      <c r="AM46" s="20" t="s">
        <v>14</v>
      </c>
      <c r="AN46" s="21" t="s">
        <v>11</v>
      </c>
      <c r="AO46" s="20" t="s">
        <v>14</v>
      </c>
      <c r="AP46" s="21" t="s">
        <v>11</v>
      </c>
      <c r="AQ46" s="20" t="s">
        <v>14</v>
      </c>
      <c r="AR46" s="21" t="s">
        <v>11</v>
      </c>
      <c r="AS46" s="20" t="s">
        <v>14</v>
      </c>
      <c r="AT46" s="21" t="s">
        <v>11</v>
      </c>
      <c r="AU46" s="20" t="s">
        <v>14</v>
      </c>
      <c r="AV46" s="21" t="s">
        <v>11</v>
      </c>
      <c r="AW46" s="20" t="s">
        <v>14</v>
      </c>
      <c r="AX46" s="21" t="s">
        <v>11</v>
      </c>
      <c r="AY46" s="20" t="s">
        <v>14</v>
      </c>
      <c r="AZ46" s="21" t="s">
        <v>11</v>
      </c>
      <c r="BA46" s="20" t="s">
        <v>14</v>
      </c>
      <c r="BB46" s="21" t="s">
        <v>11</v>
      </c>
      <c r="BC46" s="20" t="s">
        <v>14</v>
      </c>
      <c r="BD46" s="21" t="s">
        <v>11</v>
      </c>
      <c r="BE46" s="20" t="s">
        <v>14</v>
      </c>
      <c r="BF46" s="21" t="s">
        <v>11</v>
      </c>
      <c r="BG46" s="20" t="s">
        <v>14</v>
      </c>
      <c r="BH46" s="21" t="s">
        <v>11</v>
      </c>
      <c r="BI46" s="20" t="s">
        <v>14</v>
      </c>
      <c r="BJ46" s="21" t="s">
        <v>11</v>
      </c>
      <c r="BK46" s="20" t="s">
        <v>14</v>
      </c>
      <c r="BL46" s="21" t="s">
        <v>11</v>
      </c>
      <c r="BM46" s="20" t="s">
        <v>14</v>
      </c>
      <c r="BN46" s="21" t="s">
        <v>11</v>
      </c>
      <c r="BO46" s="20" t="s">
        <v>14</v>
      </c>
      <c r="BP46" s="21" t="s">
        <v>11</v>
      </c>
      <c r="BQ46" s="12" t="s">
        <v>14</v>
      </c>
    </row>
    <row r="47" customFormat="false" ht="15" hidden="false" customHeight="false" outlineLevel="0" collapsed="false">
      <c r="B47" s="12"/>
      <c r="C47" s="11"/>
      <c r="D47" s="11"/>
      <c r="E47" s="12"/>
      <c r="F47" s="12"/>
      <c r="G47" s="11"/>
      <c r="H47" s="11"/>
      <c r="I47" s="12"/>
      <c r="J47" s="12"/>
      <c r="K47" s="11"/>
      <c r="L47" s="11"/>
      <c r="M47" s="12"/>
      <c r="N47" s="12"/>
      <c r="O47" s="11"/>
      <c r="P47" s="11"/>
      <c r="Q47" s="12"/>
      <c r="R47" s="12"/>
      <c r="S47" s="11"/>
      <c r="T47" s="11"/>
      <c r="U47" s="12"/>
      <c r="V47" s="12"/>
      <c r="W47" s="11"/>
      <c r="X47" s="11"/>
      <c r="Y47" s="12"/>
      <c r="Z47" s="12"/>
      <c r="AA47" s="11"/>
      <c r="AB47" s="11"/>
      <c r="AC47" s="12"/>
      <c r="AD47" s="12"/>
      <c r="AE47" s="11"/>
      <c r="AF47" s="11"/>
      <c r="AG47" s="12"/>
      <c r="AH47" s="12"/>
      <c r="AI47" s="11"/>
      <c r="AJ47" s="11"/>
      <c r="AK47" s="12"/>
      <c r="AL47" s="12"/>
      <c r="AM47" s="11"/>
      <c r="AN47" s="11"/>
      <c r="AO47" s="12"/>
      <c r="AP47" s="12"/>
      <c r="AQ47" s="11"/>
      <c r="AR47" s="11"/>
      <c r="AS47" s="12"/>
      <c r="AT47" s="12"/>
      <c r="AU47" s="11"/>
      <c r="AV47" s="11"/>
      <c r="AW47" s="12"/>
      <c r="AX47" s="12"/>
      <c r="AY47" s="11"/>
      <c r="AZ47" s="11"/>
      <c r="BA47" s="12"/>
      <c r="BB47" s="12"/>
      <c r="BC47" s="11"/>
      <c r="BD47" s="11"/>
      <c r="BE47" s="12"/>
      <c r="BF47" s="12"/>
      <c r="BG47" s="11"/>
      <c r="BH47" s="11"/>
      <c r="BI47" s="12"/>
      <c r="BJ47" s="12"/>
      <c r="BK47" s="11"/>
      <c r="BL47" s="11"/>
      <c r="BM47" s="12"/>
      <c r="BN47" s="12"/>
      <c r="BO47" s="11"/>
      <c r="BP47" s="11"/>
      <c r="BQ47" s="12"/>
      <c r="BR47" s="8"/>
    </row>
    <row r="48" customFormat="false" ht="15" hidden="false" customHeight="false" outlineLevel="0" collapsed="false">
      <c r="B48" s="22"/>
      <c r="C48" s="9"/>
      <c r="BQ48" s="22"/>
    </row>
    <row r="49" customFormat="false" ht="15" hidden="false" customHeight="false" outlineLevel="0" collapsed="false">
      <c r="B49" s="23"/>
      <c r="BQ49" s="23"/>
    </row>
    <row r="50" customFormat="false" ht="15" hidden="false" customHeight="false" outlineLevel="0" collapsed="false">
      <c r="B50" s="23"/>
      <c r="BQ50" s="23"/>
    </row>
    <row r="51" customFormat="false" ht="15" hidden="false" customHeight="false" outlineLevel="0" collapsed="false">
      <c r="A51" s="9"/>
      <c r="B51" s="22"/>
      <c r="BQ51" s="22"/>
    </row>
    <row r="52" customFormat="false" ht="15" hidden="false" customHeight="false" outlineLevel="0" collapsed="false">
      <c r="B52" s="23"/>
      <c r="C52" s="23"/>
      <c r="D52" s="22"/>
      <c r="E52" s="22"/>
      <c r="F52" s="23"/>
      <c r="G52" s="23"/>
      <c r="H52" s="22"/>
      <c r="I52" s="22"/>
      <c r="J52" s="23"/>
      <c r="K52" s="23"/>
      <c r="L52" s="22"/>
      <c r="M52" s="22"/>
      <c r="N52" s="23"/>
      <c r="O52" s="23"/>
      <c r="P52" s="22"/>
      <c r="Q52" s="22"/>
      <c r="R52" s="23"/>
      <c r="S52" s="23"/>
      <c r="T52" s="22"/>
      <c r="U52" s="22"/>
      <c r="V52" s="23"/>
      <c r="W52" s="23"/>
      <c r="X52" s="22"/>
      <c r="Y52" s="22"/>
      <c r="Z52" s="23"/>
      <c r="AA52" s="23"/>
      <c r="AB52" s="22"/>
      <c r="AC52" s="22"/>
      <c r="AD52" s="23"/>
      <c r="AE52" s="23"/>
      <c r="AF52" s="22"/>
      <c r="AG52" s="22"/>
      <c r="AH52" s="23"/>
      <c r="AI52" s="23"/>
      <c r="AJ52" s="22"/>
      <c r="AK52" s="22"/>
      <c r="AL52" s="23"/>
      <c r="AM52" s="23"/>
      <c r="AN52" s="22"/>
      <c r="AO52" s="22"/>
      <c r="AP52" s="23"/>
      <c r="AQ52" s="23"/>
      <c r="AR52" s="22"/>
      <c r="AS52" s="22"/>
      <c r="AT52" s="23"/>
      <c r="AU52" s="23"/>
      <c r="AV52" s="22"/>
      <c r="AW52" s="22"/>
      <c r="AX52" s="23"/>
      <c r="AY52" s="23"/>
      <c r="AZ52" s="22"/>
      <c r="BA52" s="22"/>
      <c r="BB52" s="23"/>
      <c r="BC52" s="23"/>
      <c r="BD52" s="22"/>
      <c r="BE52" s="22"/>
      <c r="BF52" s="23"/>
      <c r="BG52" s="23"/>
      <c r="BH52" s="22"/>
      <c r="BI52" s="22"/>
      <c r="BJ52" s="23"/>
      <c r="BK52" s="23"/>
      <c r="BL52" s="22"/>
      <c r="BM52" s="22"/>
      <c r="BN52" s="23"/>
      <c r="BO52" s="23"/>
      <c r="BP52" s="22"/>
      <c r="BQ52" s="22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Q48"/>
  <sheetViews>
    <sheetView showFormulas="false" showGridLines="true" showRowColHeaders="true" showZeros="true" rightToLeft="false" tabSelected="false" showOutlineSymbols="true" defaultGridColor="true" view="normal" topLeftCell="F13" colorId="64" zoomScale="66" zoomScaleNormal="66" zoomScalePageLayoutView="100" workbookViewId="0">
      <selection pane="topLeft" activeCell="L32" activeCellId="0" sqref="L32"/>
    </sheetView>
  </sheetViews>
  <sheetFormatPr defaultColWidth="11.41796875" defaultRowHeight="15" zeroHeight="false" outlineLevelRow="0" outlineLevelCol="0"/>
  <cols>
    <col collapsed="false" customWidth="true" hidden="false" outlineLevel="0" max="1" min="1" style="1" width="24.7"/>
    <col collapsed="false" customWidth="true" hidden="false" outlineLevel="0" max="69" min="2" style="2" width="22.7"/>
    <col collapsed="false" customWidth="true" hidden="false" outlineLevel="0" max="124" min="70" style="1" width="19.7"/>
    <col collapsed="false" customWidth="false" hidden="false" outlineLevel="0" max="257" min="125" style="1" width="11.42"/>
  </cols>
  <sheetData>
    <row r="1" customFormat="false" ht="22.5" hidden="false" customHeight="true" outlineLevel="0" collapsed="false">
      <c r="A1" s="3" t="s">
        <v>158</v>
      </c>
    </row>
    <row r="3" customFormat="false" ht="15" hidden="false" customHeight="false" outlineLevel="0" collapsed="false">
      <c r="A3" s="1" t="s">
        <v>1</v>
      </c>
      <c r="B3" s="4" t="s">
        <v>2</v>
      </c>
      <c r="C3" s="4"/>
    </row>
    <row r="4" customFormat="false" ht="15" hidden="false" customHeight="false" outlineLevel="0" collapsed="false">
      <c r="A4" s="1" t="s">
        <v>3</v>
      </c>
      <c r="B4" s="4" t="s">
        <v>4</v>
      </c>
      <c r="C4" s="4"/>
    </row>
    <row r="5" customFormat="false" ht="15" hidden="false" customHeight="false" outlineLevel="0" collapsed="false">
      <c r="A5" s="1" t="s">
        <v>5</v>
      </c>
      <c r="B5" s="4" t="s">
        <v>6</v>
      </c>
      <c r="C5" s="4"/>
    </row>
    <row r="6" customFormat="false" ht="15" hidden="false" customHeight="false" outlineLevel="0" collapsed="false">
      <c r="A6" s="1" t="s">
        <v>7</v>
      </c>
      <c r="B6" s="5" t="n">
        <v>1.011</v>
      </c>
      <c r="C6" s="4"/>
    </row>
    <row r="7" customFormat="false" ht="15" hidden="false" customHeight="false" outlineLevel="0" collapsed="false">
      <c r="A7" s="1" t="s">
        <v>8</v>
      </c>
      <c r="B7" s="4" t="s">
        <v>9</v>
      </c>
      <c r="C7" s="4"/>
    </row>
    <row r="8" customFormat="false" ht="15" hidden="false" customHeight="false" outlineLevel="0" collapsed="false">
      <c r="A8" s="1" t="s">
        <v>10</v>
      </c>
      <c r="B8" s="6" t="s">
        <v>11</v>
      </c>
      <c r="C8" s="4" t="s">
        <v>12</v>
      </c>
    </row>
    <row r="9" customFormat="false" ht="15" hidden="false" customHeight="false" outlineLevel="0" collapsed="false">
      <c r="A9" s="1" t="s">
        <v>13</v>
      </c>
      <c r="B9" s="7" t="s">
        <v>14</v>
      </c>
      <c r="C9" s="4" t="s">
        <v>12</v>
      </c>
    </row>
    <row r="11" s="8" customFormat="true" ht="15" hidden="false" customHeight="false" outlineLevel="0" collapsed="false">
      <c r="B11" s="9"/>
      <c r="C11" s="9"/>
      <c r="D11" s="9"/>
      <c r="E11" s="9"/>
      <c r="F11" s="9"/>
      <c r="G11" s="9"/>
      <c r="H11" s="9"/>
      <c r="I11" s="9"/>
      <c r="J11" s="9"/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  <c r="AC11" s="9"/>
      <c r="AD11" s="9"/>
      <c r="AE11" s="9"/>
      <c r="AF11" s="9"/>
      <c r="AG11" s="9"/>
      <c r="AH11" s="9"/>
      <c r="AI11" s="9"/>
      <c r="AJ11" s="9"/>
      <c r="AK11" s="9"/>
      <c r="AL11" s="9"/>
      <c r="AM11" s="9"/>
      <c r="AN11" s="9"/>
      <c r="AO11" s="9"/>
      <c r="AP11" s="9"/>
      <c r="AQ11" s="9"/>
      <c r="AR11" s="9"/>
      <c r="AS11" s="9"/>
      <c r="AT11" s="9"/>
      <c r="AU11" s="9"/>
      <c r="AV11" s="9"/>
      <c r="AW11" s="9"/>
      <c r="AX11" s="9"/>
      <c r="AY11" s="9"/>
      <c r="AZ11" s="9"/>
      <c r="BA11" s="9"/>
      <c r="BB11" s="9"/>
      <c r="BC11" s="9"/>
      <c r="BD11" s="9"/>
      <c r="BE11" s="9"/>
      <c r="BF11" s="9"/>
      <c r="BG11" s="9"/>
      <c r="BH11" s="9"/>
      <c r="BI11" s="9"/>
      <c r="BJ11" s="9"/>
      <c r="BK11" s="9"/>
      <c r="BL11" s="9"/>
      <c r="BM11" s="9"/>
      <c r="BN11" s="9"/>
      <c r="BO11" s="9"/>
      <c r="BP11" s="9"/>
      <c r="BQ11" s="9"/>
    </row>
    <row r="12" s="8" customFormat="true" ht="15" hidden="false" customHeight="false" outlineLevel="0" collapsed="false">
      <c r="A12" s="8" t="s">
        <v>15</v>
      </c>
      <c r="B12" s="9"/>
      <c r="C12" s="10" t="n">
        <v>1</v>
      </c>
      <c r="D12" s="10" t="n">
        <v>2</v>
      </c>
      <c r="E12" s="10" t="n">
        <v>3</v>
      </c>
      <c r="F12" s="10" t="n">
        <v>4</v>
      </c>
      <c r="G12" s="10" t="n">
        <v>5</v>
      </c>
      <c r="H12" s="10" t="n">
        <v>6</v>
      </c>
      <c r="I12" s="10" t="n">
        <v>7</v>
      </c>
      <c r="J12" s="10" t="n">
        <v>8</v>
      </c>
      <c r="K12" s="10" t="n">
        <v>9</v>
      </c>
      <c r="L12" s="10" t="n">
        <v>10</v>
      </c>
      <c r="M12" s="10" t="n">
        <v>11</v>
      </c>
      <c r="N12" s="10" t="n">
        <v>12</v>
      </c>
      <c r="O12" s="10" t="n">
        <v>13</v>
      </c>
      <c r="P12" s="10" t="n">
        <v>14</v>
      </c>
      <c r="Q12" s="10" t="n">
        <v>15</v>
      </c>
      <c r="R12" s="10" t="n">
        <v>16</v>
      </c>
      <c r="S12" s="10" t="n">
        <v>17</v>
      </c>
      <c r="T12" s="10" t="n">
        <v>18</v>
      </c>
      <c r="U12" s="10" t="n">
        <v>19</v>
      </c>
      <c r="V12" s="10" t="n">
        <v>20</v>
      </c>
      <c r="W12" s="10" t="n">
        <v>21</v>
      </c>
      <c r="X12" s="10" t="n">
        <v>22</v>
      </c>
      <c r="Y12" s="10" t="n">
        <v>23</v>
      </c>
      <c r="Z12" s="10" t="n">
        <v>24</v>
      </c>
      <c r="AA12" s="10" t="n">
        <v>25</v>
      </c>
      <c r="AB12" s="10" t="n">
        <v>26</v>
      </c>
      <c r="AC12" s="10" t="n">
        <v>27</v>
      </c>
      <c r="AD12" s="10" t="n">
        <v>28</v>
      </c>
      <c r="AE12" s="10" t="n">
        <v>29</v>
      </c>
      <c r="AF12" s="10" t="n">
        <v>30</v>
      </c>
      <c r="AG12" s="10" t="n">
        <v>31</v>
      </c>
      <c r="AH12" s="10" t="n">
        <v>32</v>
      </c>
      <c r="AI12" s="10" t="n">
        <v>33</v>
      </c>
      <c r="AJ12" s="10" t="n">
        <v>34</v>
      </c>
      <c r="AK12" s="10" t="n">
        <v>35</v>
      </c>
      <c r="AL12" s="10" t="n">
        <v>36</v>
      </c>
      <c r="AM12" s="10" t="n">
        <v>37</v>
      </c>
      <c r="AN12" s="10" t="n">
        <v>38</v>
      </c>
      <c r="AO12" s="10" t="n">
        <v>39</v>
      </c>
      <c r="AP12" s="10" t="n">
        <v>40</v>
      </c>
      <c r="AQ12" s="10" t="n">
        <v>41</v>
      </c>
      <c r="AR12" s="10" t="n">
        <v>42</v>
      </c>
      <c r="AS12" s="10" t="n">
        <v>43</v>
      </c>
      <c r="AT12" s="10" t="n">
        <v>44</v>
      </c>
      <c r="AU12" s="10" t="n">
        <v>45</v>
      </c>
      <c r="AV12" s="10" t="n">
        <v>46</v>
      </c>
      <c r="AW12" s="10" t="n">
        <v>47</v>
      </c>
      <c r="AX12" s="10" t="n">
        <v>48</v>
      </c>
      <c r="AY12" s="10" t="n">
        <v>49</v>
      </c>
      <c r="AZ12" s="10" t="n">
        <v>50</v>
      </c>
      <c r="BA12" s="10" t="n">
        <v>51</v>
      </c>
      <c r="BB12" s="10" t="n">
        <v>52</v>
      </c>
      <c r="BC12" s="10" t="n">
        <v>53</v>
      </c>
      <c r="BD12" s="10" t="n">
        <v>54</v>
      </c>
      <c r="BE12" s="10" t="n">
        <v>55</v>
      </c>
      <c r="BF12" s="10" t="n">
        <v>56</v>
      </c>
      <c r="BG12" s="10" t="n">
        <v>57</v>
      </c>
      <c r="BH12" s="10" t="n">
        <v>58</v>
      </c>
      <c r="BI12" s="10" t="n">
        <v>59</v>
      </c>
      <c r="BJ12" s="10" t="n">
        <v>60</v>
      </c>
      <c r="BK12" s="10" t="n">
        <v>61</v>
      </c>
      <c r="BL12" s="10" t="n">
        <v>62</v>
      </c>
      <c r="BM12" s="10" t="n">
        <v>63</v>
      </c>
      <c r="BN12" s="10" t="n">
        <v>64</v>
      </c>
      <c r="BO12" s="10" t="n">
        <v>65</v>
      </c>
      <c r="BP12" s="10" t="n">
        <v>66</v>
      </c>
      <c r="BQ12" s="9"/>
    </row>
    <row r="13" s="8" customFormat="true" ht="15" hidden="false" customHeight="false" outlineLevel="0" collapsed="false">
      <c r="B13" s="11" t="s">
        <v>11</v>
      </c>
      <c r="C13" s="12" t="s">
        <v>14</v>
      </c>
      <c r="D13" s="11" t="s">
        <v>11</v>
      </c>
      <c r="E13" s="12" t="s">
        <v>14</v>
      </c>
      <c r="F13" s="11" t="s">
        <v>11</v>
      </c>
      <c r="G13" s="12" t="s">
        <v>14</v>
      </c>
      <c r="H13" s="11" t="s">
        <v>11</v>
      </c>
      <c r="I13" s="12" t="s">
        <v>14</v>
      </c>
      <c r="J13" s="11" t="s">
        <v>11</v>
      </c>
      <c r="K13" s="12" t="s">
        <v>14</v>
      </c>
      <c r="L13" s="11" t="s">
        <v>11</v>
      </c>
      <c r="M13" s="12" t="s">
        <v>14</v>
      </c>
      <c r="N13" s="11" t="s">
        <v>11</v>
      </c>
      <c r="O13" s="12" t="s">
        <v>14</v>
      </c>
      <c r="P13" s="11" t="s">
        <v>11</v>
      </c>
      <c r="Q13" s="12" t="s">
        <v>14</v>
      </c>
      <c r="R13" s="11" t="s">
        <v>11</v>
      </c>
      <c r="S13" s="12" t="s">
        <v>14</v>
      </c>
      <c r="T13" s="11" t="s">
        <v>11</v>
      </c>
      <c r="U13" s="12" t="s">
        <v>14</v>
      </c>
      <c r="V13" s="11" t="s">
        <v>11</v>
      </c>
      <c r="W13" s="12" t="s">
        <v>14</v>
      </c>
      <c r="X13" s="11" t="s">
        <v>11</v>
      </c>
      <c r="Y13" s="12" t="s">
        <v>14</v>
      </c>
      <c r="Z13" s="11" t="s">
        <v>11</v>
      </c>
      <c r="AA13" s="12" t="s">
        <v>14</v>
      </c>
      <c r="AB13" s="11" t="s">
        <v>11</v>
      </c>
      <c r="AC13" s="12" t="s">
        <v>14</v>
      </c>
      <c r="AD13" s="11" t="s">
        <v>11</v>
      </c>
      <c r="AE13" s="12" t="s">
        <v>14</v>
      </c>
      <c r="AF13" s="11" t="s">
        <v>11</v>
      </c>
      <c r="AG13" s="12" t="s">
        <v>14</v>
      </c>
      <c r="AH13" s="11" t="s">
        <v>11</v>
      </c>
      <c r="AI13" s="12" t="s">
        <v>14</v>
      </c>
      <c r="AJ13" s="11" t="s">
        <v>11</v>
      </c>
      <c r="AK13" s="12" t="s">
        <v>14</v>
      </c>
      <c r="AL13" s="11" t="s">
        <v>11</v>
      </c>
      <c r="AM13" s="12" t="s">
        <v>14</v>
      </c>
      <c r="AN13" s="11" t="s">
        <v>11</v>
      </c>
      <c r="AO13" s="12" t="s">
        <v>14</v>
      </c>
      <c r="AP13" s="11" t="s">
        <v>11</v>
      </c>
      <c r="AQ13" s="12" t="s">
        <v>14</v>
      </c>
      <c r="AR13" s="11" t="s">
        <v>11</v>
      </c>
      <c r="AS13" s="12" t="s">
        <v>14</v>
      </c>
      <c r="AT13" s="11" t="s">
        <v>11</v>
      </c>
      <c r="AU13" s="12" t="s">
        <v>14</v>
      </c>
      <c r="AV13" s="11" t="s">
        <v>11</v>
      </c>
      <c r="AW13" s="12" t="s">
        <v>14</v>
      </c>
      <c r="AX13" s="11" t="s">
        <v>11</v>
      </c>
      <c r="AY13" s="12" t="s">
        <v>14</v>
      </c>
      <c r="AZ13" s="11" t="s">
        <v>11</v>
      </c>
      <c r="BA13" s="12" t="s">
        <v>14</v>
      </c>
      <c r="BB13" s="11" t="s">
        <v>11</v>
      </c>
      <c r="BC13" s="12" t="s">
        <v>14</v>
      </c>
      <c r="BD13" s="11" t="s">
        <v>11</v>
      </c>
      <c r="BE13" s="12" t="s">
        <v>14</v>
      </c>
      <c r="BF13" s="11" t="s">
        <v>11</v>
      </c>
      <c r="BG13" s="12" t="s">
        <v>14</v>
      </c>
      <c r="BH13" s="11" t="s">
        <v>11</v>
      </c>
      <c r="BI13" s="12" t="s">
        <v>14</v>
      </c>
      <c r="BJ13" s="11" t="s">
        <v>11</v>
      </c>
      <c r="BK13" s="12" t="s">
        <v>14</v>
      </c>
      <c r="BL13" s="11" t="s">
        <v>11</v>
      </c>
      <c r="BM13" s="12" t="s">
        <v>14</v>
      </c>
      <c r="BN13" s="11" t="s">
        <v>11</v>
      </c>
      <c r="BO13" s="12" t="s">
        <v>14</v>
      </c>
      <c r="BP13" s="11" t="s">
        <v>11</v>
      </c>
      <c r="BQ13" s="12" t="s">
        <v>14</v>
      </c>
    </row>
    <row r="14" s="8" customFormat="true" ht="15" hidden="false" customHeight="false" outlineLevel="0" collapsed="false">
      <c r="A14" s="13" t="n">
        <v>1</v>
      </c>
      <c r="B14" s="12" t="s">
        <v>14</v>
      </c>
      <c r="C14" s="24"/>
      <c r="D14" s="24"/>
      <c r="E14" s="24"/>
      <c r="F14" s="24"/>
      <c r="G14" s="24"/>
      <c r="H14" s="24"/>
      <c r="I14" s="24"/>
      <c r="J14" s="24"/>
      <c r="K14" s="24"/>
      <c r="L14" s="24"/>
      <c r="M14" s="24"/>
      <c r="N14" s="24"/>
      <c r="O14" s="24"/>
      <c r="P14" s="24"/>
      <c r="Q14" s="24"/>
      <c r="R14" s="24"/>
      <c r="S14" s="24"/>
      <c r="T14" s="24"/>
      <c r="U14" s="24"/>
      <c r="V14" s="24"/>
      <c r="W14" s="24"/>
      <c r="X14" s="24"/>
      <c r="Y14" s="24"/>
      <c r="Z14" s="24"/>
      <c r="AA14" s="24"/>
      <c r="AB14" s="24"/>
      <c r="AC14" s="24"/>
      <c r="AD14" s="24"/>
      <c r="AE14" s="24"/>
      <c r="AF14" s="24"/>
      <c r="AG14" s="24"/>
      <c r="AH14" s="24"/>
      <c r="AI14" s="24"/>
      <c r="AJ14" s="24"/>
      <c r="AK14" s="24"/>
      <c r="AL14" s="24"/>
      <c r="AM14" s="24"/>
      <c r="AN14" s="24"/>
      <c r="AO14" s="24"/>
      <c r="AP14" s="24"/>
      <c r="AQ14" s="24"/>
      <c r="AR14" s="24"/>
      <c r="AS14" s="24"/>
      <c r="AT14" s="24"/>
      <c r="AU14" s="24"/>
      <c r="AV14" s="24"/>
      <c r="AW14" s="24"/>
      <c r="AX14" s="24"/>
      <c r="AY14" s="24"/>
      <c r="AZ14" s="24"/>
      <c r="BA14" s="24"/>
      <c r="BB14" s="24"/>
      <c r="BC14" s="24"/>
      <c r="BD14" s="24"/>
      <c r="BE14" s="24"/>
      <c r="BF14" s="24"/>
      <c r="BG14" s="24"/>
      <c r="BH14" s="24"/>
      <c r="BI14" s="24"/>
      <c r="BJ14" s="24"/>
      <c r="BK14" s="24"/>
      <c r="BL14" s="24"/>
      <c r="BM14" s="24"/>
      <c r="BN14" s="24"/>
      <c r="BO14" s="24"/>
      <c r="BP14" s="24"/>
      <c r="BQ14" s="12" t="s">
        <v>14</v>
      </c>
    </row>
    <row r="15" s="8" customFormat="true" ht="15" hidden="false" customHeight="false" outlineLevel="0" collapsed="false">
      <c r="A15" s="13" t="n">
        <v>2</v>
      </c>
      <c r="B15" s="11" t="s">
        <v>11</v>
      </c>
      <c r="C15" s="24"/>
      <c r="D15" s="24"/>
      <c r="E15" s="24"/>
      <c r="F15" s="24"/>
      <c r="G15" s="24"/>
      <c r="H15" s="24"/>
      <c r="I15" s="24"/>
      <c r="J15" s="24"/>
      <c r="K15" s="24"/>
      <c r="L15" s="24"/>
      <c r="M15" s="24"/>
      <c r="N15" s="24"/>
      <c r="O15" s="24"/>
      <c r="P15" s="24"/>
      <c r="Q15" s="24"/>
      <c r="R15" s="24"/>
      <c r="S15" s="24"/>
      <c r="T15" s="24"/>
      <c r="U15" s="24"/>
      <c r="V15" s="24"/>
      <c r="W15" s="24"/>
      <c r="X15" s="24"/>
      <c r="Y15" s="24"/>
      <c r="Z15" s="24"/>
      <c r="AA15" s="24"/>
      <c r="AB15" s="24"/>
      <c r="AC15" s="24"/>
      <c r="AD15" s="24"/>
      <c r="AE15" s="24"/>
      <c r="AF15" s="24"/>
      <c r="AG15" s="24"/>
      <c r="AH15" s="24"/>
      <c r="AI15" s="24"/>
      <c r="AJ15" s="24"/>
      <c r="AK15" s="24"/>
      <c r="AL15" s="24"/>
      <c r="AM15" s="24"/>
      <c r="AN15" s="24"/>
      <c r="AO15" s="24"/>
      <c r="AP15" s="24"/>
      <c r="AQ15" s="24"/>
      <c r="AR15" s="24"/>
      <c r="AS15" s="24"/>
      <c r="AT15" s="24"/>
      <c r="AU15" s="24"/>
      <c r="AV15" s="24"/>
      <c r="AW15" s="24"/>
      <c r="AX15" s="24"/>
      <c r="AY15" s="24"/>
      <c r="AZ15" s="24"/>
      <c r="BA15" s="24"/>
      <c r="BB15" s="24"/>
      <c r="BC15" s="24"/>
      <c r="BD15" s="24"/>
      <c r="BE15" s="24"/>
      <c r="BF15" s="24"/>
      <c r="BG15" s="24"/>
      <c r="BH15" s="24"/>
      <c r="BI15" s="24"/>
      <c r="BJ15" s="24"/>
      <c r="BK15" s="24"/>
      <c r="BL15" s="24"/>
      <c r="BM15" s="24"/>
      <c r="BN15" s="24"/>
      <c r="BO15" s="24"/>
      <c r="BP15" s="24"/>
      <c r="BQ15" s="11" t="s">
        <v>11</v>
      </c>
    </row>
    <row r="16" s="8" customFormat="true" ht="15" hidden="false" customHeight="false" outlineLevel="0" collapsed="false">
      <c r="A16" s="13" t="n">
        <v>3</v>
      </c>
      <c r="B16" s="12" t="s">
        <v>14</v>
      </c>
      <c r="C16" s="24"/>
      <c r="D16" s="24"/>
      <c r="E16" s="24"/>
      <c r="F16" s="24"/>
      <c r="G16" s="24"/>
      <c r="H16" s="24"/>
      <c r="I16" s="24"/>
      <c r="J16" s="24"/>
      <c r="K16" s="24"/>
      <c r="L16" s="24"/>
      <c r="M16" s="24"/>
      <c r="N16" s="24"/>
      <c r="O16" s="24"/>
      <c r="P16" s="24"/>
      <c r="Q16" s="24"/>
      <c r="R16" s="24"/>
      <c r="S16" s="24"/>
      <c r="T16" s="24"/>
      <c r="U16" s="24"/>
      <c r="V16" s="24"/>
      <c r="W16" s="24"/>
      <c r="X16" s="24"/>
      <c r="Y16" s="24"/>
      <c r="Z16" s="24"/>
      <c r="AA16" s="24"/>
      <c r="AB16" s="24"/>
      <c r="AC16" s="24"/>
      <c r="AD16" s="24"/>
      <c r="AE16" s="24"/>
      <c r="AF16" s="24"/>
      <c r="AG16" s="24"/>
      <c r="AH16" s="24"/>
      <c r="AI16" s="24"/>
      <c r="AJ16" s="24"/>
      <c r="AK16" s="24"/>
      <c r="AL16" s="24"/>
      <c r="AM16" s="24"/>
      <c r="AN16" s="24"/>
      <c r="AO16" s="24"/>
      <c r="AP16" s="24"/>
      <c r="AQ16" s="24"/>
      <c r="AR16" s="24"/>
      <c r="AS16" s="24"/>
      <c r="AT16" s="24"/>
      <c r="AU16" s="24"/>
      <c r="AV16" s="24"/>
      <c r="AW16" s="24"/>
      <c r="AX16" s="24"/>
      <c r="AY16" s="24"/>
      <c r="AZ16" s="24"/>
      <c r="BA16" s="24"/>
      <c r="BB16" s="24"/>
      <c r="BC16" s="24"/>
      <c r="BD16" s="24"/>
      <c r="BE16" s="24"/>
      <c r="BF16" s="24"/>
      <c r="BG16" s="24"/>
      <c r="BH16" s="24"/>
      <c r="BI16" s="24"/>
      <c r="BJ16" s="24"/>
      <c r="BK16" s="24"/>
      <c r="BL16" s="24"/>
      <c r="BM16" s="24"/>
      <c r="BN16" s="24"/>
      <c r="BO16" s="24"/>
      <c r="BP16" s="24"/>
      <c r="BQ16" s="12" t="s">
        <v>14</v>
      </c>
    </row>
    <row r="17" s="8" customFormat="true" ht="15" hidden="false" customHeight="false" outlineLevel="0" collapsed="false">
      <c r="A17" s="13" t="n">
        <v>4</v>
      </c>
      <c r="B17" s="11" t="s">
        <v>11</v>
      </c>
      <c r="C17" s="24"/>
      <c r="D17" s="24"/>
      <c r="E17" s="24"/>
      <c r="F17" s="24"/>
      <c r="G17" s="24"/>
      <c r="H17" s="24"/>
      <c r="I17" s="24"/>
      <c r="J17" s="24"/>
      <c r="K17" s="24"/>
      <c r="L17" s="24"/>
      <c r="M17" s="24"/>
      <c r="N17" s="24"/>
      <c r="O17" s="24"/>
      <c r="P17" s="24"/>
      <c r="Q17" s="24"/>
      <c r="R17" s="24"/>
      <c r="S17" s="24"/>
      <c r="T17" s="24"/>
      <c r="U17" s="24"/>
      <c r="V17" s="24"/>
      <c r="W17" s="24"/>
      <c r="X17" s="24"/>
      <c r="Y17" s="24"/>
      <c r="Z17" s="24"/>
      <c r="AA17" s="24"/>
      <c r="AB17" s="24"/>
      <c r="AC17" s="24"/>
      <c r="AD17" s="24"/>
      <c r="AE17" s="24"/>
      <c r="AF17" s="24"/>
      <c r="AG17" s="24"/>
      <c r="AH17" s="24"/>
      <c r="AI17" s="24"/>
      <c r="AJ17" s="24"/>
      <c r="AK17" s="24"/>
      <c r="AL17" s="24"/>
      <c r="AM17" s="24"/>
      <c r="AN17" s="24"/>
      <c r="AO17" s="24"/>
      <c r="AP17" s="24"/>
      <c r="AQ17" s="24"/>
      <c r="AR17" s="24"/>
      <c r="AS17" s="24"/>
      <c r="AT17" s="24"/>
      <c r="AU17" s="24"/>
      <c r="AV17" s="24"/>
      <c r="AW17" s="24"/>
      <c r="AX17" s="24"/>
      <c r="AY17" s="24"/>
      <c r="AZ17" s="24"/>
      <c r="BA17" s="24"/>
      <c r="BB17" s="24"/>
      <c r="BC17" s="24"/>
      <c r="BD17" s="24"/>
      <c r="BE17" s="24"/>
      <c r="BF17" s="24"/>
      <c r="BG17" s="24"/>
      <c r="BH17" s="24"/>
      <c r="BI17" s="24"/>
      <c r="BJ17" s="24"/>
      <c r="BK17" s="24"/>
      <c r="BL17" s="24"/>
      <c r="BM17" s="24"/>
      <c r="BN17" s="24"/>
      <c r="BO17" s="24"/>
      <c r="BP17" s="24"/>
      <c r="BQ17" s="11" t="s">
        <v>11</v>
      </c>
    </row>
    <row r="18" s="8" customFormat="true" ht="15" hidden="false" customHeight="false" outlineLevel="0" collapsed="false">
      <c r="A18" s="13" t="n">
        <v>5</v>
      </c>
      <c r="B18" s="12" t="s">
        <v>14</v>
      </c>
      <c r="C18" s="24"/>
      <c r="D18" s="24"/>
      <c r="E18" s="24"/>
      <c r="F18" s="24"/>
      <c r="G18" s="24"/>
      <c r="H18" s="24"/>
      <c r="I18" s="24"/>
      <c r="J18" s="24"/>
      <c r="K18" s="24"/>
      <c r="L18" s="24"/>
      <c r="M18" s="24"/>
      <c r="N18" s="24"/>
      <c r="O18" s="24"/>
      <c r="P18" s="24"/>
      <c r="Q18" s="24"/>
      <c r="R18" s="24"/>
      <c r="S18" s="24"/>
      <c r="T18" s="24"/>
      <c r="U18" s="24"/>
      <c r="V18" s="24"/>
      <c r="W18" s="24"/>
      <c r="X18" s="24"/>
      <c r="Y18" s="24"/>
      <c r="Z18" s="24"/>
      <c r="AA18" s="24"/>
      <c r="AB18" s="24"/>
      <c r="AC18" s="24"/>
      <c r="AD18" s="24"/>
      <c r="AE18" s="24"/>
      <c r="AF18" s="24"/>
      <c r="AG18" s="24"/>
      <c r="AH18" s="24"/>
      <c r="AI18" s="24"/>
      <c r="AJ18" s="24"/>
      <c r="AK18" s="24"/>
      <c r="AL18" s="24"/>
      <c r="AM18" s="24"/>
      <c r="AN18" s="24"/>
      <c r="AO18" s="24"/>
      <c r="AP18" s="24"/>
      <c r="AQ18" s="24"/>
      <c r="AR18" s="24"/>
      <c r="AS18" s="24"/>
      <c r="AT18" s="24"/>
      <c r="AU18" s="24"/>
      <c r="AV18" s="24"/>
      <c r="AW18" s="24"/>
      <c r="AX18" s="24"/>
      <c r="AY18" s="24"/>
      <c r="AZ18" s="24"/>
      <c r="BA18" s="24"/>
      <c r="BB18" s="24"/>
      <c r="BC18" s="24"/>
      <c r="BD18" s="24"/>
      <c r="BE18" s="24"/>
      <c r="BF18" s="24"/>
      <c r="BG18" s="24"/>
      <c r="BH18" s="24"/>
      <c r="BI18" s="24"/>
      <c r="BJ18" s="24"/>
      <c r="BK18" s="24"/>
      <c r="BL18" s="24"/>
      <c r="BM18" s="24"/>
      <c r="BN18" s="24"/>
      <c r="BO18" s="24"/>
      <c r="BP18" s="24"/>
      <c r="BQ18" s="12" t="s">
        <v>14</v>
      </c>
    </row>
    <row r="19" s="8" customFormat="true" ht="15" hidden="false" customHeight="false" outlineLevel="0" collapsed="false">
      <c r="A19" s="13" t="n">
        <v>6</v>
      </c>
      <c r="B19" s="11" t="s">
        <v>11</v>
      </c>
      <c r="C19" s="24"/>
      <c r="D19" s="24"/>
      <c r="E19" s="24"/>
      <c r="F19" s="24"/>
      <c r="G19" s="24"/>
      <c r="H19" s="24"/>
      <c r="I19" s="24"/>
      <c r="J19" s="24"/>
      <c r="K19" s="24"/>
      <c r="L19" s="24"/>
      <c r="M19" s="24"/>
      <c r="N19" s="24"/>
      <c r="O19" s="24"/>
      <c r="P19" s="24"/>
      <c r="Q19" s="24"/>
      <c r="R19" s="24"/>
      <c r="S19" s="24"/>
      <c r="T19" s="24"/>
      <c r="U19" s="24"/>
      <c r="V19" s="24"/>
      <c r="W19" s="24"/>
      <c r="X19" s="24"/>
      <c r="Y19" s="24"/>
      <c r="Z19" s="24"/>
      <c r="AA19" s="24"/>
      <c r="AB19" s="24"/>
      <c r="AC19" s="24"/>
      <c r="AD19" s="24"/>
      <c r="AE19" s="24"/>
      <c r="AF19" s="24"/>
      <c r="AG19" s="24"/>
      <c r="AH19" s="24"/>
      <c r="AI19" s="24"/>
      <c r="AJ19" s="24"/>
      <c r="AK19" s="24"/>
      <c r="AL19" s="24"/>
      <c r="AM19" s="24"/>
      <c r="AN19" s="24"/>
      <c r="AO19" s="24"/>
      <c r="AP19" s="24"/>
      <c r="AQ19" s="24"/>
      <c r="AR19" s="24"/>
      <c r="AS19" s="24"/>
      <c r="AT19" s="24"/>
      <c r="AU19" s="24"/>
      <c r="AV19" s="24"/>
      <c r="AW19" s="24"/>
      <c r="AX19" s="24"/>
      <c r="AY19" s="24"/>
      <c r="AZ19" s="24"/>
      <c r="BA19" s="24"/>
      <c r="BB19" s="24"/>
      <c r="BC19" s="24"/>
      <c r="BD19" s="24"/>
      <c r="BE19" s="24"/>
      <c r="BF19" s="24"/>
      <c r="BG19" s="24"/>
      <c r="BH19" s="24"/>
      <c r="BI19" s="24"/>
      <c r="BJ19" s="24"/>
      <c r="BK19" s="24"/>
      <c r="BL19" s="24"/>
      <c r="BM19" s="24"/>
      <c r="BN19" s="24"/>
      <c r="BO19" s="24"/>
      <c r="BP19" s="24"/>
      <c r="BQ19" s="11" t="s">
        <v>11</v>
      </c>
    </row>
    <row r="20" s="8" customFormat="true" ht="15" hidden="false" customHeight="false" outlineLevel="0" collapsed="false">
      <c r="A20" s="13" t="n">
        <v>7</v>
      </c>
      <c r="B20" s="12" t="s">
        <v>14</v>
      </c>
      <c r="C20" s="24"/>
      <c r="D20" s="24"/>
      <c r="E20" s="24"/>
      <c r="F20" s="24"/>
      <c r="G20" s="24"/>
      <c r="H20" s="24"/>
      <c r="I20" s="24"/>
      <c r="J20" s="24"/>
      <c r="K20" s="24"/>
      <c r="L20" s="24"/>
      <c r="M20" s="24"/>
      <c r="N20" s="24"/>
      <c r="O20" s="24"/>
      <c r="P20" s="24"/>
      <c r="Q20" s="24"/>
      <c r="R20" s="24"/>
      <c r="S20" s="24"/>
      <c r="T20" s="24"/>
      <c r="U20" s="24"/>
      <c r="V20" s="24"/>
      <c r="W20" s="24"/>
      <c r="X20" s="24"/>
      <c r="Y20" s="24"/>
      <c r="Z20" s="24"/>
      <c r="AA20" s="24"/>
      <c r="AB20" s="24"/>
      <c r="AC20" s="24"/>
      <c r="AD20" s="24"/>
      <c r="AE20" s="24"/>
      <c r="AF20" s="24"/>
      <c r="AG20" s="24"/>
      <c r="AH20" s="24"/>
      <c r="AI20" s="24"/>
      <c r="AJ20" s="24"/>
      <c r="AK20" s="24"/>
      <c r="AL20" s="24"/>
      <c r="AM20" s="24"/>
      <c r="AN20" s="24"/>
      <c r="AO20" s="24"/>
      <c r="AP20" s="24"/>
      <c r="AQ20" s="24"/>
      <c r="AR20" s="24"/>
      <c r="AS20" s="24"/>
      <c r="AT20" s="24"/>
      <c r="AU20" s="24"/>
      <c r="AV20" s="24"/>
      <c r="AW20" s="24"/>
      <c r="AX20" s="24"/>
      <c r="AY20" s="24"/>
      <c r="AZ20" s="24"/>
      <c r="BA20" s="24"/>
      <c r="BB20" s="24"/>
      <c r="BC20" s="24"/>
      <c r="BD20" s="24"/>
      <c r="BE20" s="24"/>
      <c r="BF20" s="24"/>
      <c r="BG20" s="24"/>
      <c r="BH20" s="24"/>
      <c r="BI20" s="24"/>
      <c r="BJ20" s="24"/>
      <c r="BK20" s="24"/>
      <c r="BL20" s="24"/>
      <c r="BM20" s="24"/>
      <c r="BN20" s="24"/>
      <c r="BO20" s="24"/>
      <c r="BP20" s="24"/>
      <c r="BQ20" s="12" t="s">
        <v>14</v>
      </c>
    </row>
    <row r="21" s="8" customFormat="true" ht="15" hidden="false" customHeight="false" outlineLevel="0" collapsed="false">
      <c r="A21" s="13" t="n">
        <v>8</v>
      </c>
      <c r="B21" s="11" t="s">
        <v>11</v>
      </c>
      <c r="C21" s="24"/>
      <c r="D21" s="24"/>
      <c r="E21" s="24"/>
      <c r="F21" s="24"/>
      <c r="G21" s="24"/>
      <c r="H21" s="24"/>
      <c r="I21" s="24"/>
      <c r="J21" s="24"/>
      <c r="K21" s="24"/>
      <c r="L21" s="24"/>
      <c r="M21" s="24"/>
      <c r="N21" s="24"/>
      <c r="O21" s="24"/>
      <c r="P21" s="24"/>
      <c r="Q21" s="24"/>
      <c r="R21" s="24"/>
      <c r="S21" s="24"/>
      <c r="T21" s="24"/>
      <c r="U21" s="24"/>
      <c r="V21" s="24"/>
      <c r="W21" s="24"/>
      <c r="X21" s="24"/>
      <c r="Y21" s="24"/>
      <c r="Z21" s="24"/>
      <c r="AA21" s="24"/>
      <c r="AB21" s="24"/>
      <c r="AC21" s="24"/>
      <c r="AD21" s="24"/>
      <c r="AE21" s="24"/>
      <c r="AF21" s="24"/>
      <c r="AG21" s="24"/>
      <c r="AH21" s="24"/>
      <c r="AI21" s="24"/>
      <c r="AJ21" s="24"/>
      <c r="AK21" s="24"/>
      <c r="AL21" s="24"/>
      <c r="AM21" s="24"/>
      <c r="AN21" s="24"/>
      <c r="AO21" s="24"/>
      <c r="AP21" s="24"/>
      <c r="AQ21" s="24"/>
      <c r="AR21" s="24"/>
      <c r="AS21" s="24"/>
      <c r="AT21" s="24"/>
      <c r="AU21" s="24"/>
      <c r="AV21" s="24"/>
      <c r="AW21" s="24"/>
      <c r="AX21" s="24"/>
      <c r="AY21" s="24"/>
      <c r="AZ21" s="24"/>
      <c r="BA21" s="24"/>
      <c r="BB21" s="24"/>
      <c r="BC21" s="24"/>
      <c r="BD21" s="24"/>
      <c r="BE21" s="24"/>
      <c r="BF21" s="24"/>
      <c r="BG21" s="24"/>
      <c r="BH21" s="24"/>
      <c r="BI21" s="24"/>
      <c r="BJ21" s="24"/>
      <c r="BK21" s="24"/>
      <c r="BL21" s="24"/>
      <c r="BM21" s="24"/>
      <c r="BN21" s="24"/>
      <c r="BO21" s="24"/>
      <c r="BP21" s="24"/>
      <c r="BQ21" s="11" t="s">
        <v>11</v>
      </c>
    </row>
    <row r="22" s="8" customFormat="true" ht="15" hidden="false" customHeight="false" outlineLevel="0" collapsed="false">
      <c r="A22" s="13" t="n">
        <v>9</v>
      </c>
      <c r="B22" s="12" t="s">
        <v>14</v>
      </c>
      <c r="C22" s="24"/>
      <c r="D22" s="24"/>
      <c r="E22" s="24"/>
      <c r="F22" s="24"/>
      <c r="G22" s="24"/>
      <c r="H22" s="24"/>
      <c r="I22" s="24"/>
      <c r="J22" s="24"/>
      <c r="K22" s="24"/>
      <c r="L22" s="24"/>
      <c r="M22" s="24"/>
      <c r="N22" s="24"/>
      <c r="O22" s="24"/>
      <c r="P22" s="24"/>
      <c r="Q22" s="24"/>
      <c r="R22" s="24"/>
      <c r="S22" s="24"/>
      <c r="T22" s="24"/>
      <c r="U22" s="24"/>
      <c r="V22" s="24"/>
      <c r="W22" s="24"/>
      <c r="X22" s="24"/>
      <c r="Y22" s="24"/>
      <c r="Z22" s="24"/>
      <c r="AA22" s="24"/>
      <c r="AB22" s="24"/>
      <c r="AC22" s="24"/>
      <c r="AD22" s="24"/>
      <c r="AE22" s="24"/>
      <c r="AF22" s="24"/>
      <c r="AG22" s="24"/>
      <c r="AH22" s="24"/>
      <c r="AI22" s="24"/>
      <c r="AJ22" s="24"/>
      <c r="AK22" s="24"/>
      <c r="AL22" s="24"/>
      <c r="AM22" s="24"/>
      <c r="AN22" s="24"/>
      <c r="AO22" s="24"/>
      <c r="AP22" s="24"/>
      <c r="AQ22" s="24"/>
      <c r="AR22" s="24"/>
      <c r="AS22" s="24"/>
      <c r="AT22" s="24"/>
      <c r="AU22" s="24"/>
      <c r="AV22" s="24"/>
      <c r="AW22" s="24"/>
      <c r="AX22" s="24"/>
      <c r="AY22" s="24"/>
      <c r="AZ22" s="24"/>
      <c r="BA22" s="24"/>
      <c r="BB22" s="24"/>
      <c r="BC22" s="24"/>
      <c r="BD22" s="24"/>
      <c r="BE22" s="24"/>
      <c r="BF22" s="24"/>
      <c r="BG22" s="24"/>
      <c r="BH22" s="24"/>
      <c r="BI22" s="24"/>
      <c r="BJ22" s="24"/>
      <c r="BK22" s="24"/>
      <c r="BL22" s="24"/>
      <c r="BM22" s="24"/>
      <c r="BN22" s="24"/>
      <c r="BO22" s="24"/>
      <c r="BP22" s="24"/>
      <c r="BQ22" s="12" t="s">
        <v>14</v>
      </c>
    </row>
    <row r="23" s="8" customFormat="true" ht="15" hidden="false" customHeight="false" outlineLevel="0" collapsed="false">
      <c r="A23" s="13" t="n">
        <v>10</v>
      </c>
      <c r="B23" s="11" t="s">
        <v>11</v>
      </c>
      <c r="C23" s="24"/>
      <c r="D23" s="24"/>
      <c r="E23" s="24"/>
      <c r="F23" s="24"/>
      <c r="G23" s="24"/>
      <c r="H23" s="24"/>
      <c r="I23" s="24"/>
      <c r="J23" s="24"/>
      <c r="K23" s="24"/>
      <c r="L23" s="24"/>
      <c r="M23" s="24"/>
      <c r="N23" s="24"/>
      <c r="O23" s="24"/>
      <c r="P23" s="24"/>
      <c r="Q23" s="24"/>
      <c r="R23" s="24"/>
      <c r="S23" s="24"/>
      <c r="T23" s="24"/>
      <c r="U23" s="24"/>
      <c r="V23" s="24"/>
      <c r="W23" s="24"/>
      <c r="X23" s="24"/>
      <c r="Y23" s="24"/>
      <c r="Z23" s="24"/>
      <c r="AA23" s="24"/>
      <c r="AB23" s="24"/>
      <c r="AC23" s="24"/>
      <c r="AD23" s="24"/>
      <c r="AE23" s="24"/>
      <c r="AF23" s="24"/>
      <c r="AG23" s="24"/>
      <c r="AH23" s="24"/>
      <c r="AI23" s="24"/>
      <c r="AJ23" s="24"/>
      <c r="AK23" s="24"/>
      <c r="AL23" s="24"/>
      <c r="AM23" s="24"/>
      <c r="AN23" s="24"/>
      <c r="AO23" s="24"/>
      <c r="AP23" s="24"/>
      <c r="AQ23" s="24"/>
      <c r="AR23" s="24"/>
      <c r="AS23" s="24"/>
      <c r="AT23" s="24"/>
      <c r="AU23" s="24"/>
      <c r="AV23" s="24"/>
      <c r="AW23" s="24"/>
      <c r="AX23" s="24"/>
      <c r="AY23" s="24"/>
      <c r="AZ23" s="24"/>
      <c r="BA23" s="24"/>
      <c r="BB23" s="24"/>
      <c r="BC23" s="24"/>
      <c r="BD23" s="24"/>
      <c r="BE23" s="24"/>
      <c r="BF23" s="24"/>
      <c r="BG23" s="24"/>
      <c r="BH23" s="24"/>
      <c r="BI23" s="24"/>
      <c r="BJ23" s="24"/>
      <c r="BK23" s="24"/>
      <c r="BL23" s="24"/>
      <c r="BM23" s="24"/>
      <c r="BN23" s="24"/>
      <c r="BO23" s="24"/>
      <c r="BP23" s="24"/>
      <c r="BQ23" s="11" t="s">
        <v>11</v>
      </c>
    </row>
    <row r="24" s="8" customFormat="true" ht="15" hidden="false" customHeight="false" outlineLevel="0" collapsed="false">
      <c r="A24" s="13" t="n">
        <v>11</v>
      </c>
      <c r="B24" s="12" t="s">
        <v>14</v>
      </c>
      <c r="C24" s="24"/>
      <c r="D24" s="24"/>
      <c r="E24" s="24"/>
      <c r="F24" s="24"/>
      <c r="G24" s="24"/>
      <c r="H24" s="24"/>
      <c r="I24" s="24"/>
      <c r="J24" s="24"/>
      <c r="K24" s="24"/>
      <c r="L24" s="24"/>
      <c r="M24" s="24"/>
      <c r="N24" s="24"/>
      <c r="O24" s="24"/>
      <c r="P24" s="24"/>
      <c r="Q24" s="24"/>
      <c r="R24" s="24"/>
      <c r="S24" s="24"/>
      <c r="T24" s="24"/>
      <c r="U24" s="24"/>
      <c r="V24" s="24"/>
      <c r="W24" s="24"/>
      <c r="X24" s="24"/>
      <c r="Y24" s="24"/>
      <c r="Z24" s="24"/>
      <c r="AA24" s="24"/>
      <c r="AB24" s="24"/>
      <c r="AC24" s="24"/>
      <c r="AD24" s="24"/>
      <c r="AE24" s="24"/>
      <c r="AF24" s="24"/>
      <c r="AG24" s="24"/>
      <c r="AH24" s="24"/>
      <c r="AI24" s="24"/>
      <c r="AJ24" s="24"/>
      <c r="AK24" s="24"/>
      <c r="AL24" s="24"/>
      <c r="AM24" s="24"/>
      <c r="AN24" s="24"/>
      <c r="AO24" s="24"/>
      <c r="AP24" s="24"/>
      <c r="AQ24" s="24"/>
      <c r="AR24" s="24"/>
      <c r="AS24" s="24"/>
      <c r="AT24" s="24"/>
      <c r="AU24" s="24"/>
      <c r="AV24" s="24"/>
      <c r="AW24" s="24"/>
      <c r="AX24" s="24"/>
      <c r="AY24" s="24"/>
      <c r="AZ24" s="24"/>
      <c r="BA24" s="24"/>
      <c r="BB24" s="24"/>
      <c r="BC24" s="24"/>
      <c r="BD24" s="24"/>
      <c r="BE24" s="24"/>
      <c r="BF24" s="24"/>
      <c r="BG24" s="24"/>
      <c r="BH24" s="24"/>
      <c r="BI24" s="24"/>
      <c r="BJ24" s="24"/>
      <c r="BK24" s="24"/>
      <c r="BL24" s="24"/>
      <c r="BM24" s="24"/>
      <c r="BN24" s="24"/>
      <c r="BO24" s="24"/>
      <c r="BP24" s="24"/>
      <c r="BQ24" s="12" t="s">
        <v>14</v>
      </c>
    </row>
    <row r="25" s="8" customFormat="true" ht="15" hidden="false" customHeight="false" outlineLevel="0" collapsed="false">
      <c r="A25" s="13" t="n">
        <v>12</v>
      </c>
      <c r="B25" s="11" t="s">
        <v>11</v>
      </c>
      <c r="C25" s="24"/>
      <c r="D25" s="24"/>
      <c r="E25" s="24"/>
      <c r="F25" s="24"/>
      <c r="G25" s="24"/>
      <c r="H25" s="24"/>
      <c r="I25" s="24"/>
      <c r="J25" s="24"/>
      <c r="K25" s="24"/>
      <c r="L25" s="24"/>
      <c r="M25" s="24"/>
      <c r="N25" s="24"/>
      <c r="O25" s="24"/>
      <c r="P25" s="24"/>
      <c r="Q25" s="24"/>
      <c r="R25" s="24"/>
      <c r="S25" s="24"/>
      <c r="T25" s="24"/>
      <c r="U25" s="24"/>
      <c r="V25" s="24"/>
      <c r="W25" s="24"/>
      <c r="X25" s="24"/>
      <c r="Y25" s="24"/>
      <c r="Z25" s="24"/>
      <c r="AA25" s="24"/>
      <c r="AB25" s="24"/>
      <c r="AC25" s="24"/>
      <c r="AD25" s="24"/>
      <c r="AE25" s="24"/>
      <c r="AF25" s="24"/>
      <c r="AG25" s="24"/>
      <c r="AH25" s="24"/>
      <c r="AI25" s="24"/>
      <c r="AJ25" s="24"/>
      <c r="AK25" s="24"/>
      <c r="AL25" s="24"/>
      <c r="AM25" s="24"/>
      <c r="AN25" s="24"/>
      <c r="AO25" s="24"/>
      <c r="AP25" s="24"/>
      <c r="AQ25" s="24"/>
      <c r="AR25" s="24"/>
      <c r="AS25" s="24"/>
      <c r="AT25" s="24"/>
      <c r="AU25" s="24"/>
      <c r="AV25" s="24"/>
      <c r="AW25" s="24"/>
      <c r="AX25" s="24"/>
      <c r="AY25" s="24"/>
      <c r="AZ25" s="24"/>
      <c r="BA25" s="24"/>
      <c r="BB25" s="24"/>
      <c r="BC25" s="24"/>
      <c r="BD25" s="24"/>
      <c r="BE25" s="24"/>
      <c r="BF25" s="24"/>
      <c r="BG25" s="24"/>
      <c r="BH25" s="24"/>
      <c r="BI25" s="24"/>
      <c r="BJ25" s="24"/>
      <c r="BK25" s="24"/>
      <c r="BL25" s="24"/>
      <c r="BM25" s="24"/>
      <c r="BN25" s="24"/>
      <c r="BO25" s="24"/>
      <c r="BP25" s="24"/>
      <c r="BQ25" s="11" t="s">
        <v>11</v>
      </c>
    </row>
    <row r="26" s="8" customFormat="true" ht="15" hidden="false" customHeight="false" outlineLevel="0" collapsed="false">
      <c r="A26" s="13" t="n">
        <v>13</v>
      </c>
      <c r="B26" s="12" t="s">
        <v>14</v>
      </c>
      <c r="C26" s="24" t="n">
        <f aca="false">INDEX('Mapping Summary'!$E$6:$E$147,MATCH('Peptide Map'!C26,'Mapping Summary'!$D$6:$D$147,0))</f>
        <v>97.5</v>
      </c>
      <c r="D26" s="24" t="n">
        <f aca="false">INDEX('Mapping Summary'!$E$6:$E$147,MATCH('Peptide Map'!D26,'Mapping Summary'!$D$6:$D$147,0))</f>
        <v>29.5</v>
      </c>
      <c r="E26" s="24" t="n">
        <f aca="false">INDEX('Mapping Summary'!$E$6:$E$147,MATCH('Peptide Map'!E26,'Mapping Summary'!$D$6:$D$147,0))</f>
        <v>113.5</v>
      </c>
      <c r="F26" s="24" t="n">
        <f aca="false">INDEX('Mapping Summary'!$E$6:$E$147,MATCH('Peptide Map'!F26,'Mapping Summary'!$D$6:$D$147,0))</f>
        <v>24</v>
      </c>
      <c r="G26" s="24" t="n">
        <f aca="false">INDEX('Mapping Summary'!$E$6:$E$147,MATCH('Peptide Map'!G26,'Mapping Summary'!$D$6:$D$147,0))</f>
        <v>0</v>
      </c>
      <c r="H26" s="24" t="n">
        <f aca="false">INDEX('Mapping Summary'!$E$6:$E$147,MATCH('Peptide Map'!H26,'Mapping Summary'!$D$6:$D$147,0))</f>
        <v>255</v>
      </c>
      <c r="I26" s="24" t="n">
        <f aca="false">INDEX('Mapping Summary'!$E$6:$E$147,MATCH('Peptide Map'!I26,'Mapping Summary'!$D$6:$D$147,0))</f>
        <v>1031</v>
      </c>
      <c r="J26" s="24" t="n">
        <f aca="false">INDEX('Mapping Summary'!$E$6:$E$147,MATCH('Peptide Map'!J26,'Mapping Summary'!$D$6:$D$147,0))</f>
        <v>2178.5</v>
      </c>
      <c r="K26" s="24" t="n">
        <f aca="false">INDEX('Mapping Summary'!$E$6:$E$147,MATCH('Peptide Map'!K26,'Mapping Summary'!$D$6:$D$147,0))</f>
        <v>2652</v>
      </c>
      <c r="L26" s="24" t="n">
        <f aca="false">INDEX('Mapping Summary'!$E$6:$E$147,MATCH('Peptide Map'!L26,'Mapping Summary'!$D$6:$D$147,0))</f>
        <v>2986</v>
      </c>
      <c r="M26" s="24" t="n">
        <f aca="false">INDEX('Mapping Summary'!$E$6:$E$147,MATCH('Peptide Map'!M26,'Mapping Summary'!$D$6:$D$147,0))</f>
        <v>6401.5</v>
      </c>
      <c r="N26" s="24" t="n">
        <f aca="false">INDEX('Mapping Summary'!$E$6:$E$147,MATCH('Peptide Map'!N26,'Mapping Summary'!$D$6:$D$147,0))</f>
        <v>2546</v>
      </c>
      <c r="O26" s="24" t="n">
        <f aca="false">INDEX('Mapping Summary'!$E$6:$E$147,MATCH('Peptide Map'!O26,'Mapping Summary'!$D$6:$D$147,0))</f>
        <v>2981</v>
      </c>
      <c r="P26" s="24" t="n">
        <f aca="false">INDEX('Mapping Summary'!$E$6:$E$147,MATCH('Peptide Map'!P26,'Mapping Summary'!$D$6:$D$147,0))</f>
        <v>3039.5</v>
      </c>
      <c r="Q26" s="24" t="n">
        <f aca="false">INDEX('Mapping Summary'!$E$6:$E$147,MATCH('Peptide Map'!Q26,'Mapping Summary'!$D$6:$D$147,0))</f>
        <v>3128</v>
      </c>
      <c r="R26" s="24" t="n">
        <f aca="false">INDEX('Mapping Summary'!$E$6:$E$147,MATCH('Peptide Map'!R26,'Mapping Summary'!$D$6:$D$147,0))</f>
        <v>1462.5</v>
      </c>
      <c r="S26" s="24" t="n">
        <f aca="false">INDEX('Mapping Summary'!$E$6:$E$147,MATCH('Peptide Map'!S26,'Mapping Summary'!$D$6:$D$147,0))</f>
        <v>971.5</v>
      </c>
      <c r="T26" s="24" t="n">
        <f aca="false">INDEX('Mapping Summary'!$E$6:$E$147,MATCH('Peptide Map'!T26,'Mapping Summary'!$D$6:$D$147,0))</f>
        <v>520.5</v>
      </c>
      <c r="U26" s="24" t="n">
        <f aca="false">INDEX('Mapping Summary'!$E$6:$E$147,MATCH('Peptide Map'!U26,'Mapping Summary'!$D$6:$D$147,0))</f>
        <v>186</v>
      </c>
      <c r="V26" s="24" t="n">
        <f aca="false">INDEX('Mapping Summary'!$E$6:$E$147,MATCH('Peptide Map'!V26,'Mapping Summary'!$D$6:$D$147,0))</f>
        <v>124.5</v>
      </c>
      <c r="W26" s="24" t="n">
        <f aca="false">INDEX('Mapping Summary'!$E$6:$E$147,MATCH('Peptide Map'!W26,'Mapping Summary'!$D$6:$D$147,0))</f>
        <v>1464.5</v>
      </c>
      <c r="X26" s="24" t="n">
        <f aca="false">INDEX('Mapping Summary'!$E$6:$E$147,MATCH('Peptide Map'!X26,'Mapping Summary'!$D$6:$D$147,0))</f>
        <v>462</v>
      </c>
      <c r="Y26" s="24" t="n">
        <f aca="false">INDEX('Mapping Summary'!$E$6:$E$147,MATCH('Peptide Map'!Y26,'Mapping Summary'!$D$6:$D$147,0))</f>
        <v>296</v>
      </c>
      <c r="Z26" s="24" t="n">
        <f aca="false">INDEX('Mapping Summary'!$E$6:$E$147,MATCH('Peptide Map'!Z26,'Mapping Summary'!$D$6:$D$147,0))</f>
        <v>112.5</v>
      </c>
      <c r="AA26" s="24" t="n">
        <f aca="false">INDEX('Mapping Summary'!$E$6:$E$147,MATCH('Peptide Map'!AA26,'Mapping Summary'!$D$6:$D$147,0))</f>
        <v>19</v>
      </c>
      <c r="AB26" s="24" t="n">
        <f aca="false">INDEX('Mapping Summary'!$E$6:$E$147,MATCH('Peptide Map'!AB26,'Mapping Summary'!$D$6:$D$147,0))</f>
        <v>0</v>
      </c>
      <c r="AC26" s="24" t="n">
        <f aca="false">INDEX('Mapping Summary'!$E$6:$E$147,MATCH('Peptide Map'!AC26,'Mapping Summary'!$D$6:$D$147,0))</f>
        <v>25</v>
      </c>
      <c r="AD26" s="24" t="n">
        <f aca="false">INDEX('Mapping Summary'!$E$6:$E$147,MATCH('Peptide Map'!AD26,'Mapping Summary'!$D$6:$D$147,0))</f>
        <v>1</v>
      </c>
      <c r="AE26" s="24" t="n">
        <f aca="false">INDEX('Mapping Summary'!$E$6:$E$147,MATCH('Peptide Map'!AE26,'Mapping Summary'!$D$6:$D$147,0))</f>
        <v>102.5</v>
      </c>
      <c r="AF26" s="24" t="n">
        <f aca="false">INDEX('Mapping Summary'!$E$6:$E$147,MATCH('Peptide Map'!AF26,'Mapping Summary'!$D$6:$D$147,0))</f>
        <v>0</v>
      </c>
      <c r="AG26" s="24" t="n">
        <f aca="false">INDEX('Mapping Summary'!$E$6:$E$147,MATCH('Peptide Map'!AG26,'Mapping Summary'!$D$6:$D$147,0))</f>
        <v>261.5</v>
      </c>
      <c r="AH26" s="24" t="n">
        <f aca="false">INDEX('Mapping Summary'!$E$6:$E$147,MATCH('Peptide Map'!AH26,'Mapping Summary'!$D$6:$D$147,0))</f>
        <v>0</v>
      </c>
      <c r="AI26" s="24" t="n">
        <f aca="false">INDEX('Mapping Summary'!$E$6:$E$147,MATCH('Peptide Map'!AI26,'Mapping Summary'!$D$6:$D$147,0))</f>
        <v>0</v>
      </c>
      <c r="AJ26" s="24" t="n">
        <f aca="false">INDEX('Mapping Summary'!$E$6:$E$147,MATCH('Peptide Map'!AJ26,'Mapping Summary'!$D$6:$D$147,0))</f>
        <v>0</v>
      </c>
      <c r="AK26" s="24" t="n">
        <f aca="false">INDEX('Mapping Summary'!$E$6:$E$147,MATCH('Peptide Map'!AK26,'Mapping Summary'!$D$6:$D$147,0))</f>
        <v>0</v>
      </c>
      <c r="AL26" s="24" t="n">
        <f aca="false">INDEX('Mapping Summary'!$E$6:$E$147,MATCH('Peptide Map'!AL26,'Mapping Summary'!$D$6:$D$147,0))</f>
        <v>0</v>
      </c>
      <c r="AM26" s="24" t="n">
        <f aca="false">INDEX('Mapping Summary'!$E$6:$E$147,MATCH('Peptide Map'!AM26,'Mapping Summary'!$D$6:$D$147,0))</f>
        <v>0</v>
      </c>
      <c r="AN26" s="24" t="n">
        <f aca="false">INDEX('Mapping Summary'!$E$6:$E$147,MATCH('Peptide Map'!AN26,'Mapping Summary'!$D$6:$D$147,0))</f>
        <v>0</v>
      </c>
      <c r="AO26" s="24" t="n">
        <f aca="false">INDEX('Mapping Summary'!$E$6:$E$147,MATCH('Peptide Map'!AO26,'Mapping Summary'!$D$6:$D$147,0))</f>
        <v>0</v>
      </c>
      <c r="AP26" s="24" t="n">
        <f aca="false">INDEX('Mapping Summary'!$E$6:$E$147,MATCH('Peptide Map'!AP26,'Mapping Summary'!$D$6:$D$147,0))</f>
        <v>0</v>
      </c>
      <c r="AQ26" s="24" t="n">
        <f aca="false">INDEX('Mapping Summary'!$E$6:$E$147,MATCH('Peptide Map'!AQ26,'Mapping Summary'!$D$6:$D$147,0))</f>
        <v>0</v>
      </c>
      <c r="AR26" s="24" t="n">
        <f aca="false">INDEX('Mapping Summary'!$E$6:$E$147,MATCH('Peptide Map'!AR26,'Mapping Summary'!$D$6:$D$147,0))</f>
        <v>0</v>
      </c>
      <c r="AS26" s="24" t="n">
        <f aca="false">INDEX('Mapping Summary'!$E$6:$E$147,MATCH('Peptide Map'!AS26,'Mapping Summary'!$D$6:$D$147,0))</f>
        <v>0</v>
      </c>
      <c r="AT26" s="24" t="n">
        <f aca="false">INDEX('Mapping Summary'!$E$6:$E$147,MATCH('Peptide Map'!AT26,'Mapping Summary'!$D$6:$D$147,0))</f>
        <v>0</v>
      </c>
      <c r="AU26" s="24" t="n">
        <f aca="false">INDEX('Mapping Summary'!$E$6:$E$147,MATCH('Peptide Map'!AU26,'Mapping Summary'!$D$6:$D$147,0))</f>
        <v>0</v>
      </c>
      <c r="AV26" s="24" t="n">
        <f aca="false">INDEX('Mapping Summary'!$E$6:$E$147,MATCH('Peptide Map'!AV26,'Mapping Summary'!$D$6:$D$147,0))</f>
        <v>0</v>
      </c>
      <c r="AW26" s="24" t="n">
        <f aca="false">INDEX('Mapping Summary'!$E$6:$E$147,MATCH('Peptide Map'!AW26,'Mapping Summary'!$D$6:$D$147,0))</f>
        <v>0</v>
      </c>
      <c r="AX26" s="24" t="n">
        <f aca="false">INDEX('Mapping Summary'!$E$6:$E$147,MATCH('Peptide Map'!AX26,'Mapping Summary'!$D$6:$D$147,0))</f>
        <v>226.5</v>
      </c>
      <c r="AY26" s="24" t="n">
        <f aca="false">INDEX('Mapping Summary'!$E$6:$E$147,MATCH('Peptide Map'!AY26,'Mapping Summary'!$D$6:$D$147,0))</f>
        <v>0</v>
      </c>
      <c r="AZ26" s="24" t="n">
        <f aca="false">INDEX('Mapping Summary'!$E$6:$E$147,MATCH('Peptide Map'!AZ26,'Mapping Summary'!$D$6:$D$147,0))</f>
        <v>0</v>
      </c>
      <c r="BA26" s="24" t="n">
        <f aca="false">INDEX('Mapping Summary'!$E$6:$E$147,MATCH('Peptide Map'!BA26,'Mapping Summary'!$D$6:$D$147,0))</f>
        <v>579.5</v>
      </c>
      <c r="BB26" s="24" t="n">
        <f aca="false">INDEX('Mapping Summary'!$E$6:$E$147,MATCH('Peptide Map'!BB26,'Mapping Summary'!$D$6:$D$147,0))</f>
        <v>1230.5</v>
      </c>
      <c r="BC26" s="24" t="n">
        <f aca="false">INDEX('Mapping Summary'!$E$6:$E$147,MATCH('Peptide Map'!BC26,'Mapping Summary'!$D$6:$D$147,0))</f>
        <v>2519.5</v>
      </c>
      <c r="BD26" s="24" t="n">
        <f aca="false">INDEX('Mapping Summary'!$E$6:$E$147,MATCH('Peptide Map'!BD26,'Mapping Summary'!$D$6:$D$147,0))</f>
        <v>2859</v>
      </c>
      <c r="BE26" s="24" t="n">
        <f aca="false">INDEX('Mapping Summary'!$E$6:$E$147,MATCH('Peptide Map'!BE26,'Mapping Summary'!$D$6:$D$147,0))</f>
        <v>1058</v>
      </c>
      <c r="BF26" s="24" t="n">
        <f aca="false">INDEX('Mapping Summary'!$E$6:$E$147,MATCH('Peptide Map'!BF26,'Mapping Summary'!$D$6:$D$147,0))</f>
        <v>303.5</v>
      </c>
      <c r="BG26" s="24" t="n">
        <f aca="false">INDEX('Mapping Summary'!$E$6:$E$147,MATCH('Peptide Map'!BG26,'Mapping Summary'!$D$6:$D$147,0))</f>
        <v>82</v>
      </c>
      <c r="BH26" s="24" t="n">
        <f aca="false">INDEX('Mapping Summary'!$E$6:$E$147,MATCH('Peptide Map'!BH26,'Mapping Summary'!$D$6:$D$147,0))</f>
        <v>37</v>
      </c>
      <c r="BI26" s="24" t="n">
        <f aca="false">INDEX('Mapping Summary'!$E$6:$E$147,MATCH('Peptide Map'!BI26,'Mapping Summary'!$D$6:$D$147,0))</f>
        <v>664.5</v>
      </c>
      <c r="BJ26" s="24" t="n">
        <f aca="false">INDEX('Mapping Summary'!$E$6:$E$147,MATCH('Peptide Map'!BJ26,'Mapping Summary'!$D$6:$D$147,0))</f>
        <v>362</v>
      </c>
      <c r="BK26" s="24" t="n">
        <f aca="false">INDEX('Mapping Summary'!$E$6:$E$147,MATCH('Peptide Map'!BK26,'Mapping Summary'!$D$6:$D$147,0))</f>
        <v>479</v>
      </c>
      <c r="BL26" s="24" t="n">
        <f aca="false">INDEX('Mapping Summary'!$E$6:$E$147,MATCH('Peptide Map'!BL26,'Mapping Summary'!$D$6:$D$147,0))</f>
        <v>448.5</v>
      </c>
      <c r="BM26" s="24" t="n">
        <f aca="false">INDEX('Mapping Summary'!$E$6:$E$147,MATCH('Peptide Map'!BM26,'Mapping Summary'!$D$6:$D$147,0))</f>
        <v>524</v>
      </c>
      <c r="BN26" s="24" t="n">
        <f aca="false">INDEX('Mapping Summary'!$E$6:$E$147,MATCH('Peptide Map'!BN26,'Mapping Summary'!$D$6:$D$147,0))</f>
        <v>306.5</v>
      </c>
      <c r="BO26" s="24" t="n">
        <f aca="false">INDEX('Mapping Summary'!$E$6:$E$147,MATCH('Peptide Map'!BO26,'Mapping Summary'!$D$6:$D$147,0))</f>
        <v>276</v>
      </c>
      <c r="BP26" s="24" t="n">
        <f aca="false">INDEX('Mapping Summary'!$E$6:$E$147,MATCH('Peptide Map'!BP26,'Mapping Summary'!$D$6:$D$147,0))</f>
        <v>224.5</v>
      </c>
      <c r="BQ26" s="12" t="s">
        <v>14</v>
      </c>
    </row>
    <row r="27" s="8" customFormat="true" ht="15" hidden="false" customHeight="false" outlineLevel="0" collapsed="false">
      <c r="A27" s="13" t="n">
        <v>14</v>
      </c>
      <c r="B27" s="11" t="s">
        <v>11</v>
      </c>
      <c r="C27" s="24" t="n">
        <f aca="false">INDEX('Mapping Summary'!$E$6:$E$147,MATCH('Peptide Map'!C27,'Mapping Summary'!$D$6:$D$147,0))</f>
        <v>97.5</v>
      </c>
      <c r="D27" s="24" t="n">
        <f aca="false">INDEX('Mapping Summary'!$E$6:$E$147,MATCH('Peptide Map'!D27,'Mapping Summary'!$D$6:$D$147,0))</f>
        <v>29.5</v>
      </c>
      <c r="E27" s="24" t="n">
        <f aca="false">INDEX('Mapping Summary'!$E$6:$E$147,MATCH('Peptide Map'!E27,'Mapping Summary'!$D$6:$D$147,0))</f>
        <v>113.5</v>
      </c>
      <c r="F27" s="24" t="n">
        <f aca="false">INDEX('Mapping Summary'!$E$6:$E$147,MATCH('Peptide Map'!F27,'Mapping Summary'!$D$6:$D$147,0))</f>
        <v>24</v>
      </c>
      <c r="G27" s="24" t="n">
        <f aca="false">INDEX('Mapping Summary'!$E$6:$E$147,MATCH('Peptide Map'!G27,'Mapping Summary'!$D$6:$D$147,0))</f>
        <v>0</v>
      </c>
      <c r="H27" s="24" t="n">
        <f aca="false">INDEX('Mapping Summary'!$E$6:$E$147,MATCH('Peptide Map'!H27,'Mapping Summary'!$D$6:$D$147,0))</f>
        <v>255</v>
      </c>
      <c r="I27" s="24" t="n">
        <f aca="false">INDEX('Mapping Summary'!$E$6:$E$147,MATCH('Peptide Map'!I27,'Mapping Summary'!$D$6:$D$147,0))</f>
        <v>1031</v>
      </c>
      <c r="J27" s="24" t="n">
        <f aca="false">INDEX('Mapping Summary'!$E$6:$E$147,MATCH('Peptide Map'!J27,'Mapping Summary'!$D$6:$D$147,0))</f>
        <v>2178.5</v>
      </c>
      <c r="K27" s="24" t="n">
        <f aca="false">INDEX('Mapping Summary'!$E$6:$E$147,MATCH('Peptide Map'!K27,'Mapping Summary'!$D$6:$D$147,0))</f>
        <v>2652</v>
      </c>
      <c r="L27" s="24" t="n">
        <f aca="false">INDEX('Mapping Summary'!$E$6:$E$147,MATCH('Peptide Map'!L27,'Mapping Summary'!$D$6:$D$147,0))</f>
        <v>2986</v>
      </c>
      <c r="M27" s="24" t="n">
        <f aca="false">INDEX('Mapping Summary'!$E$6:$E$147,MATCH('Peptide Map'!M27,'Mapping Summary'!$D$6:$D$147,0))</f>
        <v>6401.5</v>
      </c>
      <c r="N27" s="24" t="n">
        <f aca="false">INDEX('Mapping Summary'!$E$6:$E$147,MATCH('Peptide Map'!N27,'Mapping Summary'!$D$6:$D$147,0))</f>
        <v>2546</v>
      </c>
      <c r="O27" s="24" t="n">
        <f aca="false">INDEX('Mapping Summary'!$E$6:$E$147,MATCH('Peptide Map'!O27,'Mapping Summary'!$D$6:$D$147,0))</f>
        <v>2981</v>
      </c>
      <c r="P27" s="24" t="n">
        <f aca="false">INDEX('Mapping Summary'!$E$6:$E$147,MATCH('Peptide Map'!P27,'Mapping Summary'!$D$6:$D$147,0))</f>
        <v>3039.5</v>
      </c>
      <c r="Q27" s="24" t="n">
        <f aca="false">INDEX('Mapping Summary'!$E$6:$E$147,MATCH('Peptide Map'!Q27,'Mapping Summary'!$D$6:$D$147,0))</f>
        <v>3128</v>
      </c>
      <c r="R27" s="24" t="n">
        <f aca="false">INDEX('Mapping Summary'!$E$6:$E$147,MATCH('Peptide Map'!R27,'Mapping Summary'!$D$6:$D$147,0))</f>
        <v>1462.5</v>
      </c>
      <c r="S27" s="24" t="n">
        <f aca="false">INDEX('Mapping Summary'!$E$6:$E$147,MATCH('Peptide Map'!S27,'Mapping Summary'!$D$6:$D$147,0))</f>
        <v>971.5</v>
      </c>
      <c r="T27" s="24" t="n">
        <f aca="false">INDEX('Mapping Summary'!$E$6:$E$147,MATCH('Peptide Map'!T27,'Mapping Summary'!$D$6:$D$147,0))</f>
        <v>520.5</v>
      </c>
      <c r="U27" s="24" t="n">
        <f aca="false">INDEX('Mapping Summary'!$E$6:$E$147,MATCH('Peptide Map'!U27,'Mapping Summary'!$D$6:$D$147,0))</f>
        <v>186</v>
      </c>
      <c r="V27" s="24" t="n">
        <f aca="false">INDEX('Mapping Summary'!$E$6:$E$147,MATCH('Peptide Map'!V27,'Mapping Summary'!$D$6:$D$147,0))</f>
        <v>124.5</v>
      </c>
      <c r="W27" s="24" t="n">
        <f aca="false">INDEX('Mapping Summary'!$E$6:$E$147,MATCH('Peptide Map'!W27,'Mapping Summary'!$D$6:$D$147,0))</f>
        <v>1464.5</v>
      </c>
      <c r="X27" s="24" t="n">
        <f aca="false">INDEX('Mapping Summary'!$E$6:$E$147,MATCH('Peptide Map'!X27,'Mapping Summary'!$D$6:$D$147,0))</f>
        <v>462</v>
      </c>
      <c r="Y27" s="24" t="n">
        <f aca="false">INDEX('Mapping Summary'!$E$6:$E$147,MATCH('Peptide Map'!Y27,'Mapping Summary'!$D$6:$D$147,0))</f>
        <v>296</v>
      </c>
      <c r="Z27" s="24" t="n">
        <f aca="false">INDEX('Mapping Summary'!$E$6:$E$147,MATCH('Peptide Map'!Z27,'Mapping Summary'!$D$6:$D$147,0))</f>
        <v>112.5</v>
      </c>
      <c r="AA27" s="24" t="n">
        <f aca="false">INDEX('Mapping Summary'!$E$6:$E$147,MATCH('Peptide Map'!AA27,'Mapping Summary'!$D$6:$D$147,0))</f>
        <v>19</v>
      </c>
      <c r="AB27" s="24" t="n">
        <f aca="false">INDEX('Mapping Summary'!$E$6:$E$147,MATCH('Peptide Map'!AB27,'Mapping Summary'!$D$6:$D$147,0))</f>
        <v>0</v>
      </c>
      <c r="AC27" s="24" t="n">
        <f aca="false">INDEX('Mapping Summary'!$E$6:$E$147,MATCH('Peptide Map'!AC27,'Mapping Summary'!$D$6:$D$147,0))</f>
        <v>25</v>
      </c>
      <c r="AD27" s="24" t="n">
        <f aca="false">INDEX('Mapping Summary'!$E$6:$E$147,MATCH('Peptide Map'!AD27,'Mapping Summary'!$D$6:$D$147,0))</f>
        <v>1</v>
      </c>
      <c r="AE27" s="24" t="n">
        <f aca="false">INDEX('Mapping Summary'!$E$6:$E$147,MATCH('Peptide Map'!AE27,'Mapping Summary'!$D$6:$D$147,0))</f>
        <v>102.5</v>
      </c>
      <c r="AF27" s="24" t="n">
        <f aca="false">INDEX('Mapping Summary'!$E$6:$E$147,MATCH('Peptide Map'!AF27,'Mapping Summary'!$D$6:$D$147,0))</f>
        <v>0</v>
      </c>
      <c r="AG27" s="24" t="n">
        <f aca="false">INDEX('Mapping Summary'!$E$6:$E$147,MATCH('Peptide Map'!AG27,'Mapping Summary'!$D$6:$D$147,0))</f>
        <v>261.5</v>
      </c>
      <c r="AH27" s="24" t="n">
        <f aca="false">INDEX('Mapping Summary'!$E$6:$E$147,MATCH('Peptide Map'!AH27,'Mapping Summary'!$D$6:$D$147,0))</f>
        <v>0</v>
      </c>
      <c r="AI27" s="24" t="n">
        <f aca="false">INDEX('Mapping Summary'!$E$6:$E$147,MATCH('Peptide Map'!AI27,'Mapping Summary'!$D$6:$D$147,0))</f>
        <v>0</v>
      </c>
      <c r="AJ27" s="24" t="n">
        <f aca="false">INDEX('Mapping Summary'!$E$6:$E$147,MATCH('Peptide Map'!AJ27,'Mapping Summary'!$D$6:$D$147,0))</f>
        <v>0</v>
      </c>
      <c r="AK27" s="24" t="n">
        <f aca="false">INDEX('Mapping Summary'!$E$6:$E$147,MATCH('Peptide Map'!AK27,'Mapping Summary'!$D$6:$D$147,0))</f>
        <v>0</v>
      </c>
      <c r="AL27" s="24" t="n">
        <f aca="false">INDEX('Mapping Summary'!$E$6:$E$147,MATCH('Peptide Map'!AL27,'Mapping Summary'!$D$6:$D$147,0))</f>
        <v>0</v>
      </c>
      <c r="AM27" s="24" t="n">
        <f aca="false">INDEX('Mapping Summary'!$E$6:$E$147,MATCH('Peptide Map'!AM27,'Mapping Summary'!$D$6:$D$147,0))</f>
        <v>0</v>
      </c>
      <c r="AN27" s="24" t="n">
        <f aca="false">INDEX('Mapping Summary'!$E$6:$E$147,MATCH('Peptide Map'!AN27,'Mapping Summary'!$D$6:$D$147,0))</f>
        <v>0</v>
      </c>
      <c r="AO27" s="24" t="n">
        <f aca="false">INDEX('Mapping Summary'!$E$6:$E$147,MATCH('Peptide Map'!AO27,'Mapping Summary'!$D$6:$D$147,0))</f>
        <v>0</v>
      </c>
      <c r="AP27" s="24" t="n">
        <f aca="false">INDEX('Mapping Summary'!$E$6:$E$147,MATCH('Peptide Map'!AP27,'Mapping Summary'!$D$6:$D$147,0))</f>
        <v>0</v>
      </c>
      <c r="AQ27" s="24" t="n">
        <f aca="false">INDEX('Mapping Summary'!$E$6:$E$147,MATCH('Peptide Map'!AQ27,'Mapping Summary'!$D$6:$D$147,0))</f>
        <v>0</v>
      </c>
      <c r="AR27" s="24" t="n">
        <f aca="false">INDEX('Mapping Summary'!$E$6:$E$147,MATCH('Peptide Map'!AR27,'Mapping Summary'!$D$6:$D$147,0))</f>
        <v>0</v>
      </c>
      <c r="AS27" s="24" t="n">
        <f aca="false">INDEX('Mapping Summary'!$E$6:$E$147,MATCH('Peptide Map'!AS27,'Mapping Summary'!$D$6:$D$147,0))</f>
        <v>0</v>
      </c>
      <c r="AT27" s="24" t="n">
        <f aca="false">INDEX('Mapping Summary'!$E$6:$E$147,MATCH('Peptide Map'!AT27,'Mapping Summary'!$D$6:$D$147,0))</f>
        <v>0</v>
      </c>
      <c r="AU27" s="24" t="n">
        <f aca="false">INDEX('Mapping Summary'!$E$6:$E$147,MATCH('Peptide Map'!AU27,'Mapping Summary'!$D$6:$D$147,0))</f>
        <v>0</v>
      </c>
      <c r="AV27" s="24" t="n">
        <f aca="false">INDEX('Mapping Summary'!$E$6:$E$147,MATCH('Peptide Map'!AV27,'Mapping Summary'!$D$6:$D$147,0))</f>
        <v>0</v>
      </c>
      <c r="AW27" s="24" t="n">
        <f aca="false">INDEX('Mapping Summary'!$E$6:$E$147,MATCH('Peptide Map'!AW27,'Mapping Summary'!$D$6:$D$147,0))</f>
        <v>0</v>
      </c>
      <c r="AX27" s="24" t="n">
        <f aca="false">INDEX('Mapping Summary'!$E$6:$E$147,MATCH('Peptide Map'!AX27,'Mapping Summary'!$D$6:$D$147,0))</f>
        <v>226.5</v>
      </c>
      <c r="AY27" s="24" t="n">
        <f aca="false">INDEX('Mapping Summary'!$E$6:$E$147,MATCH('Peptide Map'!AY27,'Mapping Summary'!$D$6:$D$147,0))</f>
        <v>0</v>
      </c>
      <c r="AZ27" s="24" t="n">
        <f aca="false">INDEX('Mapping Summary'!$E$6:$E$147,MATCH('Peptide Map'!AZ27,'Mapping Summary'!$D$6:$D$147,0))</f>
        <v>0</v>
      </c>
      <c r="BA27" s="24" t="n">
        <f aca="false">INDEX('Mapping Summary'!$E$6:$E$147,MATCH('Peptide Map'!BA27,'Mapping Summary'!$D$6:$D$147,0))</f>
        <v>579.5</v>
      </c>
      <c r="BB27" s="24" t="n">
        <f aca="false">INDEX('Mapping Summary'!$E$6:$E$147,MATCH('Peptide Map'!BB27,'Mapping Summary'!$D$6:$D$147,0))</f>
        <v>1230.5</v>
      </c>
      <c r="BC27" s="24" t="n">
        <f aca="false">INDEX('Mapping Summary'!$E$6:$E$147,MATCH('Peptide Map'!BC27,'Mapping Summary'!$D$6:$D$147,0))</f>
        <v>2519.5</v>
      </c>
      <c r="BD27" s="24" t="n">
        <f aca="false">INDEX('Mapping Summary'!$E$6:$E$147,MATCH('Peptide Map'!BD27,'Mapping Summary'!$D$6:$D$147,0))</f>
        <v>2859</v>
      </c>
      <c r="BE27" s="24" t="n">
        <f aca="false">INDEX('Mapping Summary'!$E$6:$E$147,MATCH('Peptide Map'!BE27,'Mapping Summary'!$D$6:$D$147,0))</f>
        <v>1058</v>
      </c>
      <c r="BF27" s="24" t="n">
        <f aca="false">INDEX('Mapping Summary'!$E$6:$E$147,MATCH('Peptide Map'!BF27,'Mapping Summary'!$D$6:$D$147,0))</f>
        <v>303.5</v>
      </c>
      <c r="BG27" s="24" t="n">
        <f aca="false">INDEX('Mapping Summary'!$E$6:$E$147,MATCH('Peptide Map'!BG27,'Mapping Summary'!$D$6:$D$147,0))</f>
        <v>82</v>
      </c>
      <c r="BH27" s="24" t="n">
        <f aca="false">INDEX('Mapping Summary'!$E$6:$E$147,MATCH('Peptide Map'!BH27,'Mapping Summary'!$D$6:$D$147,0))</f>
        <v>37</v>
      </c>
      <c r="BI27" s="24" t="n">
        <f aca="false">INDEX('Mapping Summary'!$E$6:$E$147,MATCH('Peptide Map'!BI27,'Mapping Summary'!$D$6:$D$147,0))</f>
        <v>664.5</v>
      </c>
      <c r="BJ27" s="24" t="n">
        <f aca="false">INDEX('Mapping Summary'!$E$6:$E$147,MATCH('Peptide Map'!BJ27,'Mapping Summary'!$D$6:$D$147,0))</f>
        <v>362</v>
      </c>
      <c r="BK27" s="24" t="n">
        <f aca="false">INDEX('Mapping Summary'!$E$6:$E$147,MATCH('Peptide Map'!BK27,'Mapping Summary'!$D$6:$D$147,0))</f>
        <v>479</v>
      </c>
      <c r="BL27" s="24" t="n">
        <f aca="false">INDEX('Mapping Summary'!$E$6:$E$147,MATCH('Peptide Map'!BL27,'Mapping Summary'!$D$6:$D$147,0))</f>
        <v>448.5</v>
      </c>
      <c r="BM27" s="24" t="n">
        <f aca="false">INDEX('Mapping Summary'!$E$6:$E$147,MATCH('Peptide Map'!BM27,'Mapping Summary'!$D$6:$D$147,0))</f>
        <v>524</v>
      </c>
      <c r="BN27" s="24" t="n">
        <f aca="false">INDEX('Mapping Summary'!$E$6:$E$147,MATCH('Peptide Map'!BN27,'Mapping Summary'!$D$6:$D$147,0))</f>
        <v>306.5</v>
      </c>
      <c r="BO27" s="24" t="n">
        <f aca="false">INDEX('Mapping Summary'!$E$6:$E$147,MATCH('Peptide Map'!BO27,'Mapping Summary'!$D$6:$D$147,0))</f>
        <v>276</v>
      </c>
      <c r="BP27" s="24" t="n">
        <f aca="false">INDEX('Mapping Summary'!$E$6:$E$147,MATCH('Peptide Map'!BP27,'Mapping Summary'!$D$6:$D$147,0))</f>
        <v>224.5</v>
      </c>
      <c r="BQ27" s="11" t="s">
        <v>11</v>
      </c>
    </row>
    <row r="28" s="8" customFormat="true" ht="15" hidden="false" customHeight="false" outlineLevel="0" collapsed="false">
      <c r="A28" s="13" t="n">
        <v>15</v>
      </c>
      <c r="B28" s="12" t="s">
        <v>14</v>
      </c>
      <c r="C28" s="24" t="n">
        <f aca="false">INDEX('Mapping Summary'!$E$6:$E$147,MATCH('Peptide Map'!C28,'Mapping Summary'!$D$6:$D$147,0))</f>
        <v>156</v>
      </c>
      <c r="D28" s="24" t="n">
        <f aca="false">INDEX('Mapping Summary'!$E$6:$E$147,MATCH('Peptide Map'!D28,'Mapping Summary'!$D$6:$D$147,0))</f>
        <v>283.5</v>
      </c>
      <c r="E28" s="24" t="n">
        <f aca="false">INDEX('Mapping Summary'!$E$6:$E$147,MATCH('Peptide Map'!E28,'Mapping Summary'!$D$6:$D$147,0))</f>
        <v>205</v>
      </c>
      <c r="F28" s="24" t="n">
        <f aca="false">INDEX('Mapping Summary'!$E$6:$E$147,MATCH('Peptide Map'!F28,'Mapping Summary'!$D$6:$D$147,0))</f>
        <v>137.5</v>
      </c>
      <c r="G28" s="24" t="n">
        <f aca="false">INDEX('Mapping Summary'!$E$6:$E$147,MATCH('Peptide Map'!G28,'Mapping Summary'!$D$6:$D$147,0))</f>
        <v>19</v>
      </c>
      <c r="H28" s="24" t="n">
        <f aca="false">INDEX('Mapping Summary'!$E$6:$E$147,MATCH('Peptide Map'!H28,'Mapping Summary'!$D$6:$D$147,0))</f>
        <v>1116</v>
      </c>
      <c r="I28" s="24" t="n">
        <f aca="false">INDEX('Mapping Summary'!$E$6:$E$147,MATCH('Peptide Map'!I28,'Mapping Summary'!$D$6:$D$147,0))</f>
        <v>1137</v>
      </c>
      <c r="J28" s="24" t="n">
        <f aca="false">INDEX('Mapping Summary'!$E$6:$E$147,MATCH('Peptide Map'!J28,'Mapping Summary'!$D$6:$D$147,0))</f>
        <v>1002.5</v>
      </c>
      <c r="K28" s="24" t="n">
        <f aca="false">INDEX('Mapping Summary'!$E$6:$E$147,MATCH('Peptide Map'!K28,'Mapping Summary'!$D$6:$D$147,0))</f>
        <v>1991.5</v>
      </c>
      <c r="L28" s="24" t="n">
        <f aca="false">INDEX('Mapping Summary'!$E$6:$E$147,MATCH('Peptide Map'!L28,'Mapping Summary'!$D$6:$D$147,0))</f>
        <v>279.5</v>
      </c>
      <c r="M28" s="24" t="n">
        <f aca="false">INDEX('Mapping Summary'!$E$6:$E$147,MATCH('Peptide Map'!M28,'Mapping Summary'!$D$6:$D$147,0))</f>
        <v>365</v>
      </c>
      <c r="N28" s="24" t="n">
        <f aca="false">INDEX('Mapping Summary'!$E$6:$E$147,MATCH('Peptide Map'!N28,'Mapping Summary'!$D$6:$D$147,0))</f>
        <v>416.5</v>
      </c>
      <c r="O28" s="24" t="n">
        <f aca="false">INDEX('Mapping Summary'!$E$6:$E$147,MATCH('Peptide Map'!O28,'Mapping Summary'!$D$6:$D$147,0))</f>
        <v>0</v>
      </c>
      <c r="P28" s="24" t="n">
        <f aca="false">INDEX('Mapping Summary'!$E$6:$E$147,MATCH('Peptide Map'!P28,'Mapping Summary'!$D$6:$D$147,0))</f>
        <v>19</v>
      </c>
      <c r="Q28" s="24" t="n">
        <f aca="false">INDEX('Mapping Summary'!$E$6:$E$147,MATCH('Peptide Map'!Q28,'Mapping Summary'!$D$6:$D$147,0))</f>
        <v>31.5</v>
      </c>
      <c r="R28" s="24" t="n">
        <f aca="false">INDEX('Mapping Summary'!$E$6:$E$147,MATCH('Peptide Map'!R28,'Mapping Summary'!$D$6:$D$147,0))</f>
        <v>0</v>
      </c>
      <c r="S28" s="24" t="n">
        <f aca="false">INDEX('Mapping Summary'!$E$6:$E$147,MATCH('Peptide Map'!S28,'Mapping Summary'!$D$6:$D$147,0))</f>
        <v>0</v>
      </c>
      <c r="T28" s="24" t="n">
        <f aca="false">INDEX('Mapping Summary'!$E$6:$E$147,MATCH('Peptide Map'!T28,'Mapping Summary'!$D$6:$D$147,0))</f>
        <v>220.5</v>
      </c>
      <c r="U28" s="24" t="n">
        <f aca="false">INDEX('Mapping Summary'!$E$6:$E$147,MATCH('Peptide Map'!U28,'Mapping Summary'!$D$6:$D$147,0))</f>
        <v>1</v>
      </c>
      <c r="V28" s="24" t="n">
        <f aca="false">INDEX('Mapping Summary'!$E$6:$E$147,MATCH('Peptide Map'!V28,'Mapping Summary'!$D$6:$D$147,0))</f>
        <v>83</v>
      </c>
      <c r="W28" s="24" t="n">
        <f aca="false">INDEX('Mapping Summary'!$E$6:$E$147,MATCH('Peptide Map'!W28,'Mapping Summary'!$D$6:$D$147,0))</f>
        <v>0</v>
      </c>
      <c r="X28" s="24" t="n">
        <f aca="false">INDEX('Mapping Summary'!$E$6:$E$147,MATCH('Peptide Map'!X28,'Mapping Summary'!$D$6:$D$147,0))</f>
        <v>0</v>
      </c>
      <c r="Y28" s="24" t="n">
        <f aca="false">INDEX('Mapping Summary'!$E$6:$E$147,MATCH('Peptide Map'!Y28,'Mapping Summary'!$D$6:$D$147,0))</f>
        <v>13.5</v>
      </c>
      <c r="Z28" s="24" t="n">
        <f aca="false">INDEX('Mapping Summary'!$E$6:$E$147,MATCH('Peptide Map'!Z28,'Mapping Summary'!$D$6:$D$147,0))</f>
        <v>0</v>
      </c>
      <c r="AA28" s="24" t="n">
        <f aca="false">INDEX('Mapping Summary'!$E$6:$E$147,MATCH('Peptide Map'!AA28,'Mapping Summary'!$D$6:$D$147,0))</f>
        <v>29</v>
      </c>
      <c r="AB28" s="24" t="n">
        <f aca="false">INDEX('Mapping Summary'!$E$6:$E$147,MATCH('Peptide Map'!AB28,'Mapping Summary'!$D$6:$D$147,0))</f>
        <v>0</v>
      </c>
      <c r="AC28" s="24" t="n">
        <f aca="false">INDEX('Mapping Summary'!$E$6:$E$147,MATCH('Peptide Map'!AC28,'Mapping Summary'!$D$6:$D$147,0))</f>
        <v>0</v>
      </c>
      <c r="AD28" s="24" t="n">
        <f aca="false">INDEX('Mapping Summary'!$E$6:$E$147,MATCH('Peptide Map'!AD28,'Mapping Summary'!$D$6:$D$147,0))</f>
        <v>0</v>
      </c>
      <c r="AE28" s="24" t="n">
        <f aca="false">INDEX('Mapping Summary'!$E$6:$E$147,MATCH('Peptide Map'!AE28,'Mapping Summary'!$D$6:$D$147,0))</f>
        <v>132</v>
      </c>
      <c r="AF28" s="24" t="n">
        <f aca="false">INDEX('Mapping Summary'!$E$6:$E$147,MATCH('Peptide Map'!AF28,'Mapping Summary'!$D$6:$D$147,0))</f>
        <v>0</v>
      </c>
      <c r="AG28" s="24" t="n">
        <f aca="false">INDEX('Mapping Summary'!$E$6:$E$147,MATCH('Peptide Map'!AG28,'Mapping Summary'!$D$6:$D$147,0))</f>
        <v>0</v>
      </c>
      <c r="AH28" s="24" t="n">
        <f aca="false">INDEX('Mapping Summary'!$E$6:$E$147,MATCH('Peptide Map'!AH28,'Mapping Summary'!$D$6:$D$147,0))</f>
        <v>0</v>
      </c>
      <c r="AI28" s="24" t="n">
        <f aca="false">INDEX('Mapping Summary'!$E$6:$E$147,MATCH('Peptide Map'!AI28,'Mapping Summary'!$D$6:$D$147,0))</f>
        <v>0</v>
      </c>
      <c r="AJ28" s="24" t="n">
        <f aca="false">INDEX('Mapping Summary'!$E$6:$E$147,MATCH('Peptide Map'!AJ28,'Mapping Summary'!$D$6:$D$147,0))</f>
        <v>0</v>
      </c>
      <c r="AK28" s="24" t="n">
        <f aca="false">INDEX('Mapping Summary'!$E$6:$E$147,MATCH('Peptide Map'!AK28,'Mapping Summary'!$D$6:$D$147,0))</f>
        <v>0</v>
      </c>
      <c r="AL28" s="24" t="n">
        <f aca="false">INDEX('Mapping Summary'!$E$6:$E$147,MATCH('Peptide Map'!AL28,'Mapping Summary'!$D$6:$D$147,0))</f>
        <v>0</v>
      </c>
      <c r="AM28" s="24" t="n">
        <f aca="false">INDEX('Mapping Summary'!$E$6:$E$147,MATCH('Peptide Map'!AM28,'Mapping Summary'!$D$6:$D$147,0))</f>
        <v>0</v>
      </c>
      <c r="AN28" s="24" t="n">
        <f aca="false">INDEX('Mapping Summary'!$E$6:$E$147,MATCH('Peptide Map'!AN28,'Mapping Summary'!$D$6:$D$147,0))</f>
        <v>299</v>
      </c>
      <c r="AO28" s="24" t="n">
        <f aca="false">INDEX('Mapping Summary'!$E$6:$E$147,MATCH('Peptide Map'!AO28,'Mapping Summary'!$D$6:$D$147,0))</f>
        <v>131</v>
      </c>
      <c r="AP28" s="24" t="n">
        <f aca="false">INDEX('Mapping Summary'!$E$6:$E$147,MATCH('Peptide Map'!AP28,'Mapping Summary'!$D$6:$D$147,0))</f>
        <v>504</v>
      </c>
      <c r="AQ28" s="24" t="n">
        <f aca="false">INDEX('Mapping Summary'!$E$6:$E$147,MATCH('Peptide Map'!AQ28,'Mapping Summary'!$D$6:$D$147,0))</f>
        <v>2784.5</v>
      </c>
      <c r="AR28" s="24" t="n">
        <f aca="false">INDEX('Mapping Summary'!$E$6:$E$147,MATCH('Peptide Map'!AR28,'Mapping Summary'!$D$6:$D$147,0))</f>
        <v>12.5</v>
      </c>
      <c r="AS28" s="24" t="n">
        <f aca="false">INDEX('Mapping Summary'!$E$6:$E$147,MATCH('Peptide Map'!AS28,'Mapping Summary'!$D$6:$D$147,0))</f>
        <v>0</v>
      </c>
      <c r="AT28" s="24" t="n">
        <f aca="false">INDEX('Mapping Summary'!$E$6:$E$147,MATCH('Peptide Map'!AT28,'Mapping Summary'!$D$6:$D$147,0))</f>
        <v>0</v>
      </c>
      <c r="AU28" s="24" t="n">
        <f aca="false">INDEX('Mapping Summary'!$E$6:$E$147,MATCH('Peptide Map'!AU28,'Mapping Summary'!$D$6:$D$147,0))</f>
        <v>0</v>
      </c>
      <c r="AV28" s="24" t="n">
        <f aca="false">INDEX('Mapping Summary'!$E$6:$E$147,MATCH('Peptide Map'!AV28,'Mapping Summary'!$D$6:$D$147,0))</f>
        <v>0</v>
      </c>
      <c r="AW28" s="24" t="n">
        <f aca="false">INDEX('Mapping Summary'!$E$6:$E$147,MATCH('Peptide Map'!AW28,'Mapping Summary'!$D$6:$D$147,0))</f>
        <v>113</v>
      </c>
      <c r="AX28" s="24" t="n">
        <f aca="false">INDEX('Mapping Summary'!$E$6:$E$147,MATCH('Peptide Map'!AX28,'Mapping Summary'!$D$6:$D$147,0))</f>
        <v>54.5</v>
      </c>
      <c r="AY28" s="24" t="n">
        <f aca="false">INDEX('Mapping Summary'!$E$6:$E$147,MATCH('Peptide Map'!AY28,'Mapping Summary'!$D$6:$D$147,0))</f>
        <v>366.5</v>
      </c>
      <c r="AZ28" s="24" t="n">
        <f aca="false">INDEX('Mapping Summary'!$E$6:$E$147,MATCH('Peptide Map'!AZ28,'Mapping Summary'!$D$6:$D$147,0))</f>
        <v>179</v>
      </c>
      <c r="BA28" s="24" t="n">
        <f aca="false">INDEX('Mapping Summary'!$E$6:$E$147,MATCH('Peptide Map'!BA28,'Mapping Summary'!$D$6:$D$147,0))</f>
        <v>13.5</v>
      </c>
      <c r="BB28" s="24" t="n">
        <f aca="false">INDEX('Mapping Summary'!$E$6:$E$147,MATCH('Peptide Map'!BB28,'Mapping Summary'!$D$6:$D$147,0))</f>
        <v>0</v>
      </c>
      <c r="BC28" s="24" t="n">
        <f aca="false">INDEX('Mapping Summary'!$E$6:$E$147,MATCH('Peptide Map'!BC28,'Mapping Summary'!$D$6:$D$147,0))</f>
        <v>0</v>
      </c>
      <c r="BD28" s="24" t="n">
        <f aca="false">INDEX('Mapping Summary'!$E$6:$E$147,MATCH('Peptide Map'!BD28,'Mapping Summary'!$D$6:$D$147,0))</f>
        <v>27</v>
      </c>
      <c r="BE28" s="24" t="n">
        <f aca="false">INDEX('Mapping Summary'!$E$6:$E$147,MATCH('Peptide Map'!BE28,'Mapping Summary'!$D$6:$D$147,0))</f>
        <v>51</v>
      </c>
      <c r="BF28" s="24" t="n">
        <f aca="false">INDEX('Mapping Summary'!$E$6:$E$147,MATCH('Peptide Map'!BF28,'Mapping Summary'!$D$6:$D$147,0))</f>
        <v>0</v>
      </c>
      <c r="BG28" s="24" t="n">
        <f aca="false">INDEX('Mapping Summary'!$E$6:$E$147,MATCH('Peptide Map'!BG28,'Mapping Summary'!$D$6:$D$147,0))</f>
        <v>33.5</v>
      </c>
      <c r="BH28" s="24" t="n">
        <f aca="false">INDEX('Mapping Summary'!$E$6:$E$147,MATCH('Peptide Map'!BH28,'Mapping Summary'!$D$6:$D$147,0))</f>
        <v>1947.5</v>
      </c>
      <c r="BI28" s="24" t="n">
        <f aca="false">INDEX('Mapping Summary'!$E$6:$E$147,MATCH('Peptide Map'!BI28,'Mapping Summary'!$D$6:$D$147,0))</f>
        <v>1069.5</v>
      </c>
      <c r="BJ28" s="24" t="n">
        <f aca="false">INDEX('Mapping Summary'!$E$6:$E$147,MATCH('Peptide Map'!BJ28,'Mapping Summary'!$D$6:$D$147,0))</f>
        <v>951</v>
      </c>
      <c r="BK28" s="24" t="n">
        <f aca="false">INDEX('Mapping Summary'!$E$6:$E$147,MATCH('Peptide Map'!BK28,'Mapping Summary'!$D$6:$D$147,0))</f>
        <v>418.5</v>
      </c>
      <c r="BL28" s="24" t="n">
        <f aca="false">INDEX('Mapping Summary'!$E$6:$E$147,MATCH('Peptide Map'!BL28,'Mapping Summary'!$D$6:$D$147,0))</f>
        <v>193.5</v>
      </c>
      <c r="BM28" s="24" t="n">
        <f aca="false">INDEX('Mapping Summary'!$E$6:$E$147,MATCH('Peptide Map'!BM28,'Mapping Summary'!$D$6:$D$147,0))</f>
        <v>1</v>
      </c>
      <c r="BN28" s="24" t="n">
        <f aca="false">INDEX('Mapping Summary'!$E$6:$E$147,MATCH('Peptide Map'!BN28,'Mapping Summary'!$D$6:$D$147,0))</f>
        <v>0</v>
      </c>
      <c r="BO28" s="24" t="n">
        <f aca="false">INDEX('Mapping Summary'!$E$6:$E$147,MATCH('Peptide Map'!BO28,'Mapping Summary'!$D$6:$D$147,0))</f>
        <v>0</v>
      </c>
      <c r="BP28" s="24" t="n">
        <f aca="false">INDEX('Mapping Summary'!$E$6:$E$147,MATCH('Peptide Map'!BP28,'Mapping Summary'!$D$6:$D$147,0))</f>
        <v>11.5</v>
      </c>
      <c r="BQ28" s="12" t="s">
        <v>14</v>
      </c>
    </row>
    <row r="29" s="8" customFormat="true" ht="15" hidden="false" customHeight="false" outlineLevel="0" collapsed="false">
      <c r="A29" s="13" t="n">
        <v>16</v>
      </c>
      <c r="B29" s="11" t="s">
        <v>11</v>
      </c>
      <c r="C29" s="24" t="n">
        <f aca="false">INDEX('Mapping Summary'!$E$6:$E$147,MATCH('Peptide Map'!C29,'Mapping Summary'!$D$6:$D$147,0))</f>
        <v>156</v>
      </c>
      <c r="D29" s="24" t="n">
        <f aca="false">INDEX('Mapping Summary'!$E$6:$E$147,MATCH('Peptide Map'!D29,'Mapping Summary'!$D$6:$D$147,0))</f>
        <v>283.5</v>
      </c>
      <c r="E29" s="24" t="n">
        <f aca="false">INDEX('Mapping Summary'!$E$6:$E$147,MATCH('Peptide Map'!E29,'Mapping Summary'!$D$6:$D$147,0))</f>
        <v>205</v>
      </c>
      <c r="F29" s="24" t="n">
        <f aca="false">INDEX('Mapping Summary'!$E$6:$E$147,MATCH('Peptide Map'!F29,'Mapping Summary'!$D$6:$D$147,0))</f>
        <v>137.5</v>
      </c>
      <c r="G29" s="24" t="n">
        <f aca="false">INDEX('Mapping Summary'!$E$6:$E$147,MATCH('Peptide Map'!G29,'Mapping Summary'!$D$6:$D$147,0))</f>
        <v>19</v>
      </c>
      <c r="H29" s="24" t="n">
        <f aca="false">INDEX('Mapping Summary'!$E$6:$E$147,MATCH('Peptide Map'!H29,'Mapping Summary'!$D$6:$D$147,0))</f>
        <v>1116</v>
      </c>
      <c r="I29" s="24" t="n">
        <f aca="false">INDEX('Mapping Summary'!$E$6:$E$147,MATCH('Peptide Map'!I29,'Mapping Summary'!$D$6:$D$147,0))</f>
        <v>1137</v>
      </c>
      <c r="J29" s="24" t="n">
        <f aca="false">INDEX('Mapping Summary'!$E$6:$E$147,MATCH('Peptide Map'!J29,'Mapping Summary'!$D$6:$D$147,0))</f>
        <v>1002.5</v>
      </c>
      <c r="K29" s="24" t="n">
        <f aca="false">INDEX('Mapping Summary'!$E$6:$E$147,MATCH('Peptide Map'!K29,'Mapping Summary'!$D$6:$D$147,0))</f>
        <v>1991.5</v>
      </c>
      <c r="L29" s="24" t="n">
        <f aca="false">INDEX('Mapping Summary'!$E$6:$E$147,MATCH('Peptide Map'!L29,'Mapping Summary'!$D$6:$D$147,0))</f>
        <v>279.5</v>
      </c>
      <c r="M29" s="24" t="n">
        <f aca="false">INDEX('Mapping Summary'!$E$6:$E$147,MATCH('Peptide Map'!M29,'Mapping Summary'!$D$6:$D$147,0))</f>
        <v>365</v>
      </c>
      <c r="N29" s="24" t="n">
        <f aca="false">INDEX('Mapping Summary'!$E$6:$E$147,MATCH('Peptide Map'!N29,'Mapping Summary'!$D$6:$D$147,0))</f>
        <v>416.5</v>
      </c>
      <c r="O29" s="24" t="n">
        <f aca="false">INDEX('Mapping Summary'!$E$6:$E$147,MATCH('Peptide Map'!O29,'Mapping Summary'!$D$6:$D$147,0))</f>
        <v>0</v>
      </c>
      <c r="P29" s="24" t="n">
        <f aca="false">INDEX('Mapping Summary'!$E$6:$E$147,MATCH('Peptide Map'!P29,'Mapping Summary'!$D$6:$D$147,0))</f>
        <v>19</v>
      </c>
      <c r="Q29" s="24" t="n">
        <f aca="false">INDEX('Mapping Summary'!$E$6:$E$147,MATCH('Peptide Map'!Q29,'Mapping Summary'!$D$6:$D$147,0))</f>
        <v>31.5</v>
      </c>
      <c r="R29" s="24" t="n">
        <f aca="false">INDEX('Mapping Summary'!$E$6:$E$147,MATCH('Peptide Map'!R29,'Mapping Summary'!$D$6:$D$147,0))</f>
        <v>0</v>
      </c>
      <c r="S29" s="24" t="n">
        <f aca="false">INDEX('Mapping Summary'!$E$6:$E$147,MATCH('Peptide Map'!S29,'Mapping Summary'!$D$6:$D$147,0))</f>
        <v>0</v>
      </c>
      <c r="T29" s="24" t="n">
        <f aca="false">INDEX('Mapping Summary'!$E$6:$E$147,MATCH('Peptide Map'!T29,'Mapping Summary'!$D$6:$D$147,0))</f>
        <v>220.5</v>
      </c>
      <c r="U29" s="24" t="n">
        <f aca="false">INDEX('Mapping Summary'!$E$6:$E$147,MATCH('Peptide Map'!U29,'Mapping Summary'!$D$6:$D$147,0))</f>
        <v>1</v>
      </c>
      <c r="V29" s="24" t="n">
        <f aca="false">INDEX('Mapping Summary'!$E$6:$E$147,MATCH('Peptide Map'!V29,'Mapping Summary'!$D$6:$D$147,0))</f>
        <v>83</v>
      </c>
      <c r="W29" s="24" t="n">
        <f aca="false">INDEX('Mapping Summary'!$E$6:$E$147,MATCH('Peptide Map'!W29,'Mapping Summary'!$D$6:$D$147,0))</f>
        <v>0</v>
      </c>
      <c r="X29" s="24" t="n">
        <f aca="false">INDEX('Mapping Summary'!$E$6:$E$147,MATCH('Peptide Map'!X29,'Mapping Summary'!$D$6:$D$147,0))</f>
        <v>0</v>
      </c>
      <c r="Y29" s="24" t="n">
        <f aca="false">INDEX('Mapping Summary'!$E$6:$E$147,MATCH('Peptide Map'!Y29,'Mapping Summary'!$D$6:$D$147,0))</f>
        <v>13.5</v>
      </c>
      <c r="Z29" s="24" t="n">
        <f aca="false">INDEX('Mapping Summary'!$E$6:$E$147,MATCH('Peptide Map'!Z29,'Mapping Summary'!$D$6:$D$147,0))</f>
        <v>0</v>
      </c>
      <c r="AA29" s="24" t="n">
        <f aca="false">INDEX('Mapping Summary'!$E$6:$E$147,MATCH('Peptide Map'!AA29,'Mapping Summary'!$D$6:$D$147,0))</f>
        <v>29</v>
      </c>
      <c r="AB29" s="24" t="n">
        <f aca="false">INDEX('Mapping Summary'!$E$6:$E$147,MATCH('Peptide Map'!AB29,'Mapping Summary'!$D$6:$D$147,0))</f>
        <v>0</v>
      </c>
      <c r="AC29" s="24" t="n">
        <f aca="false">INDEX('Mapping Summary'!$E$6:$E$147,MATCH('Peptide Map'!AC29,'Mapping Summary'!$D$6:$D$147,0))</f>
        <v>0</v>
      </c>
      <c r="AD29" s="24" t="n">
        <f aca="false">INDEX('Mapping Summary'!$E$6:$E$147,MATCH('Peptide Map'!AD29,'Mapping Summary'!$D$6:$D$147,0))</f>
        <v>0</v>
      </c>
      <c r="AE29" s="24" t="n">
        <f aca="false">INDEX('Mapping Summary'!$E$6:$E$147,MATCH('Peptide Map'!AE29,'Mapping Summary'!$D$6:$D$147,0))</f>
        <v>132</v>
      </c>
      <c r="AF29" s="24" t="n">
        <f aca="false">INDEX('Mapping Summary'!$E$6:$E$147,MATCH('Peptide Map'!AF29,'Mapping Summary'!$D$6:$D$147,0))</f>
        <v>0</v>
      </c>
      <c r="AG29" s="24" t="n">
        <f aca="false">INDEX('Mapping Summary'!$E$6:$E$147,MATCH('Peptide Map'!AG29,'Mapping Summary'!$D$6:$D$147,0))</f>
        <v>0</v>
      </c>
      <c r="AH29" s="24" t="n">
        <f aca="false">INDEX('Mapping Summary'!$E$6:$E$147,MATCH('Peptide Map'!AH29,'Mapping Summary'!$D$6:$D$147,0))</f>
        <v>0</v>
      </c>
      <c r="AI29" s="24" t="n">
        <f aca="false">INDEX('Mapping Summary'!$E$6:$E$147,MATCH('Peptide Map'!AI29,'Mapping Summary'!$D$6:$D$147,0))</f>
        <v>0</v>
      </c>
      <c r="AJ29" s="24" t="n">
        <f aca="false">INDEX('Mapping Summary'!$E$6:$E$147,MATCH('Peptide Map'!AJ29,'Mapping Summary'!$D$6:$D$147,0))</f>
        <v>0</v>
      </c>
      <c r="AK29" s="24" t="n">
        <f aca="false">INDEX('Mapping Summary'!$E$6:$E$147,MATCH('Peptide Map'!AK29,'Mapping Summary'!$D$6:$D$147,0))</f>
        <v>0</v>
      </c>
      <c r="AL29" s="24" t="n">
        <f aca="false">INDEX('Mapping Summary'!$E$6:$E$147,MATCH('Peptide Map'!AL29,'Mapping Summary'!$D$6:$D$147,0))</f>
        <v>0</v>
      </c>
      <c r="AM29" s="24" t="n">
        <f aca="false">INDEX('Mapping Summary'!$E$6:$E$147,MATCH('Peptide Map'!AM29,'Mapping Summary'!$D$6:$D$147,0))</f>
        <v>0</v>
      </c>
      <c r="AN29" s="24" t="n">
        <f aca="false">INDEX('Mapping Summary'!$E$6:$E$147,MATCH('Peptide Map'!AN29,'Mapping Summary'!$D$6:$D$147,0))</f>
        <v>299</v>
      </c>
      <c r="AO29" s="24" t="n">
        <f aca="false">INDEX('Mapping Summary'!$E$6:$E$147,MATCH('Peptide Map'!AO29,'Mapping Summary'!$D$6:$D$147,0))</f>
        <v>131</v>
      </c>
      <c r="AP29" s="24" t="n">
        <f aca="false">INDEX('Mapping Summary'!$E$6:$E$147,MATCH('Peptide Map'!AP29,'Mapping Summary'!$D$6:$D$147,0))</f>
        <v>504</v>
      </c>
      <c r="AQ29" s="24" t="n">
        <f aca="false">INDEX('Mapping Summary'!$E$6:$E$147,MATCH('Peptide Map'!AQ29,'Mapping Summary'!$D$6:$D$147,0))</f>
        <v>2784.5</v>
      </c>
      <c r="AR29" s="24" t="n">
        <f aca="false">INDEX('Mapping Summary'!$E$6:$E$147,MATCH('Peptide Map'!AR29,'Mapping Summary'!$D$6:$D$147,0))</f>
        <v>12.5</v>
      </c>
      <c r="AS29" s="24" t="n">
        <f aca="false">INDEX('Mapping Summary'!$E$6:$E$147,MATCH('Peptide Map'!AS29,'Mapping Summary'!$D$6:$D$147,0))</f>
        <v>0</v>
      </c>
      <c r="AT29" s="24" t="n">
        <f aca="false">INDEX('Mapping Summary'!$E$6:$E$147,MATCH('Peptide Map'!AT29,'Mapping Summary'!$D$6:$D$147,0))</f>
        <v>0</v>
      </c>
      <c r="AU29" s="24" t="n">
        <f aca="false">INDEX('Mapping Summary'!$E$6:$E$147,MATCH('Peptide Map'!AU29,'Mapping Summary'!$D$6:$D$147,0))</f>
        <v>0</v>
      </c>
      <c r="AV29" s="24" t="n">
        <f aca="false">INDEX('Mapping Summary'!$E$6:$E$147,MATCH('Peptide Map'!AV29,'Mapping Summary'!$D$6:$D$147,0))</f>
        <v>0</v>
      </c>
      <c r="AW29" s="24" t="n">
        <f aca="false">INDEX('Mapping Summary'!$E$6:$E$147,MATCH('Peptide Map'!AW29,'Mapping Summary'!$D$6:$D$147,0))</f>
        <v>113</v>
      </c>
      <c r="AX29" s="24" t="n">
        <f aca="false">INDEX('Mapping Summary'!$E$6:$E$147,MATCH('Peptide Map'!AX29,'Mapping Summary'!$D$6:$D$147,0))</f>
        <v>54.5</v>
      </c>
      <c r="AY29" s="24" t="n">
        <f aca="false">INDEX('Mapping Summary'!$E$6:$E$147,MATCH('Peptide Map'!AY29,'Mapping Summary'!$D$6:$D$147,0))</f>
        <v>366.5</v>
      </c>
      <c r="AZ29" s="24" t="n">
        <f aca="false">INDEX('Mapping Summary'!$E$6:$E$147,MATCH('Peptide Map'!AZ29,'Mapping Summary'!$D$6:$D$147,0))</f>
        <v>179</v>
      </c>
      <c r="BA29" s="24" t="n">
        <f aca="false">INDEX('Mapping Summary'!$E$6:$E$147,MATCH('Peptide Map'!BA29,'Mapping Summary'!$D$6:$D$147,0))</f>
        <v>13.5</v>
      </c>
      <c r="BB29" s="24" t="n">
        <f aca="false">INDEX('Mapping Summary'!$E$6:$E$147,MATCH('Peptide Map'!BB29,'Mapping Summary'!$D$6:$D$147,0))</f>
        <v>0</v>
      </c>
      <c r="BC29" s="24" t="n">
        <f aca="false">INDEX('Mapping Summary'!$E$6:$E$147,MATCH('Peptide Map'!BC29,'Mapping Summary'!$D$6:$D$147,0))</f>
        <v>0</v>
      </c>
      <c r="BD29" s="24" t="n">
        <f aca="false">INDEX('Mapping Summary'!$E$6:$E$147,MATCH('Peptide Map'!BD29,'Mapping Summary'!$D$6:$D$147,0))</f>
        <v>27</v>
      </c>
      <c r="BE29" s="24" t="n">
        <f aca="false">INDEX('Mapping Summary'!$E$6:$E$147,MATCH('Peptide Map'!BE29,'Mapping Summary'!$D$6:$D$147,0))</f>
        <v>51</v>
      </c>
      <c r="BF29" s="24" t="n">
        <f aca="false">INDEX('Mapping Summary'!$E$6:$E$147,MATCH('Peptide Map'!BF29,'Mapping Summary'!$D$6:$D$147,0))</f>
        <v>0</v>
      </c>
      <c r="BG29" s="24" t="n">
        <f aca="false">INDEX('Mapping Summary'!$E$6:$E$147,MATCH('Peptide Map'!BG29,'Mapping Summary'!$D$6:$D$147,0))</f>
        <v>33.5</v>
      </c>
      <c r="BH29" s="24" t="n">
        <f aca="false">INDEX('Mapping Summary'!$E$6:$E$147,MATCH('Peptide Map'!BH29,'Mapping Summary'!$D$6:$D$147,0))</f>
        <v>1947.5</v>
      </c>
      <c r="BI29" s="24" t="n">
        <f aca="false">INDEX('Mapping Summary'!$E$6:$E$147,MATCH('Peptide Map'!BI29,'Mapping Summary'!$D$6:$D$147,0))</f>
        <v>1069.5</v>
      </c>
      <c r="BJ29" s="24" t="n">
        <f aca="false">INDEX('Mapping Summary'!$E$6:$E$147,MATCH('Peptide Map'!BJ29,'Mapping Summary'!$D$6:$D$147,0))</f>
        <v>951</v>
      </c>
      <c r="BK29" s="24" t="n">
        <f aca="false">INDEX('Mapping Summary'!$E$6:$E$147,MATCH('Peptide Map'!BK29,'Mapping Summary'!$D$6:$D$147,0))</f>
        <v>418.5</v>
      </c>
      <c r="BL29" s="24" t="n">
        <f aca="false">INDEX('Mapping Summary'!$E$6:$E$147,MATCH('Peptide Map'!BL29,'Mapping Summary'!$D$6:$D$147,0))</f>
        <v>193.5</v>
      </c>
      <c r="BM29" s="24" t="n">
        <f aca="false">INDEX('Mapping Summary'!$E$6:$E$147,MATCH('Peptide Map'!BM29,'Mapping Summary'!$D$6:$D$147,0))</f>
        <v>1</v>
      </c>
      <c r="BN29" s="24" t="n">
        <f aca="false">INDEX('Mapping Summary'!$E$6:$E$147,MATCH('Peptide Map'!BN29,'Mapping Summary'!$D$6:$D$147,0))</f>
        <v>0</v>
      </c>
      <c r="BO29" s="24" t="n">
        <f aca="false">INDEX('Mapping Summary'!$E$6:$E$147,MATCH('Peptide Map'!BO29,'Mapping Summary'!$D$6:$D$147,0))</f>
        <v>0</v>
      </c>
      <c r="BP29" s="24" t="n">
        <f aca="false">INDEX('Mapping Summary'!$E$6:$E$147,MATCH('Peptide Map'!BP29,'Mapping Summary'!$D$6:$D$147,0))</f>
        <v>11.5</v>
      </c>
      <c r="BQ29" s="11" t="s">
        <v>11</v>
      </c>
    </row>
    <row r="30" s="8" customFormat="true" ht="15" hidden="false" customHeight="false" outlineLevel="0" collapsed="false">
      <c r="A30" s="13" t="n">
        <v>17</v>
      </c>
      <c r="B30" s="12" t="s">
        <v>14</v>
      </c>
      <c r="C30" s="24" t="n">
        <f aca="false">INDEX('Mapping Summary'!$E$6:$E$147,MATCH('Peptide Map'!C30,'Mapping Summary'!$D$6:$D$147,0))</f>
        <v>88</v>
      </c>
      <c r="D30" s="24" t="n">
        <f aca="false">INDEX('Mapping Summary'!$E$6:$E$147,MATCH('Peptide Map'!D30,'Mapping Summary'!$D$6:$D$147,0))</f>
        <v>13.5</v>
      </c>
      <c r="E30" s="24" t="n">
        <f aca="false">INDEX('Mapping Summary'!$E$6:$E$147,MATCH('Peptide Map'!E30,'Mapping Summary'!$D$6:$D$147,0))</f>
        <v>16.5</v>
      </c>
      <c r="F30" s="24" t="n">
        <f aca="false">INDEX('Mapping Summary'!$E$6:$E$147,MATCH('Peptide Map'!F30,'Mapping Summary'!$D$6:$D$147,0))</f>
        <v>68</v>
      </c>
      <c r="G30" s="24" t="n">
        <f aca="false">INDEX('Mapping Summary'!$E$6:$E$147,MATCH('Peptide Map'!G30,'Mapping Summary'!$D$6:$D$147,0))</f>
        <v>206.5</v>
      </c>
      <c r="H30" s="24" t="n">
        <f aca="false">INDEX('Mapping Summary'!$E$6:$E$147,MATCH('Peptide Map'!H30,'Mapping Summary'!$D$6:$D$147,0))</f>
        <v>167</v>
      </c>
      <c r="I30" s="24" t="n">
        <f aca="false">INDEX('Mapping Summary'!$E$6:$E$147,MATCH('Peptide Map'!I30,'Mapping Summary'!$D$6:$D$147,0))</f>
        <v>0</v>
      </c>
      <c r="J30" s="24" t="n">
        <f aca="false">INDEX('Mapping Summary'!$E$6:$E$147,MATCH('Peptide Map'!J30,'Mapping Summary'!$D$6:$D$147,0))</f>
        <v>0</v>
      </c>
      <c r="K30" s="24" t="n">
        <f aca="false">INDEX('Mapping Summary'!$E$6:$E$147,MATCH('Peptide Map'!K30,'Mapping Summary'!$D$6:$D$147,0))</f>
        <v>0</v>
      </c>
      <c r="L30" s="24" t="n">
        <f aca="false">INDEX('Mapping Summary'!$E$6:$E$147,MATCH('Peptide Map'!L30,'Mapping Summary'!$D$6:$D$147,0))</f>
        <v>0</v>
      </c>
      <c r="M30" s="24"/>
      <c r="N30" s="24"/>
      <c r="O30" s="24"/>
      <c r="P30" s="24"/>
      <c r="Q30" s="24"/>
      <c r="R30" s="24"/>
      <c r="S30" s="24"/>
      <c r="T30" s="24"/>
      <c r="U30" s="24"/>
      <c r="V30" s="24"/>
      <c r="W30" s="24"/>
      <c r="X30" s="24"/>
      <c r="Y30" s="24"/>
      <c r="Z30" s="24"/>
      <c r="AA30" s="24"/>
      <c r="AB30" s="24"/>
      <c r="AC30" s="24"/>
      <c r="AD30" s="24"/>
      <c r="AE30" s="24"/>
      <c r="AF30" s="24"/>
      <c r="AG30" s="24"/>
      <c r="AH30" s="24"/>
      <c r="AI30" s="24"/>
      <c r="AJ30" s="24"/>
      <c r="AK30" s="24"/>
      <c r="AL30" s="24"/>
      <c r="AM30" s="24"/>
      <c r="AN30" s="24"/>
      <c r="AO30" s="24"/>
      <c r="AP30" s="24"/>
      <c r="AQ30" s="24"/>
      <c r="AR30" s="24"/>
      <c r="AS30" s="24"/>
      <c r="AT30" s="24"/>
      <c r="AU30" s="24"/>
      <c r="AV30" s="24"/>
      <c r="AW30" s="24"/>
      <c r="AX30" s="24"/>
      <c r="AY30" s="24"/>
      <c r="AZ30" s="24"/>
      <c r="BA30" s="24"/>
      <c r="BB30" s="24"/>
      <c r="BC30" s="24"/>
      <c r="BD30" s="24"/>
      <c r="BE30" s="24"/>
      <c r="BF30" s="24"/>
      <c r="BG30" s="24"/>
      <c r="BH30" s="24"/>
      <c r="BI30" s="24"/>
      <c r="BJ30" s="24"/>
      <c r="BK30" s="24"/>
      <c r="BL30" s="24"/>
      <c r="BM30" s="24"/>
      <c r="BN30" s="24"/>
      <c r="BO30" s="24"/>
      <c r="BP30" s="24"/>
      <c r="BQ30" s="12" t="s">
        <v>14</v>
      </c>
    </row>
    <row r="31" s="8" customFormat="true" ht="15" hidden="false" customHeight="false" outlineLevel="0" collapsed="false">
      <c r="A31" s="13" t="n">
        <v>18</v>
      </c>
      <c r="B31" s="11" t="s">
        <v>11</v>
      </c>
      <c r="C31" s="24" t="n">
        <f aca="false">INDEX('Mapping Summary'!$E$6:$E$147,MATCH('Peptide Map'!C31,'Mapping Summary'!$D$6:$D$147,0))</f>
        <v>88</v>
      </c>
      <c r="D31" s="24" t="n">
        <f aca="false">INDEX('Mapping Summary'!$E$6:$E$147,MATCH('Peptide Map'!D31,'Mapping Summary'!$D$6:$D$147,0))</f>
        <v>13.5</v>
      </c>
      <c r="E31" s="24" t="n">
        <f aca="false">INDEX('Mapping Summary'!$E$6:$E$147,MATCH('Peptide Map'!E31,'Mapping Summary'!$D$6:$D$147,0))</f>
        <v>16.5</v>
      </c>
      <c r="F31" s="24" t="n">
        <f aca="false">INDEX('Mapping Summary'!$E$6:$E$147,MATCH('Peptide Map'!F31,'Mapping Summary'!$D$6:$D$147,0))</f>
        <v>68</v>
      </c>
      <c r="G31" s="24" t="n">
        <f aca="false">INDEX('Mapping Summary'!$E$6:$E$147,MATCH('Peptide Map'!G31,'Mapping Summary'!$D$6:$D$147,0))</f>
        <v>206.5</v>
      </c>
      <c r="H31" s="24" t="n">
        <f aca="false">INDEX('Mapping Summary'!$E$6:$E$147,MATCH('Peptide Map'!H31,'Mapping Summary'!$D$6:$D$147,0))</f>
        <v>167</v>
      </c>
      <c r="I31" s="24" t="n">
        <f aca="false">INDEX('Mapping Summary'!$E$6:$E$147,MATCH('Peptide Map'!I31,'Mapping Summary'!$D$6:$D$147,0))</f>
        <v>0</v>
      </c>
      <c r="J31" s="24" t="n">
        <f aca="false">INDEX('Mapping Summary'!$E$6:$E$147,MATCH('Peptide Map'!J31,'Mapping Summary'!$D$6:$D$147,0))</f>
        <v>0</v>
      </c>
      <c r="K31" s="24" t="n">
        <f aca="false">INDEX('Mapping Summary'!$E$6:$E$147,MATCH('Peptide Map'!K31,'Mapping Summary'!$D$6:$D$147,0))</f>
        <v>0</v>
      </c>
      <c r="L31" s="24" t="n">
        <f aca="false">INDEX('Mapping Summary'!$E$6:$E$147,MATCH('Peptide Map'!L31,'Mapping Summary'!$D$6:$D$147,0))</f>
        <v>0</v>
      </c>
      <c r="M31" s="24"/>
      <c r="N31" s="24"/>
      <c r="O31" s="24"/>
      <c r="P31" s="24"/>
      <c r="Q31" s="24"/>
      <c r="R31" s="24"/>
      <c r="S31" s="24"/>
      <c r="T31" s="24"/>
      <c r="U31" s="24"/>
      <c r="V31" s="24"/>
      <c r="W31" s="24"/>
      <c r="X31" s="24"/>
      <c r="Y31" s="24"/>
      <c r="Z31" s="24"/>
      <c r="AA31" s="24"/>
      <c r="AB31" s="24"/>
      <c r="AC31" s="24"/>
      <c r="AD31" s="24"/>
      <c r="AE31" s="24"/>
      <c r="AF31" s="24"/>
      <c r="AG31" s="24"/>
      <c r="AH31" s="24"/>
      <c r="AI31" s="24"/>
      <c r="AJ31" s="24"/>
      <c r="AK31" s="24"/>
      <c r="AL31" s="24"/>
      <c r="AM31" s="24"/>
      <c r="AN31" s="24"/>
      <c r="AO31" s="24"/>
      <c r="AP31" s="24"/>
      <c r="AQ31" s="24"/>
      <c r="AR31" s="24"/>
      <c r="AS31" s="24"/>
      <c r="AT31" s="24"/>
      <c r="AU31" s="24"/>
      <c r="AV31" s="24"/>
      <c r="AW31" s="24"/>
      <c r="AX31" s="24"/>
      <c r="AY31" s="24"/>
      <c r="AZ31" s="24"/>
      <c r="BA31" s="24"/>
      <c r="BB31" s="24"/>
      <c r="BC31" s="24"/>
      <c r="BD31" s="24"/>
      <c r="BE31" s="24"/>
      <c r="BF31" s="24"/>
      <c r="BG31" s="24"/>
      <c r="BH31" s="24"/>
      <c r="BI31" s="24"/>
      <c r="BJ31" s="24"/>
      <c r="BK31" s="24"/>
      <c r="BL31" s="24"/>
      <c r="BM31" s="24"/>
      <c r="BN31" s="24"/>
      <c r="BO31" s="24"/>
      <c r="BP31" s="24"/>
      <c r="BQ31" s="11" t="s">
        <v>11</v>
      </c>
    </row>
    <row r="32" s="8" customFormat="true" ht="15" hidden="false" customHeight="false" outlineLevel="0" collapsed="false">
      <c r="A32" s="13" t="n">
        <v>19</v>
      </c>
      <c r="B32" s="12" t="s">
        <v>14</v>
      </c>
      <c r="C32" s="24"/>
      <c r="D32" s="24"/>
      <c r="E32" s="24"/>
      <c r="F32" s="24"/>
      <c r="G32" s="24"/>
      <c r="H32" s="24"/>
      <c r="I32" s="24"/>
      <c r="J32" s="24"/>
      <c r="K32" s="24"/>
      <c r="L32" s="24"/>
      <c r="M32" s="24"/>
      <c r="N32" s="24"/>
      <c r="O32" s="24"/>
      <c r="P32" s="24"/>
      <c r="Q32" s="24"/>
      <c r="R32" s="24"/>
      <c r="S32" s="24"/>
      <c r="T32" s="24"/>
      <c r="U32" s="24"/>
      <c r="V32" s="24"/>
      <c r="W32" s="24"/>
      <c r="X32" s="24"/>
      <c r="Y32" s="24"/>
      <c r="Z32" s="24"/>
      <c r="AA32" s="24"/>
      <c r="AB32" s="24"/>
      <c r="AC32" s="24"/>
      <c r="AD32" s="24"/>
      <c r="AE32" s="24"/>
      <c r="AF32" s="24"/>
      <c r="AG32" s="24"/>
      <c r="AH32" s="24"/>
      <c r="AI32" s="24"/>
      <c r="AJ32" s="24"/>
      <c r="AK32" s="24"/>
      <c r="AL32" s="24"/>
      <c r="AM32" s="24"/>
      <c r="AN32" s="24"/>
      <c r="AO32" s="24"/>
      <c r="AP32" s="24"/>
      <c r="AQ32" s="24"/>
      <c r="AR32" s="24"/>
      <c r="AS32" s="24"/>
      <c r="AT32" s="24"/>
      <c r="AU32" s="24"/>
      <c r="AV32" s="24"/>
      <c r="AW32" s="24"/>
      <c r="AX32" s="24"/>
      <c r="AY32" s="24"/>
      <c r="AZ32" s="24"/>
      <c r="BA32" s="24"/>
      <c r="BB32" s="24"/>
      <c r="BC32" s="24"/>
      <c r="BD32" s="24"/>
      <c r="BE32" s="24"/>
      <c r="BF32" s="24"/>
      <c r="BG32" s="24"/>
      <c r="BH32" s="24"/>
      <c r="BI32" s="24"/>
      <c r="BJ32" s="24"/>
      <c r="BK32" s="24"/>
      <c r="BL32" s="24"/>
      <c r="BM32" s="24"/>
      <c r="BN32" s="24"/>
      <c r="BO32" s="24"/>
      <c r="BP32" s="24"/>
      <c r="BQ32" s="12" t="s">
        <v>14</v>
      </c>
    </row>
    <row r="33" s="8" customFormat="true" ht="15" hidden="false" customHeight="false" outlineLevel="0" collapsed="false">
      <c r="A33" s="13" t="n">
        <v>20</v>
      </c>
      <c r="B33" s="11" t="s">
        <v>11</v>
      </c>
      <c r="C33" s="24"/>
      <c r="D33" s="24"/>
      <c r="E33" s="24"/>
      <c r="F33" s="24"/>
      <c r="G33" s="24"/>
      <c r="H33" s="24"/>
      <c r="I33" s="24"/>
      <c r="J33" s="24"/>
      <c r="K33" s="24"/>
      <c r="L33" s="24"/>
      <c r="M33" s="24"/>
      <c r="N33" s="24"/>
      <c r="O33" s="24"/>
      <c r="P33" s="24"/>
      <c r="Q33" s="24"/>
      <c r="R33" s="24"/>
      <c r="S33" s="24"/>
      <c r="T33" s="24"/>
      <c r="U33" s="24"/>
      <c r="V33" s="24"/>
      <c r="W33" s="24"/>
      <c r="X33" s="24"/>
      <c r="Y33" s="24"/>
      <c r="Z33" s="24"/>
      <c r="AA33" s="24"/>
      <c r="AB33" s="24"/>
      <c r="AC33" s="24"/>
      <c r="AD33" s="24"/>
      <c r="AE33" s="24"/>
      <c r="AF33" s="24"/>
      <c r="AG33" s="24"/>
      <c r="AH33" s="24"/>
      <c r="AI33" s="24"/>
      <c r="AJ33" s="24"/>
      <c r="AK33" s="24"/>
      <c r="AL33" s="24"/>
      <c r="AM33" s="24"/>
      <c r="AN33" s="24"/>
      <c r="AO33" s="24"/>
      <c r="AP33" s="24"/>
      <c r="AQ33" s="24"/>
      <c r="AR33" s="24"/>
      <c r="AS33" s="24"/>
      <c r="AT33" s="24"/>
      <c r="AU33" s="24"/>
      <c r="AV33" s="24"/>
      <c r="AW33" s="24"/>
      <c r="AX33" s="24"/>
      <c r="AY33" s="24"/>
      <c r="AZ33" s="24"/>
      <c r="BA33" s="24"/>
      <c r="BB33" s="24"/>
      <c r="BC33" s="24"/>
      <c r="BD33" s="24"/>
      <c r="BE33" s="24"/>
      <c r="BF33" s="24"/>
      <c r="BG33" s="24"/>
      <c r="BH33" s="24"/>
      <c r="BI33" s="24"/>
      <c r="BJ33" s="24"/>
      <c r="BK33" s="24"/>
      <c r="BL33" s="24"/>
      <c r="BM33" s="24"/>
      <c r="BN33" s="24"/>
      <c r="BO33" s="24"/>
      <c r="BP33" s="24"/>
      <c r="BQ33" s="11" t="s">
        <v>11</v>
      </c>
    </row>
    <row r="34" s="8" customFormat="true" ht="15" hidden="false" customHeight="false" outlineLevel="0" collapsed="false">
      <c r="A34" s="13" t="n">
        <v>21</v>
      </c>
      <c r="B34" s="12" t="s">
        <v>14</v>
      </c>
      <c r="C34" s="24"/>
      <c r="D34" s="24"/>
      <c r="E34" s="24"/>
      <c r="F34" s="24"/>
      <c r="G34" s="24"/>
      <c r="H34" s="24"/>
      <c r="I34" s="24"/>
      <c r="J34" s="24"/>
      <c r="K34" s="24"/>
      <c r="L34" s="24"/>
      <c r="M34" s="24"/>
      <c r="N34" s="24"/>
      <c r="O34" s="24"/>
      <c r="P34" s="24"/>
      <c r="Q34" s="24"/>
      <c r="R34" s="24"/>
      <c r="S34" s="24"/>
      <c r="T34" s="24"/>
      <c r="U34" s="24"/>
      <c r="V34" s="24"/>
      <c r="W34" s="24"/>
      <c r="X34" s="24"/>
      <c r="Y34" s="24"/>
      <c r="Z34" s="24"/>
      <c r="AA34" s="24"/>
      <c r="AB34" s="24"/>
      <c r="AC34" s="24"/>
      <c r="AD34" s="24"/>
      <c r="AE34" s="24"/>
      <c r="AF34" s="24"/>
      <c r="AG34" s="24"/>
      <c r="AH34" s="24"/>
      <c r="AI34" s="24"/>
      <c r="AJ34" s="24"/>
      <c r="AK34" s="24"/>
      <c r="AL34" s="24"/>
      <c r="AM34" s="24"/>
      <c r="AN34" s="24"/>
      <c r="AO34" s="24"/>
      <c r="AP34" s="24"/>
      <c r="AQ34" s="24"/>
      <c r="AR34" s="24"/>
      <c r="AS34" s="24"/>
      <c r="AT34" s="24"/>
      <c r="AU34" s="24"/>
      <c r="AV34" s="24"/>
      <c r="AW34" s="24"/>
      <c r="AX34" s="24"/>
      <c r="AY34" s="24"/>
      <c r="AZ34" s="24"/>
      <c r="BA34" s="24"/>
      <c r="BB34" s="24"/>
      <c r="BC34" s="24"/>
      <c r="BD34" s="24"/>
      <c r="BE34" s="24"/>
      <c r="BF34" s="24"/>
      <c r="BG34" s="24"/>
      <c r="BH34" s="24"/>
      <c r="BI34" s="24"/>
      <c r="BJ34" s="24"/>
      <c r="BK34" s="24"/>
      <c r="BL34" s="24"/>
      <c r="BM34" s="24"/>
      <c r="BN34" s="24"/>
      <c r="BO34" s="24"/>
      <c r="BP34" s="24"/>
      <c r="BQ34" s="12" t="s">
        <v>14</v>
      </c>
    </row>
    <row r="35" s="8" customFormat="true" ht="15" hidden="false" customHeight="false" outlineLevel="0" collapsed="false">
      <c r="A35" s="13" t="n">
        <v>22</v>
      </c>
      <c r="B35" s="11" t="s">
        <v>11</v>
      </c>
      <c r="C35" s="24"/>
      <c r="D35" s="24"/>
      <c r="E35" s="24"/>
      <c r="F35" s="24"/>
      <c r="G35" s="24"/>
      <c r="H35" s="24"/>
      <c r="I35" s="24"/>
      <c r="J35" s="24"/>
      <c r="K35" s="24"/>
      <c r="L35" s="24"/>
      <c r="M35" s="24"/>
      <c r="N35" s="24"/>
      <c r="O35" s="24"/>
      <c r="P35" s="24"/>
      <c r="Q35" s="24"/>
      <c r="R35" s="24"/>
      <c r="S35" s="24"/>
      <c r="T35" s="24"/>
      <c r="U35" s="24"/>
      <c r="V35" s="24"/>
      <c r="W35" s="24"/>
      <c r="X35" s="24"/>
      <c r="Y35" s="24"/>
      <c r="Z35" s="24"/>
      <c r="AA35" s="24"/>
      <c r="AB35" s="24"/>
      <c r="AC35" s="24"/>
      <c r="AD35" s="24"/>
      <c r="AE35" s="24"/>
      <c r="AF35" s="24"/>
      <c r="AG35" s="24"/>
      <c r="AH35" s="24"/>
      <c r="AI35" s="24"/>
      <c r="AJ35" s="24"/>
      <c r="AK35" s="24"/>
      <c r="AL35" s="24"/>
      <c r="AM35" s="24"/>
      <c r="AN35" s="24"/>
      <c r="AO35" s="24"/>
      <c r="AP35" s="24"/>
      <c r="AQ35" s="24"/>
      <c r="AR35" s="24"/>
      <c r="AS35" s="24"/>
      <c r="AT35" s="24"/>
      <c r="AU35" s="24"/>
      <c r="AV35" s="24"/>
      <c r="AW35" s="24"/>
      <c r="AX35" s="24"/>
      <c r="AY35" s="24"/>
      <c r="AZ35" s="24"/>
      <c r="BA35" s="24"/>
      <c r="BB35" s="24"/>
      <c r="BC35" s="24"/>
      <c r="BD35" s="24"/>
      <c r="BE35" s="24"/>
      <c r="BF35" s="24"/>
      <c r="BG35" s="24"/>
      <c r="BH35" s="24"/>
      <c r="BI35" s="24"/>
      <c r="BJ35" s="24"/>
      <c r="BK35" s="24"/>
      <c r="BL35" s="24"/>
      <c r="BM35" s="24"/>
      <c r="BN35" s="24"/>
      <c r="BO35" s="24"/>
      <c r="BP35" s="24"/>
      <c r="BQ35" s="11" t="s">
        <v>11</v>
      </c>
    </row>
    <row r="36" s="8" customFormat="true" ht="15" hidden="false" customHeight="false" outlineLevel="0" collapsed="false">
      <c r="A36" s="13" t="n">
        <v>23</v>
      </c>
      <c r="B36" s="12" t="s">
        <v>14</v>
      </c>
      <c r="C36" s="24"/>
      <c r="D36" s="24"/>
      <c r="E36" s="24"/>
      <c r="F36" s="24"/>
      <c r="G36" s="24"/>
      <c r="H36" s="24"/>
      <c r="I36" s="24"/>
      <c r="J36" s="24"/>
      <c r="K36" s="24"/>
      <c r="L36" s="24"/>
      <c r="M36" s="24"/>
      <c r="N36" s="24"/>
      <c r="O36" s="24"/>
      <c r="P36" s="24"/>
      <c r="Q36" s="24"/>
      <c r="R36" s="24"/>
      <c r="S36" s="24"/>
      <c r="T36" s="24"/>
      <c r="U36" s="24"/>
      <c r="V36" s="24"/>
      <c r="W36" s="24"/>
      <c r="X36" s="24"/>
      <c r="Y36" s="24"/>
      <c r="Z36" s="24"/>
      <c r="AA36" s="24"/>
      <c r="AB36" s="24"/>
      <c r="AC36" s="24"/>
      <c r="AD36" s="24"/>
      <c r="AE36" s="24"/>
      <c r="AF36" s="24"/>
      <c r="AG36" s="24"/>
      <c r="AH36" s="24"/>
      <c r="AI36" s="24"/>
      <c r="AJ36" s="24"/>
      <c r="AK36" s="24"/>
      <c r="AL36" s="24"/>
      <c r="AM36" s="24"/>
      <c r="AN36" s="24"/>
      <c r="AO36" s="24"/>
      <c r="AP36" s="24"/>
      <c r="AQ36" s="24"/>
      <c r="AR36" s="24"/>
      <c r="AS36" s="24"/>
      <c r="AT36" s="24"/>
      <c r="AU36" s="24"/>
      <c r="AV36" s="24"/>
      <c r="AW36" s="24"/>
      <c r="AX36" s="24"/>
      <c r="AY36" s="24"/>
      <c r="AZ36" s="24"/>
      <c r="BA36" s="24"/>
      <c r="BB36" s="24"/>
      <c r="BC36" s="24"/>
      <c r="BD36" s="24"/>
      <c r="BE36" s="24"/>
      <c r="BF36" s="24"/>
      <c r="BG36" s="24"/>
      <c r="BH36" s="24"/>
      <c r="BI36" s="24"/>
      <c r="BJ36" s="24"/>
      <c r="BK36" s="24"/>
      <c r="BL36" s="24"/>
      <c r="BM36" s="24"/>
      <c r="BN36" s="24"/>
      <c r="BO36" s="24"/>
      <c r="BP36" s="24"/>
      <c r="BQ36" s="12" t="s">
        <v>14</v>
      </c>
    </row>
    <row r="37" s="8" customFormat="true" ht="15" hidden="false" customHeight="false" outlineLevel="0" collapsed="false">
      <c r="A37" s="13" t="n">
        <v>24</v>
      </c>
      <c r="B37" s="11" t="s">
        <v>11</v>
      </c>
      <c r="C37" s="24"/>
      <c r="D37" s="24"/>
      <c r="E37" s="24"/>
      <c r="F37" s="24"/>
      <c r="G37" s="24"/>
      <c r="H37" s="24"/>
      <c r="I37" s="24"/>
      <c r="J37" s="24"/>
      <c r="K37" s="24"/>
      <c r="L37" s="24"/>
      <c r="M37" s="24"/>
      <c r="N37" s="24"/>
      <c r="O37" s="24"/>
      <c r="P37" s="24"/>
      <c r="Q37" s="24"/>
      <c r="R37" s="24"/>
      <c r="S37" s="24"/>
      <c r="T37" s="24"/>
      <c r="U37" s="24"/>
      <c r="V37" s="24"/>
      <c r="W37" s="24"/>
      <c r="X37" s="24"/>
      <c r="Y37" s="24"/>
      <c r="Z37" s="24"/>
      <c r="AA37" s="24"/>
      <c r="AB37" s="24"/>
      <c r="AC37" s="24"/>
      <c r="AD37" s="24"/>
      <c r="AE37" s="24"/>
      <c r="AF37" s="24"/>
      <c r="AG37" s="24"/>
      <c r="AH37" s="24"/>
      <c r="AI37" s="24"/>
      <c r="AJ37" s="24"/>
      <c r="AK37" s="24"/>
      <c r="AL37" s="24"/>
      <c r="AM37" s="24"/>
      <c r="AN37" s="24"/>
      <c r="AO37" s="24"/>
      <c r="AP37" s="24"/>
      <c r="AQ37" s="24"/>
      <c r="AR37" s="24"/>
      <c r="AS37" s="24"/>
      <c r="AT37" s="24"/>
      <c r="AU37" s="24"/>
      <c r="AV37" s="24"/>
      <c r="AW37" s="24"/>
      <c r="AX37" s="24"/>
      <c r="AY37" s="24"/>
      <c r="AZ37" s="24"/>
      <c r="BA37" s="24"/>
      <c r="BB37" s="24"/>
      <c r="BC37" s="24"/>
      <c r="BD37" s="24"/>
      <c r="BE37" s="24"/>
      <c r="BF37" s="24"/>
      <c r="BG37" s="24"/>
      <c r="BH37" s="24"/>
      <c r="BI37" s="24"/>
      <c r="BJ37" s="24"/>
      <c r="BK37" s="24"/>
      <c r="BL37" s="24"/>
      <c r="BM37" s="24"/>
      <c r="BN37" s="24"/>
      <c r="BO37" s="24"/>
      <c r="BP37" s="24"/>
      <c r="BQ37" s="11" t="s">
        <v>11</v>
      </c>
    </row>
    <row r="38" s="8" customFormat="true" ht="15" hidden="false" customHeight="false" outlineLevel="0" collapsed="false">
      <c r="A38" s="13" t="n">
        <v>25</v>
      </c>
      <c r="B38" s="12" t="s">
        <v>14</v>
      </c>
      <c r="C38" s="24"/>
      <c r="D38" s="24"/>
      <c r="E38" s="24"/>
      <c r="F38" s="24"/>
      <c r="G38" s="24"/>
      <c r="H38" s="24"/>
      <c r="I38" s="24"/>
      <c r="J38" s="24"/>
      <c r="K38" s="24"/>
      <c r="L38" s="24"/>
      <c r="M38" s="24"/>
      <c r="N38" s="24"/>
      <c r="O38" s="24"/>
      <c r="P38" s="24"/>
      <c r="Q38" s="24"/>
      <c r="R38" s="24"/>
      <c r="S38" s="24"/>
      <c r="T38" s="24"/>
      <c r="U38" s="24"/>
      <c r="V38" s="24"/>
      <c r="W38" s="24"/>
      <c r="X38" s="24"/>
      <c r="Y38" s="24"/>
      <c r="Z38" s="24"/>
      <c r="AA38" s="24"/>
      <c r="AB38" s="24"/>
      <c r="AC38" s="24"/>
      <c r="AD38" s="24"/>
      <c r="AE38" s="24"/>
      <c r="AF38" s="24"/>
      <c r="AG38" s="24"/>
      <c r="AH38" s="24"/>
      <c r="AI38" s="24"/>
      <c r="AJ38" s="24"/>
      <c r="AK38" s="24"/>
      <c r="AL38" s="24"/>
      <c r="AM38" s="24"/>
      <c r="AN38" s="24"/>
      <c r="AO38" s="24"/>
      <c r="AP38" s="24"/>
      <c r="AQ38" s="24"/>
      <c r="AR38" s="24"/>
      <c r="AS38" s="24"/>
      <c r="AT38" s="24"/>
      <c r="AU38" s="24"/>
      <c r="AV38" s="24"/>
      <c r="AW38" s="24"/>
      <c r="AX38" s="24"/>
      <c r="AY38" s="24"/>
      <c r="AZ38" s="24"/>
      <c r="BA38" s="24"/>
      <c r="BB38" s="24"/>
      <c r="BC38" s="24"/>
      <c r="BD38" s="24"/>
      <c r="BE38" s="24"/>
      <c r="BF38" s="24"/>
      <c r="BG38" s="24"/>
      <c r="BH38" s="24"/>
      <c r="BI38" s="24"/>
      <c r="BJ38" s="24"/>
      <c r="BK38" s="24"/>
      <c r="BL38" s="24"/>
      <c r="BM38" s="24"/>
      <c r="BN38" s="24"/>
      <c r="BO38" s="24"/>
      <c r="BP38" s="24"/>
      <c r="BQ38" s="12" t="s">
        <v>14</v>
      </c>
    </row>
    <row r="39" s="8" customFormat="true" ht="15" hidden="false" customHeight="false" outlineLevel="0" collapsed="false">
      <c r="A39" s="13" t="n">
        <v>26</v>
      </c>
      <c r="B39" s="11" t="s">
        <v>11</v>
      </c>
      <c r="C39" s="24"/>
      <c r="D39" s="24"/>
      <c r="E39" s="24"/>
      <c r="F39" s="24"/>
      <c r="G39" s="24"/>
      <c r="H39" s="24"/>
      <c r="I39" s="24"/>
      <c r="J39" s="24"/>
      <c r="K39" s="24"/>
      <c r="L39" s="24"/>
      <c r="M39" s="24"/>
      <c r="N39" s="24"/>
      <c r="O39" s="24"/>
      <c r="P39" s="24"/>
      <c r="Q39" s="24"/>
      <c r="R39" s="24"/>
      <c r="S39" s="24"/>
      <c r="T39" s="24"/>
      <c r="U39" s="24"/>
      <c r="V39" s="24"/>
      <c r="W39" s="24"/>
      <c r="X39" s="24"/>
      <c r="Y39" s="24"/>
      <c r="Z39" s="24"/>
      <c r="AA39" s="24"/>
      <c r="AB39" s="24"/>
      <c r="AC39" s="24"/>
      <c r="AD39" s="24"/>
      <c r="AE39" s="24"/>
      <c r="AF39" s="24"/>
      <c r="AG39" s="24"/>
      <c r="AH39" s="24"/>
      <c r="AI39" s="24"/>
      <c r="AJ39" s="24"/>
      <c r="AK39" s="24"/>
      <c r="AL39" s="24"/>
      <c r="AM39" s="24"/>
      <c r="AN39" s="24"/>
      <c r="AO39" s="24"/>
      <c r="AP39" s="24"/>
      <c r="AQ39" s="24"/>
      <c r="AR39" s="24"/>
      <c r="AS39" s="24"/>
      <c r="AT39" s="24"/>
      <c r="AU39" s="24"/>
      <c r="AV39" s="24"/>
      <c r="AW39" s="24"/>
      <c r="AX39" s="24"/>
      <c r="AY39" s="24"/>
      <c r="AZ39" s="24"/>
      <c r="BA39" s="24"/>
      <c r="BB39" s="24"/>
      <c r="BC39" s="24"/>
      <c r="BD39" s="24"/>
      <c r="BE39" s="24"/>
      <c r="BF39" s="24"/>
      <c r="BG39" s="24"/>
      <c r="BH39" s="24"/>
      <c r="BI39" s="24"/>
      <c r="BJ39" s="24"/>
      <c r="BK39" s="24"/>
      <c r="BL39" s="24"/>
      <c r="BM39" s="24"/>
      <c r="BN39" s="24"/>
      <c r="BO39" s="24"/>
      <c r="BP39" s="24"/>
      <c r="BQ39" s="11" t="s">
        <v>11</v>
      </c>
    </row>
    <row r="40" s="8" customFormat="true" ht="15" hidden="false" customHeight="false" outlineLevel="0" collapsed="false">
      <c r="A40" s="13" t="n">
        <v>27</v>
      </c>
      <c r="B40" s="12" t="s">
        <v>14</v>
      </c>
      <c r="C40" s="24"/>
      <c r="D40" s="24"/>
      <c r="E40" s="24"/>
      <c r="F40" s="24"/>
      <c r="G40" s="24"/>
      <c r="H40" s="24"/>
      <c r="I40" s="24"/>
      <c r="J40" s="24"/>
      <c r="K40" s="24"/>
      <c r="L40" s="24"/>
      <c r="M40" s="24"/>
      <c r="N40" s="24"/>
      <c r="O40" s="24"/>
      <c r="P40" s="24"/>
      <c r="Q40" s="24"/>
      <c r="R40" s="24"/>
      <c r="S40" s="24"/>
      <c r="T40" s="24"/>
      <c r="U40" s="24"/>
      <c r="V40" s="24"/>
      <c r="W40" s="24"/>
      <c r="X40" s="24"/>
      <c r="Y40" s="24"/>
      <c r="Z40" s="24"/>
      <c r="AA40" s="24"/>
      <c r="AB40" s="24"/>
      <c r="AC40" s="24"/>
      <c r="AD40" s="24"/>
      <c r="AE40" s="24"/>
      <c r="AF40" s="24"/>
      <c r="AG40" s="24"/>
      <c r="AH40" s="24"/>
      <c r="AI40" s="24"/>
      <c r="AJ40" s="24"/>
      <c r="AK40" s="24"/>
      <c r="AL40" s="24"/>
      <c r="AM40" s="24"/>
      <c r="AN40" s="24"/>
      <c r="AO40" s="24"/>
      <c r="AP40" s="24"/>
      <c r="AQ40" s="24"/>
      <c r="AR40" s="24"/>
      <c r="AS40" s="24"/>
      <c r="AT40" s="24"/>
      <c r="AU40" s="24"/>
      <c r="AV40" s="24"/>
      <c r="AW40" s="24"/>
      <c r="AX40" s="24"/>
      <c r="AY40" s="24"/>
      <c r="AZ40" s="24"/>
      <c r="BA40" s="24"/>
      <c r="BB40" s="24"/>
      <c r="BC40" s="24"/>
      <c r="BD40" s="24"/>
      <c r="BE40" s="24"/>
      <c r="BF40" s="24"/>
      <c r="BG40" s="24"/>
      <c r="BH40" s="24"/>
      <c r="BI40" s="24"/>
      <c r="BJ40" s="24"/>
      <c r="BK40" s="24"/>
      <c r="BL40" s="24"/>
      <c r="BM40" s="24"/>
      <c r="BN40" s="24"/>
      <c r="BO40" s="24"/>
      <c r="BP40" s="24"/>
      <c r="BQ40" s="12" t="s">
        <v>14</v>
      </c>
    </row>
    <row r="41" s="8" customFormat="true" ht="15" hidden="false" customHeight="false" outlineLevel="0" collapsed="false">
      <c r="A41" s="13" t="n">
        <v>28</v>
      </c>
      <c r="B41" s="11" t="s">
        <v>11</v>
      </c>
      <c r="C41" s="24"/>
      <c r="D41" s="24"/>
      <c r="E41" s="24"/>
      <c r="F41" s="24"/>
      <c r="G41" s="24"/>
      <c r="H41" s="24"/>
      <c r="I41" s="24"/>
      <c r="J41" s="24"/>
      <c r="K41" s="24"/>
      <c r="L41" s="24"/>
      <c r="M41" s="24"/>
      <c r="N41" s="24"/>
      <c r="O41" s="24"/>
      <c r="P41" s="24"/>
      <c r="Q41" s="24"/>
      <c r="R41" s="24"/>
      <c r="S41" s="24"/>
      <c r="T41" s="24"/>
      <c r="U41" s="24"/>
      <c r="V41" s="24"/>
      <c r="W41" s="24"/>
      <c r="X41" s="24"/>
      <c r="Y41" s="24"/>
      <c r="Z41" s="24"/>
      <c r="AA41" s="24"/>
      <c r="AB41" s="24"/>
      <c r="AC41" s="24"/>
      <c r="AD41" s="24"/>
      <c r="AE41" s="24"/>
      <c r="AF41" s="24"/>
      <c r="AG41" s="24"/>
      <c r="AH41" s="24"/>
      <c r="AI41" s="24"/>
      <c r="AJ41" s="24"/>
      <c r="AK41" s="24"/>
      <c r="AL41" s="24"/>
      <c r="AM41" s="24"/>
      <c r="AN41" s="24"/>
      <c r="AO41" s="24"/>
      <c r="AP41" s="24"/>
      <c r="AQ41" s="24"/>
      <c r="AR41" s="24"/>
      <c r="AS41" s="24"/>
      <c r="AT41" s="24"/>
      <c r="AU41" s="24"/>
      <c r="AV41" s="24"/>
      <c r="AW41" s="24"/>
      <c r="AX41" s="24"/>
      <c r="AY41" s="24"/>
      <c r="AZ41" s="24"/>
      <c r="BA41" s="24"/>
      <c r="BB41" s="24"/>
      <c r="BC41" s="24"/>
      <c r="BD41" s="24"/>
      <c r="BE41" s="24"/>
      <c r="BF41" s="24"/>
      <c r="BG41" s="24"/>
      <c r="BH41" s="24"/>
      <c r="BI41" s="24"/>
      <c r="BJ41" s="24"/>
      <c r="BK41" s="24"/>
      <c r="BL41" s="24"/>
      <c r="BM41" s="24"/>
      <c r="BN41" s="24"/>
      <c r="BO41" s="24"/>
      <c r="BP41" s="24"/>
      <c r="BQ41" s="11" t="s">
        <v>11</v>
      </c>
    </row>
    <row r="42" s="8" customFormat="true" ht="15" hidden="false" customHeight="false" outlineLevel="0" collapsed="false">
      <c r="A42" s="13" t="n">
        <v>29</v>
      </c>
      <c r="B42" s="12" t="s">
        <v>14</v>
      </c>
      <c r="C42" s="24"/>
      <c r="D42" s="24"/>
      <c r="E42" s="24"/>
      <c r="F42" s="24"/>
      <c r="G42" s="24"/>
      <c r="H42" s="24"/>
      <c r="I42" s="24"/>
      <c r="J42" s="24"/>
      <c r="K42" s="24"/>
      <c r="L42" s="24"/>
      <c r="M42" s="24"/>
      <c r="N42" s="24"/>
      <c r="O42" s="24"/>
      <c r="P42" s="24"/>
      <c r="Q42" s="24"/>
      <c r="R42" s="24"/>
      <c r="S42" s="24"/>
      <c r="T42" s="24"/>
      <c r="U42" s="24"/>
      <c r="V42" s="24"/>
      <c r="W42" s="24"/>
      <c r="X42" s="24"/>
      <c r="Y42" s="24"/>
      <c r="Z42" s="24"/>
      <c r="AA42" s="24"/>
      <c r="AB42" s="24"/>
      <c r="AC42" s="24"/>
      <c r="AD42" s="24"/>
      <c r="AE42" s="24"/>
      <c r="AF42" s="24"/>
      <c r="AG42" s="24"/>
      <c r="AH42" s="24"/>
      <c r="AI42" s="24"/>
      <c r="AJ42" s="24"/>
      <c r="AK42" s="24"/>
      <c r="AL42" s="24"/>
      <c r="AM42" s="24"/>
      <c r="AN42" s="24"/>
      <c r="AO42" s="24"/>
      <c r="AP42" s="24"/>
      <c r="AQ42" s="24"/>
      <c r="AR42" s="24"/>
      <c r="AS42" s="24"/>
      <c r="AT42" s="24"/>
      <c r="AU42" s="24"/>
      <c r="AV42" s="24"/>
      <c r="AW42" s="24"/>
      <c r="AX42" s="24"/>
      <c r="AY42" s="24"/>
      <c r="AZ42" s="24"/>
      <c r="BA42" s="24"/>
      <c r="BB42" s="24"/>
      <c r="BC42" s="24"/>
      <c r="BD42" s="24"/>
      <c r="BE42" s="24"/>
      <c r="BF42" s="24"/>
      <c r="BG42" s="24"/>
      <c r="BH42" s="24"/>
      <c r="BI42" s="24"/>
      <c r="BJ42" s="24"/>
      <c r="BK42" s="24"/>
      <c r="BL42" s="24"/>
      <c r="BM42" s="24"/>
      <c r="BN42" s="24"/>
      <c r="BO42" s="24"/>
      <c r="BP42" s="24"/>
      <c r="BQ42" s="12" t="s">
        <v>14</v>
      </c>
    </row>
    <row r="43" s="8" customFormat="true" ht="15" hidden="false" customHeight="false" outlineLevel="0" collapsed="false">
      <c r="A43" s="13" t="n">
        <v>30</v>
      </c>
      <c r="B43" s="11" t="s">
        <v>11</v>
      </c>
      <c r="C43" s="24"/>
      <c r="D43" s="24"/>
      <c r="E43" s="24"/>
      <c r="F43" s="24"/>
      <c r="G43" s="24"/>
      <c r="H43" s="24"/>
      <c r="I43" s="24"/>
      <c r="J43" s="24"/>
      <c r="K43" s="24"/>
      <c r="L43" s="24"/>
      <c r="M43" s="24"/>
      <c r="N43" s="24"/>
      <c r="O43" s="24"/>
      <c r="P43" s="24"/>
      <c r="Q43" s="24"/>
      <c r="R43" s="24"/>
      <c r="S43" s="24"/>
      <c r="T43" s="24"/>
      <c r="U43" s="24"/>
      <c r="V43" s="24"/>
      <c r="W43" s="24"/>
      <c r="X43" s="24"/>
      <c r="Y43" s="24"/>
      <c r="Z43" s="24"/>
      <c r="AA43" s="24"/>
      <c r="AB43" s="24"/>
      <c r="AC43" s="24"/>
      <c r="AD43" s="24"/>
      <c r="AE43" s="24"/>
      <c r="AF43" s="24"/>
      <c r="AG43" s="24"/>
      <c r="AH43" s="24"/>
      <c r="AI43" s="24"/>
      <c r="AJ43" s="24"/>
      <c r="AK43" s="24"/>
      <c r="AL43" s="24"/>
      <c r="AM43" s="24"/>
      <c r="AN43" s="24"/>
      <c r="AO43" s="24"/>
      <c r="AP43" s="24"/>
      <c r="AQ43" s="24"/>
      <c r="AR43" s="24"/>
      <c r="AS43" s="24"/>
      <c r="AT43" s="24"/>
      <c r="AU43" s="24"/>
      <c r="AV43" s="24"/>
      <c r="AW43" s="24"/>
      <c r="AX43" s="24"/>
      <c r="AY43" s="24"/>
      <c r="AZ43" s="24"/>
      <c r="BA43" s="24"/>
      <c r="BB43" s="24"/>
      <c r="BC43" s="24"/>
      <c r="BD43" s="24"/>
      <c r="BE43" s="24"/>
      <c r="BF43" s="24"/>
      <c r="BG43" s="24"/>
      <c r="BH43" s="24"/>
      <c r="BI43" s="24"/>
      <c r="BJ43" s="24"/>
      <c r="BK43" s="24"/>
      <c r="BL43" s="24"/>
      <c r="BM43" s="24"/>
      <c r="BN43" s="24"/>
      <c r="BO43" s="24"/>
      <c r="BP43" s="24"/>
      <c r="BQ43" s="11" t="s">
        <v>11</v>
      </c>
    </row>
    <row r="44" s="8" customFormat="true" ht="15" hidden="false" customHeight="false" outlineLevel="0" collapsed="false">
      <c r="A44" s="13" t="n">
        <v>31</v>
      </c>
      <c r="B44" s="12" t="s">
        <v>14</v>
      </c>
      <c r="C44" s="24"/>
      <c r="D44" s="24"/>
      <c r="E44" s="24"/>
      <c r="F44" s="24"/>
      <c r="G44" s="24"/>
      <c r="H44" s="24"/>
      <c r="I44" s="24"/>
      <c r="J44" s="24"/>
      <c r="K44" s="24"/>
      <c r="L44" s="24"/>
      <c r="M44" s="24"/>
      <c r="N44" s="24"/>
      <c r="O44" s="24"/>
      <c r="P44" s="24"/>
      <c r="Q44" s="24"/>
      <c r="R44" s="24"/>
      <c r="S44" s="24"/>
      <c r="T44" s="24"/>
      <c r="U44" s="24"/>
      <c r="V44" s="24"/>
      <c r="W44" s="24"/>
      <c r="X44" s="24"/>
      <c r="Y44" s="24"/>
      <c r="Z44" s="24"/>
      <c r="AA44" s="24"/>
      <c r="AB44" s="24"/>
      <c r="AC44" s="24"/>
      <c r="AD44" s="24"/>
      <c r="AE44" s="24"/>
      <c r="AF44" s="24"/>
      <c r="AG44" s="24"/>
      <c r="AH44" s="24"/>
      <c r="AI44" s="24"/>
      <c r="AJ44" s="24"/>
      <c r="AK44" s="24"/>
      <c r="AL44" s="24"/>
      <c r="AM44" s="24"/>
      <c r="AN44" s="24"/>
      <c r="AO44" s="24"/>
      <c r="AP44" s="24"/>
      <c r="AQ44" s="24"/>
      <c r="AR44" s="24"/>
      <c r="AS44" s="24"/>
      <c r="AT44" s="24"/>
      <c r="AU44" s="24"/>
      <c r="AV44" s="24"/>
      <c r="AW44" s="24"/>
      <c r="AX44" s="24"/>
      <c r="AY44" s="24"/>
      <c r="AZ44" s="24"/>
      <c r="BA44" s="24"/>
      <c r="BB44" s="24"/>
      <c r="BC44" s="24"/>
      <c r="BD44" s="24"/>
      <c r="BE44" s="24"/>
      <c r="BF44" s="24"/>
      <c r="BG44" s="24"/>
      <c r="BH44" s="24"/>
      <c r="BI44" s="24"/>
      <c r="BJ44" s="24"/>
      <c r="BK44" s="24"/>
      <c r="BL44" s="24"/>
      <c r="BM44" s="24"/>
      <c r="BN44" s="24"/>
      <c r="BO44" s="24"/>
      <c r="BP44" s="24"/>
      <c r="BQ44" s="12" t="s">
        <v>14</v>
      </c>
    </row>
    <row r="45" s="8" customFormat="true" ht="15" hidden="false" customHeight="false" outlineLevel="0" collapsed="false">
      <c r="A45" s="13" t="n">
        <v>32</v>
      </c>
      <c r="B45" s="11" t="s">
        <v>11</v>
      </c>
      <c r="C45" s="24"/>
      <c r="D45" s="24"/>
      <c r="E45" s="24"/>
      <c r="F45" s="24"/>
      <c r="G45" s="24"/>
      <c r="H45" s="24"/>
      <c r="I45" s="24"/>
      <c r="J45" s="24"/>
      <c r="K45" s="24"/>
      <c r="L45" s="24"/>
      <c r="M45" s="24"/>
      <c r="N45" s="24"/>
      <c r="O45" s="24"/>
      <c r="P45" s="24"/>
      <c r="Q45" s="24"/>
      <c r="R45" s="24"/>
      <c r="S45" s="24"/>
      <c r="T45" s="24"/>
      <c r="U45" s="24"/>
      <c r="V45" s="24"/>
      <c r="W45" s="24"/>
      <c r="X45" s="24"/>
      <c r="Y45" s="24"/>
      <c r="Z45" s="24"/>
      <c r="AA45" s="24"/>
      <c r="AB45" s="24"/>
      <c r="AC45" s="24"/>
      <c r="AD45" s="24"/>
      <c r="AE45" s="24"/>
      <c r="AF45" s="24"/>
      <c r="AG45" s="24"/>
      <c r="AH45" s="24"/>
      <c r="AI45" s="24"/>
      <c r="AJ45" s="24"/>
      <c r="AK45" s="24"/>
      <c r="AL45" s="24"/>
      <c r="AM45" s="24"/>
      <c r="AN45" s="24"/>
      <c r="AO45" s="24"/>
      <c r="AP45" s="24"/>
      <c r="AQ45" s="24"/>
      <c r="AR45" s="24"/>
      <c r="AS45" s="24"/>
      <c r="AT45" s="24"/>
      <c r="AU45" s="24"/>
      <c r="AV45" s="24"/>
      <c r="AW45" s="24"/>
      <c r="AX45" s="24"/>
      <c r="AY45" s="24"/>
      <c r="AZ45" s="24"/>
      <c r="BA45" s="24"/>
      <c r="BB45" s="24"/>
      <c r="BC45" s="24"/>
      <c r="BD45" s="24"/>
      <c r="BE45" s="24"/>
      <c r="BF45" s="24"/>
      <c r="BG45" s="24"/>
      <c r="BH45" s="24"/>
      <c r="BI45" s="24"/>
      <c r="BJ45" s="24"/>
      <c r="BK45" s="24"/>
      <c r="BL45" s="24"/>
      <c r="BM45" s="24"/>
      <c r="BN45" s="24"/>
      <c r="BO45" s="24"/>
      <c r="BP45" s="24"/>
      <c r="BQ45" s="11" t="s">
        <v>11</v>
      </c>
    </row>
    <row r="46" s="8" customFormat="true" ht="15" hidden="false" customHeight="false" outlineLevel="0" collapsed="false">
      <c r="A46" s="1"/>
      <c r="B46" s="11" t="s">
        <v>11</v>
      </c>
      <c r="C46" s="20" t="s">
        <v>14</v>
      </c>
      <c r="D46" s="21" t="s">
        <v>11</v>
      </c>
      <c r="E46" s="20" t="s">
        <v>14</v>
      </c>
      <c r="F46" s="21" t="s">
        <v>11</v>
      </c>
      <c r="G46" s="20" t="s">
        <v>14</v>
      </c>
      <c r="H46" s="21" t="s">
        <v>11</v>
      </c>
      <c r="I46" s="20" t="s">
        <v>14</v>
      </c>
      <c r="J46" s="21" t="s">
        <v>11</v>
      </c>
      <c r="K46" s="20" t="s">
        <v>14</v>
      </c>
      <c r="L46" s="21" t="s">
        <v>11</v>
      </c>
      <c r="M46" s="20" t="s">
        <v>14</v>
      </c>
      <c r="N46" s="21" t="s">
        <v>11</v>
      </c>
      <c r="O46" s="20" t="s">
        <v>14</v>
      </c>
      <c r="P46" s="21" t="s">
        <v>11</v>
      </c>
      <c r="Q46" s="20" t="s">
        <v>14</v>
      </c>
      <c r="R46" s="21" t="s">
        <v>11</v>
      </c>
      <c r="S46" s="20" t="s">
        <v>14</v>
      </c>
      <c r="T46" s="21" t="s">
        <v>11</v>
      </c>
      <c r="U46" s="20" t="s">
        <v>14</v>
      </c>
      <c r="V46" s="21" t="s">
        <v>11</v>
      </c>
      <c r="W46" s="20" t="s">
        <v>14</v>
      </c>
      <c r="X46" s="21" t="s">
        <v>11</v>
      </c>
      <c r="Y46" s="20" t="s">
        <v>14</v>
      </c>
      <c r="Z46" s="21" t="s">
        <v>11</v>
      </c>
      <c r="AA46" s="20" t="s">
        <v>14</v>
      </c>
      <c r="AB46" s="21" t="s">
        <v>11</v>
      </c>
      <c r="AC46" s="20" t="s">
        <v>14</v>
      </c>
      <c r="AD46" s="21" t="s">
        <v>11</v>
      </c>
      <c r="AE46" s="20" t="s">
        <v>14</v>
      </c>
      <c r="AF46" s="21" t="s">
        <v>11</v>
      </c>
      <c r="AG46" s="20" t="s">
        <v>14</v>
      </c>
      <c r="AH46" s="21" t="s">
        <v>11</v>
      </c>
      <c r="AI46" s="20" t="s">
        <v>14</v>
      </c>
      <c r="AJ46" s="21" t="s">
        <v>11</v>
      </c>
      <c r="AK46" s="20" t="s">
        <v>14</v>
      </c>
      <c r="AL46" s="21" t="s">
        <v>11</v>
      </c>
      <c r="AM46" s="20" t="s">
        <v>14</v>
      </c>
      <c r="AN46" s="21" t="s">
        <v>11</v>
      </c>
      <c r="AO46" s="20" t="s">
        <v>14</v>
      </c>
      <c r="AP46" s="21" t="s">
        <v>11</v>
      </c>
      <c r="AQ46" s="20" t="s">
        <v>14</v>
      </c>
      <c r="AR46" s="21" t="s">
        <v>11</v>
      </c>
      <c r="AS46" s="20" t="s">
        <v>14</v>
      </c>
      <c r="AT46" s="21" t="s">
        <v>11</v>
      </c>
      <c r="AU46" s="20" t="s">
        <v>14</v>
      </c>
      <c r="AV46" s="21" t="s">
        <v>11</v>
      </c>
      <c r="AW46" s="20" t="s">
        <v>14</v>
      </c>
      <c r="AX46" s="21" t="s">
        <v>11</v>
      </c>
      <c r="AY46" s="20" t="s">
        <v>14</v>
      </c>
      <c r="AZ46" s="21" t="s">
        <v>11</v>
      </c>
      <c r="BA46" s="20" t="s">
        <v>14</v>
      </c>
      <c r="BB46" s="21" t="s">
        <v>11</v>
      </c>
      <c r="BC46" s="20" t="s">
        <v>14</v>
      </c>
      <c r="BD46" s="21" t="s">
        <v>11</v>
      </c>
      <c r="BE46" s="20" t="s">
        <v>14</v>
      </c>
      <c r="BF46" s="21" t="s">
        <v>11</v>
      </c>
      <c r="BG46" s="20" t="s">
        <v>14</v>
      </c>
      <c r="BH46" s="21" t="s">
        <v>11</v>
      </c>
      <c r="BI46" s="20" t="s">
        <v>14</v>
      </c>
      <c r="BJ46" s="21" t="s">
        <v>11</v>
      </c>
      <c r="BK46" s="20" t="s">
        <v>14</v>
      </c>
      <c r="BL46" s="21" t="s">
        <v>11</v>
      </c>
      <c r="BM46" s="20" t="s">
        <v>14</v>
      </c>
      <c r="BN46" s="21" t="s">
        <v>11</v>
      </c>
      <c r="BO46" s="20" t="s">
        <v>14</v>
      </c>
      <c r="BP46" s="21" t="s">
        <v>11</v>
      </c>
      <c r="BQ46" s="12" t="s">
        <v>14</v>
      </c>
    </row>
    <row r="47" customFormat="false" ht="15" hidden="false" customHeight="false" outlineLevel="0" collapsed="false">
      <c r="B47" s="22"/>
      <c r="BQ47" s="22"/>
    </row>
    <row r="48" customFormat="false" ht="15" hidden="false" customHeight="false" outlineLevel="0" collapsed="false">
      <c r="B48" s="23"/>
      <c r="C48" s="23"/>
      <c r="D48" s="22"/>
      <c r="E48" s="22"/>
      <c r="F48" s="23"/>
      <c r="G48" s="23"/>
      <c r="H48" s="22"/>
      <c r="I48" s="22"/>
      <c r="J48" s="23"/>
      <c r="K48" s="23"/>
      <c r="L48" s="22"/>
      <c r="M48" s="22"/>
      <c r="N48" s="23"/>
      <c r="O48" s="23"/>
      <c r="P48" s="22"/>
      <c r="Q48" s="22"/>
      <c r="R48" s="23"/>
      <c r="S48" s="23"/>
      <c r="T48" s="22"/>
      <c r="U48" s="22"/>
      <c r="V48" s="23"/>
      <c r="W48" s="23"/>
      <c r="X48" s="22"/>
      <c r="Y48" s="22"/>
      <c r="Z48" s="23"/>
      <c r="AA48" s="23"/>
      <c r="AB48" s="22"/>
      <c r="AC48" s="22"/>
      <c r="AD48" s="23"/>
      <c r="AE48" s="23"/>
      <c r="AF48" s="22"/>
      <c r="AG48" s="22"/>
      <c r="AH48" s="23"/>
      <c r="AI48" s="23"/>
      <c r="AJ48" s="22"/>
      <c r="AK48" s="22"/>
      <c r="AL48" s="23"/>
      <c r="AM48" s="23"/>
      <c r="AN48" s="22"/>
      <c r="AO48" s="22"/>
      <c r="AP48" s="23"/>
      <c r="AQ48" s="23"/>
      <c r="AR48" s="22"/>
      <c r="AS48" s="22"/>
      <c r="AT48" s="23"/>
      <c r="AU48" s="23"/>
      <c r="AV48" s="22"/>
      <c r="AW48" s="22"/>
      <c r="AX48" s="23"/>
      <c r="AY48" s="23"/>
      <c r="AZ48" s="22"/>
      <c r="BA48" s="22"/>
      <c r="BB48" s="23"/>
      <c r="BC48" s="23"/>
      <c r="BD48" s="22"/>
      <c r="BE48" s="22"/>
      <c r="BF48" s="23"/>
      <c r="BG48" s="23"/>
      <c r="BH48" s="22"/>
      <c r="BI48" s="22"/>
      <c r="BJ48" s="23"/>
      <c r="BK48" s="23"/>
      <c r="BL48" s="22"/>
      <c r="BM48" s="22"/>
      <c r="BN48" s="23"/>
      <c r="BO48" s="23"/>
      <c r="BP48" s="22"/>
      <c r="BQ48" s="22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49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E6" activeCellId="0" sqref="E6"/>
    </sheetView>
  </sheetViews>
  <sheetFormatPr defaultColWidth="10.9921875" defaultRowHeight="15" zeroHeight="false" outlineLevelRow="0" outlineLevelCol="0"/>
  <cols>
    <col collapsed="false" customWidth="true" hidden="false" outlineLevel="0" max="1" min="1" style="0" width="25.7"/>
    <col collapsed="false" customWidth="true" hidden="false" outlineLevel="0" max="3" min="2" style="0" width="8.7"/>
    <col collapsed="false" customWidth="true" hidden="false" outlineLevel="0" max="4" min="4" style="25" width="25.7"/>
    <col collapsed="false" customWidth="true" hidden="false" outlineLevel="0" max="5" min="5" style="26" width="25.7"/>
    <col collapsed="false" customWidth="true" hidden="false" outlineLevel="0" max="6" min="6" style="26" width="20.7"/>
    <col collapsed="false" customWidth="true" hidden="false" outlineLevel="0" max="7" min="7" style="27" width="20.7"/>
    <col collapsed="false" customWidth="true" hidden="false" outlineLevel="0" max="8" min="8" style="26" width="25.7"/>
    <col collapsed="false" customWidth="true" hidden="false" outlineLevel="0" max="9" min="9" style="26" width="20.7"/>
    <col collapsed="false" customWidth="true" hidden="false" outlineLevel="0" max="10" min="10" style="27" width="20.7"/>
  </cols>
  <sheetData>
    <row r="1" customFormat="false" ht="15" hidden="false" customHeight="false" outlineLevel="0" collapsed="false">
      <c r="A1" s="0" t="s">
        <v>159</v>
      </c>
    </row>
    <row r="2" customFormat="false" ht="15" hidden="false" customHeight="false" outlineLevel="0" collapsed="false">
      <c r="A2" s="0" t="s">
        <v>160</v>
      </c>
    </row>
    <row r="3" customFormat="false" ht="15" hidden="false" customHeight="false" outlineLevel="0" collapsed="false">
      <c r="A3" s="0" t="s">
        <v>161</v>
      </c>
    </row>
    <row r="4" customFormat="false" ht="15" hidden="false" customHeight="false" outlineLevel="0" collapsed="false">
      <c r="A4" s="0" t="s">
        <v>162</v>
      </c>
    </row>
    <row r="5" s="32" customFormat="true" ht="15" hidden="false" customHeight="false" outlineLevel="0" collapsed="false">
      <c r="A5" s="28" t="s">
        <v>163</v>
      </c>
      <c r="B5" s="29" t="s">
        <v>164</v>
      </c>
      <c r="C5" s="29" t="s">
        <v>165</v>
      </c>
      <c r="D5" s="29" t="s">
        <v>166</v>
      </c>
      <c r="E5" s="30" t="s">
        <v>167</v>
      </c>
      <c r="F5" s="30" t="s">
        <v>168</v>
      </c>
      <c r="G5" s="31" t="s">
        <v>169</v>
      </c>
      <c r="H5" s="30" t="s">
        <v>170</v>
      </c>
      <c r="I5" s="30" t="s">
        <v>168</v>
      </c>
      <c r="J5" s="31" t="s">
        <v>169</v>
      </c>
    </row>
    <row r="6" customFormat="false" ht="15" hidden="false" customHeight="false" outlineLevel="0" collapsed="false">
      <c r="A6" s="0" t="s">
        <v>171</v>
      </c>
      <c r="B6" s="0" t="n">
        <v>14</v>
      </c>
      <c r="C6" s="0" t="n">
        <v>2</v>
      </c>
      <c r="D6" s="33" t="s">
        <v>16</v>
      </c>
      <c r="E6" s="26" t="n">
        <v>97.5</v>
      </c>
      <c r="F6" s="26" t="n">
        <v>11.5</v>
      </c>
      <c r="G6" s="27" t="n">
        <v>0.117948717948718</v>
      </c>
      <c r="H6" s="26" t="n">
        <v>21</v>
      </c>
      <c r="I6" s="26" t="n">
        <v>0</v>
      </c>
      <c r="J6" s="27" t="n">
        <v>0</v>
      </c>
    </row>
    <row r="7" customFormat="false" ht="15" hidden="false" customHeight="false" outlineLevel="0" collapsed="false">
      <c r="A7" s="0" t="s">
        <v>171</v>
      </c>
      <c r="B7" s="0" t="n">
        <v>14</v>
      </c>
      <c r="C7" s="0" t="n">
        <v>3</v>
      </c>
      <c r="D7" s="33" t="s">
        <v>17</v>
      </c>
      <c r="E7" s="34" t="n">
        <v>29.5</v>
      </c>
      <c r="F7" s="26" t="n">
        <v>29.5</v>
      </c>
      <c r="G7" s="27" t="n">
        <v>1</v>
      </c>
      <c r="H7" s="26" t="n">
        <v>4.5</v>
      </c>
      <c r="I7" s="26" t="n">
        <v>2.5</v>
      </c>
      <c r="J7" s="27" t="n">
        <v>0.555555555555556</v>
      </c>
    </row>
    <row r="8" customFormat="false" ht="15" hidden="false" customHeight="false" outlineLevel="0" collapsed="false">
      <c r="A8" s="0" t="s">
        <v>171</v>
      </c>
      <c r="B8" s="0" t="n">
        <v>14</v>
      </c>
      <c r="C8" s="0" t="n">
        <v>4</v>
      </c>
      <c r="D8" s="25" t="s">
        <v>18</v>
      </c>
      <c r="E8" s="26" t="n">
        <v>113.5</v>
      </c>
      <c r="F8" s="26" t="n">
        <v>6.5</v>
      </c>
      <c r="G8" s="27" t="n">
        <v>0.0572687224669604</v>
      </c>
      <c r="H8" s="26" t="n">
        <v>5.5</v>
      </c>
      <c r="I8" s="26" t="n">
        <v>1.5</v>
      </c>
      <c r="J8" s="27" t="n">
        <v>0.272727272727273</v>
      </c>
    </row>
    <row r="9" customFormat="false" ht="15" hidden="false" customHeight="false" outlineLevel="0" collapsed="false">
      <c r="A9" s="0" t="s">
        <v>171</v>
      </c>
      <c r="B9" s="0" t="n">
        <v>14</v>
      </c>
      <c r="C9" s="0" t="n">
        <v>5</v>
      </c>
      <c r="D9" s="25" t="s">
        <v>19</v>
      </c>
      <c r="E9" s="26" t="n">
        <v>24</v>
      </c>
      <c r="F9" s="26" t="n">
        <v>3</v>
      </c>
      <c r="G9" s="27" t="n">
        <v>0.125</v>
      </c>
      <c r="H9" s="26" t="n">
        <v>0</v>
      </c>
      <c r="I9" s="26" t="n">
        <v>0</v>
      </c>
      <c r="J9" s="27" t="n">
        <v>0</v>
      </c>
    </row>
    <row r="10" customFormat="false" ht="15" hidden="false" customHeight="false" outlineLevel="0" collapsed="false">
      <c r="A10" s="0" t="s">
        <v>171</v>
      </c>
      <c r="B10" s="0" t="n">
        <v>14</v>
      </c>
      <c r="C10" s="0" t="n">
        <v>6</v>
      </c>
      <c r="D10" s="25" t="s">
        <v>20</v>
      </c>
      <c r="E10" s="26" t="n">
        <v>0</v>
      </c>
      <c r="F10" s="26" t="n">
        <v>0</v>
      </c>
      <c r="G10" s="27" t="n">
        <v>0</v>
      </c>
      <c r="H10" s="26" t="n">
        <v>3</v>
      </c>
      <c r="I10" s="26" t="n">
        <v>1</v>
      </c>
      <c r="J10" s="27" t="n">
        <v>0.333333333333333</v>
      </c>
    </row>
    <row r="11" customFormat="false" ht="15" hidden="false" customHeight="false" outlineLevel="0" collapsed="false">
      <c r="A11" s="0" t="s">
        <v>171</v>
      </c>
      <c r="B11" s="0" t="n">
        <v>14</v>
      </c>
      <c r="C11" s="0" t="n">
        <v>7</v>
      </c>
      <c r="D11" s="25" t="s">
        <v>21</v>
      </c>
      <c r="E11" s="26" t="n">
        <v>255</v>
      </c>
      <c r="F11" s="26" t="n">
        <v>30</v>
      </c>
      <c r="G11" s="27" t="n">
        <v>0.117647058823529</v>
      </c>
      <c r="H11" s="26" t="n">
        <v>6.5</v>
      </c>
      <c r="I11" s="26" t="n">
        <v>2.5</v>
      </c>
      <c r="J11" s="27" t="n">
        <v>0.384615384615385</v>
      </c>
    </row>
    <row r="12" customFormat="false" ht="15" hidden="false" customHeight="false" outlineLevel="0" collapsed="false">
      <c r="A12" s="0" t="s">
        <v>171</v>
      </c>
      <c r="B12" s="0" t="n">
        <v>14</v>
      </c>
      <c r="C12" s="0" t="n">
        <v>8</v>
      </c>
      <c r="D12" s="33" t="s">
        <v>22</v>
      </c>
      <c r="E12" s="34" t="n">
        <v>1031</v>
      </c>
      <c r="F12" s="34" t="n">
        <v>122</v>
      </c>
      <c r="G12" s="27" t="n">
        <v>0.118331716779825</v>
      </c>
      <c r="H12" s="26" t="n">
        <v>4.5</v>
      </c>
      <c r="I12" s="26" t="n">
        <v>2.5</v>
      </c>
      <c r="J12" s="27" t="n">
        <v>0.555555555555556</v>
      </c>
    </row>
    <row r="13" customFormat="false" ht="15" hidden="false" customHeight="false" outlineLevel="0" collapsed="false">
      <c r="A13" s="0" t="s">
        <v>171</v>
      </c>
      <c r="B13" s="0" t="n">
        <v>14</v>
      </c>
      <c r="C13" s="0" t="n">
        <v>9</v>
      </c>
      <c r="D13" s="33" t="s">
        <v>23</v>
      </c>
      <c r="E13" s="34" t="n">
        <v>2178.5</v>
      </c>
      <c r="F13" s="34" t="n">
        <v>177.5</v>
      </c>
      <c r="G13" s="27" t="n">
        <v>0.0814780812485655</v>
      </c>
      <c r="H13" s="26" t="n">
        <v>3</v>
      </c>
      <c r="I13" s="26" t="n">
        <v>1</v>
      </c>
      <c r="J13" s="27" t="n">
        <v>0.333333333333333</v>
      </c>
    </row>
    <row r="14" customFormat="false" ht="15" hidden="false" customHeight="false" outlineLevel="0" collapsed="false">
      <c r="A14" s="0" t="s">
        <v>171</v>
      </c>
      <c r="B14" s="0" t="n">
        <v>14</v>
      </c>
      <c r="C14" s="0" t="n">
        <v>10</v>
      </c>
      <c r="D14" s="33" t="s">
        <v>24</v>
      </c>
      <c r="E14" s="34" t="n">
        <v>2652</v>
      </c>
      <c r="F14" s="34" t="n">
        <v>155</v>
      </c>
      <c r="G14" s="27" t="n">
        <v>0.058446455505279</v>
      </c>
      <c r="H14" s="26" t="n">
        <v>0</v>
      </c>
      <c r="I14" s="26" t="n">
        <v>0</v>
      </c>
      <c r="J14" s="27" t="n">
        <v>0</v>
      </c>
    </row>
    <row r="15" customFormat="false" ht="15" hidden="false" customHeight="false" outlineLevel="0" collapsed="false">
      <c r="A15" s="0" t="s">
        <v>171</v>
      </c>
      <c r="B15" s="0" t="n">
        <v>14</v>
      </c>
      <c r="C15" s="0" t="n">
        <v>11</v>
      </c>
      <c r="D15" s="33" t="s">
        <v>25</v>
      </c>
      <c r="E15" s="34" t="n">
        <v>2986</v>
      </c>
      <c r="F15" s="34" t="n">
        <v>189</v>
      </c>
      <c r="G15" s="27" t="n">
        <v>0.0632953784326859</v>
      </c>
      <c r="H15" s="26" t="n">
        <v>3.5</v>
      </c>
      <c r="I15" s="26" t="n">
        <v>3.5</v>
      </c>
      <c r="J15" s="27" t="n">
        <v>1</v>
      </c>
    </row>
    <row r="16" customFormat="false" ht="15" hidden="false" customHeight="false" outlineLevel="0" collapsed="false">
      <c r="A16" s="0" t="s">
        <v>171</v>
      </c>
      <c r="B16" s="0" t="n">
        <v>14</v>
      </c>
      <c r="C16" s="0" t="n">
        <v>12</v>
      </c>
      <c r="D16" s="33" t="s">
        <v>26</v>
      </c>
      <c r="E16" s="34" t="n">
        <v>6401.5</v>
      </c>
      <c r="F16" s="34" t="n">
        <v>614.5</v>
      </c>
      <c r="G16" s="27" t="n">
        <v>0.0959931266109506</v>
      </c>
      <c r="H16" s="26" t="n">
        <v>7.5</v>
      </c>
      <c r="I16" s="26" t="n">
        <v>3.5</v>
      </c>
      <c r="J16" s="27" t="n">
        <v>0.466666666666667</v>
      </c>
    </row>
    <row r="17" customFormat="false" ht="15" hidden="false" customHeight="false" outlineLevel="0" collapsed="false">
      <c r="A17" s="0" t="s">
        <v>171</v>
      </c>
      <c r="B17" s="0" t="n">
        <v>14</v>
      </c>
      <c r="C17" s="0" t="n">
        <v>13</v>
      </c>
      <c r="D17" s="33" t="s">
        <v>27</v>
      </c>
      <c r="E17" s="34" t="n">
        <v>2546</v>
      </c>
      <c r="F17" s="34" t="n">
        <v>236</v>
      </c>
      <c r="G17" s="27" t="n">
        <v>0.0926944226237235</v>
      </c>
      <c r="H17" s="26" t="n">
        <v>0</v>
      </c>
      <c r="I17" s="26" t="n">
        <v>0</v>
      </c>
      <c r="J17" s="27" t="n">
        <v>0</v>
      </c>
    </row>
    <row r="18" customFormat="false" ht="15" hidden="false" customHeight="false" outlineLevel="0" collapsed="false">
      <c r="A18" s="0" t="s">
        <v>171</v>
      </c>
      <c r="B18" s="0" t="n">
        <v>14</v>
      </c>
      <c r="C18" s="0" t="n">
        <v>14</v>
      </c>
      <c r="D18" s="33" t="s">
        <v>28</v>
      </c>
      <c r="E18" s="34" t="n">
        <v>2981</v>
      </c>
      <c r="F18" s="34" t="n">
        <v>104</v>
      </c>
      <c r="G18" s="27" t="n">
        <v>0.0348876216034888</v>
      </c>
      <c r="H18" s="26" t="n">
        <v>0</v>
      </c>
      <c r="I18" s="26" t="n">
        <v>0</v>
      </c>
      <c r="J18" s="27" t="n">
        <v>0</v>
      </c>
    </row>
    <row r="19" customFormat="false" ht="15" hidden="false" customHeight="false" outlineLevel="0" collapsed="false">
      <c r="A19" s="0" t="s">
        <v>171</v>
      </c>
      <c r="B19" s="0" t="n">
        <v>14</v>
      </c>
      <c r="C19" s="0" t="n">
        <v>15</v>
      </c>
      <c r="D19" s="33" t="s">
        <v>29</v>
      </c>
      <c r="E19" s="34" t="n">
        <v>3039.5</v>
      </c>
      <c r="F19" s="34" t="n">
        <v>131.5</v>
      </c>
      <c r="G19" s="27" t="n">
        <v>0.0432636946866261</v>
      </c>
      <c r="H19" s="26" t="n">
        <v>1</v>
      </c>
      <c r="I19" s="26" t="n">
        <v>1</v>
      </c>
      <c r="J19" s="27" t="n">
        <v>1</v>
      </c>
    </row>
    <row r="20" customFormat="false" ht="15" hidden="false" customHeight="false" outlineLevel="0" collapsed="false">
      <c r="A20" s="0" t="s">
        <v>171</v>
      </c>
      <c r="B20" s="0" t="n">
        <v>14</v>
      </c>
      <c r="C20" s="0" t="n">
        <v>16</v>
      </c>
      <c r="D20" s="33" t="s">
        <v>30</v>
      </c>
      <c r="E20" s="34" t="n">
        <v>3128</v>
      </c>
      <c r="F20" s="34" t="n">
        <v>381</v>
      </c>
      <c r="G20" s="27" t="n">
        <v>0.121803069053708</v>
      </c>
      <c r="H20" s="26" t="n">
        <v>2</v>
      </c>
      <c r="I20" s="26" t="n">
        <v>2</v>
      </c>
      <c r="J20" s="27" t="n">
        <v>1</v>
      </c>
    </row>
    <row r="21" customFormat="false" ht="15" hidden="false" customHeight="false" outlineLevel="0" collapsed="false">
      <c r="A21" s="0" t="s">
        <v>171</v>
      </c>
      <c r="B21" s="0" t="n">
        <v>14</v>
      </c>
      <c r="C21" s="0" t="n">
        <v>17</v>
      </c>
      <c r="D21" s="33" t="s">
        <v>31</v>
      </c>
      <c r="E21" s="34" t="n">
        <v>1462.5</v>
      </c>
      <c r="F21" s="34" t="n">
        <v>118.5</v>
      </c>
      <c r="G21" s="27" t="n">
        <v>0.081025641025641</v>
      </c>
      <c r="H21" s="26" t="n">
        <v>8</v>
      </c>
      <c r="I21" s="26" t="n">
        <v>1</v>
      </c>
      <c r="J21" s="27" t="n">
        <v>0.125</v>
      </c>
    </row>
    <row r="22" customFormat="false" ht="15" hidden="false" customHeight="false" outlineLevel="0" collapsed="false">
      <c r="A22" s="0" t="s">
        <v>171</v>
      </c>
      <c r="B22" s="0" t="n">
        <v>14</v>
      </c>
      <c r="C22" s="0" t="n">
        <v>18</v>
      </c>
      <c r="D22" s="33" t="s">
        <v>32</v>
      </c>
      <c r="E22" s="34" t="n">
        <v>971.5</v>
      </c>
      <c r="F22" s="34" t="n">
        <v>53.5</v>
      </c>
      <c r="G22" s="27" t="n">
        <v>0.0550694801852805</v>
      </c>
      <c r="H22" s="26" t="n">
        <v>2</v>
      </c>
      <c r="I22" s="26" t="n">
        <v>0</v>
      </c>
      <c r="J22" s="27" t="n">
        <v>0</v>
      </c>
    </row>
    <row r="23" customFormat="false" ht="15" hidden="false" customHeight="false" outlineLevel="0" collapsed="false">
      <c r="A23" s="0" t="s">
        <v>171</v>
      </c>
      <c r="B23" s="0" t="n">
        <v>14</v>
      </c>
      <c r="C23" s="0" t="n">
        <v>19</v>
      </c>
      <c r="D23" s="25" t="s">
        <v>33</v>
      </c>
      <c r="E23" s="26" t="n">
        <v>520.5</v>
      </c>
      <c r="F23" s="26" t="n">
        <v>79.5</v>
      </c>
      <c r="G23" s="27" t="n">
        <v>0.152737752161383</v>
      </c>
      <c r="H23" s="26" t="n">
        <v>6.5</v>
      </c>
      <c r="I23" s="26" t="n">
        <v>6.5</v>
      </c>
      <c r="J23" s="27" t="n">
        <v>1</v>
      </c>
    </row>
    <row r="24" customFormat="false" ht="15" hidden="false" customHeight="false" outlineLevel="0" collapsed="false">
      <c r="A24" s="0" t="s">
        <v>171</v>
      </c>
      <c r="B24" s="0" t="n">
        <v>14</v>
      </c>
      <c r="C24" s="0" t="n">
        <v>20</v>
      </c>
      <c r="D24" s="25" t="s">
        <v>34</v>
      </c>
      <c r="E24" s="26" t="n">
        <v>186</v>
      </c>
      <c r="F24" s="26" t="n">
        <v>3</v>
      </c>
      <c r="G24" s="27" t="n">
        <v>0.0161290322580645</v>
      </c>
      <c r="H24" s="26" t="n">
        <v>3</v>
      </c>
      <c r="I24" s="26" t="n">
        <v>1</v>
      </c>
      <c r="J24" s="27" t="n">
        <v>0.333333333333333</v>
      </c>
    </row>
    <row r="25" customFormat="false" ht="15" hidden="false" customHeight="false" outlineLevel="0" collapsed="false">
      <c r="A25" s="0" t="s">
        <v>171</v>
      </c>
      <c r="B25" s="0" t="n">
        <v>14</v>
      </c>
      <c r="C25" s="0" t="n">
        <v>21</v>
      </c>
      <c r="D25" s="25" t="s">
        <v>35</v>
      </c>
      <c r="E25" s="26" t="n">
        <v>124.5</v>
      </c>
      <c r="F25" s="26" t="n">
        <v>9.5</v>
      </c>
      <c r="G25" s="27" t="n">
        <v>0.0763052208835341</v>
      </c>
      <c r="H25" s="26" t="n">
        <v>2</v>
      </c>
      <c r="I25" s="26" t="n">
        <v>2</v>
      </c>
      <c r="J25" s="27" t="n">
        <v>1</v>
      </c>
    </row>
    <row r="26" customFormat="false" ht="15" hidden="false" customHeight="false" outlineLevel="0" collapsed="false">
      <c r="A26" s="0" t="s">
        <v>171</v>
      </c>
      <c r="B26" s="0" t="n">
        <v>14</v>
      </c>
      <c r="C26" s="0" t="n">
        <v>22</v>
      </c>
      <c r="D26" s="33" t="s">
        <v>36</v>
      </c>
      <c r="E26" s="34" t="n">
        <v>1464.5</v>
      </c>
      <c r="F26" s="26" t="n">
        <v>68.5</v>
      </c>
      <c r="G26" s="27" t="n">
        <v>0.0467736428815295</v>
      </c>
      <c r="H26" s="26" t="n">
        <v>5.5</v>
      </c>
      <c r="I26" s="26" t="n">
        <v>3.5</v>
      </c>
      <c r="J26" s="27" t="n">
        <v>0.636363636363636</v>
      </c>
    </row>
    <row r="27" customFormat="false" ht="15" hidden="false" customHeight="false" outlineLevel="0" collapsed="false">
      <c r="A27" s="0" t="s">
        <v>171</v>
      </c>
      <c r="B27" s="0" t="n">
        <v>14</v>
      </c>
      <c r="C27" s="0" t="n">
        <v>23</v>
      </c>
      <c r="D27" s="25" t="s">
        <v>37</v>
      </c>
      <c r="E27" s="26" t="n">
        <v>462</v>
      </c>
      <c r="F27" s="26" t="n">
        <v>101</v>
      </c>
      <c r="G27" s="27" t="n">
        <v>0.218614718614719</v>
      </c>
      <c r="H27" s="26" t="n">
        <v>6.5</v>
      </c>
      <c r="I27" s="26" t="n">
        <v>2.5</v>
      </c>
      <c r="J27" s="27" t="n">
        <v>0.384615384615385</v>
      </c>
    </row>
    <row r="28" customFormat="false" ht="15" hidden="false" customHeight="false" outlineLevel="0" collapsed="false">
      <c r="A28" s="0" t="s">
        <v>171</v>
      </c>
      <c r="B28" s="0" t="n">
        <v>14</v>
      </c>
      <c r="C28" s="0" t="n">
        <v>24</v>
      </c>
      <c r="D28" s="25" t="s">
        <v>38</v>
      </c>
      <c r="E28" s="26" t="n">
        <v>296</v>
      </c>
      <c r="F28" s="26" t="n">
        <v>42</v>
      </c>
      <c r="G28" s="27" t="n">
        <v>0.141891891891892</v>
      </c>
      <c r="H28" s="26" t="n">
        <v>7</v>
      </c>
      <c r="I28" s="26" t="n">
        <v>0</v>
      </c>
      <c r="J28" s="27" t="n">
        <v>0</v>
      </c>
    </row>
    <row r="29" customFormat="false" ht="15" hidden="false" customHeight="false" outlineLevel="0" collapsed="false">
      <c r="A29" s="0" t="s">
        <v>171</v>
      </c>
      <c r="B29" s="0" t="n">
        <v>14</v>
      </c>
      <c r="C29" s="0" t="n">
        <v>25</v>
      </c>
      <c r="D29" s="25" t="s">
        <v>39</v>
      </c>
      <c r="E29" s="26" t="n">
        <v>112.5</v>
      </c>
      <c r="F29" s="26" t="n">
        <v>9.5</v>
      </c>
      <c r="G29" s="27" t="n">
        <v>0.0844444444444445</v>
      </c>
      <c r="H29" s="26" t="n">
        <v>3.5</v>
      </c>
      <c r="I29" s="26" t="n">
        <v>3.5</v>
      </c>
      <c r="J29" s="27" t="n">
        <v>1</v>
      </c>
    </row>
    <row r="30" customFormat="false" ht="15" hidden="false" customHeight="false" outlineLevel="0" collapsed="false">
      <c r="A30" s="0" t="s">
        <v>171</v>
      </c>
      <c r="B30" s="0" t="n">
        <v>14</v>
      </c>
      <c r="C30" s="0" t="n">
        <v>26</v>
      </c>
      <c r="D30" s="25" t="s">
        <v>40</v>
      </c>
      <c r="E30" s="26" t="n">
        <v>19</v>
      </c>
      <c r="F30" s="26" t="n">
        <v>19</v>
      </c>
      <c r="G30" s="27" t="n">
        <v>1</v>
      </c>
      <c r="H30" s="26" t="n">
        <v>4.5</v>
      </c>
      <c r="I30" s="26" t="n">
        <v>4.5</v>
      </c>
      <c r="J30" s="27" t="n">
        <v>1</v>
      </c>
    </row>
    <row r="31" customFormat="false" ht="15" hidden="false" customHeight="false" outlineLevel="0" collapsed="false">
      <c r="A31" s="0" t="s">
        <v>171</v>
      </c>
      <c r="B31" s="0" t="n">
        <v>14</v>
      </c>
      <c r="C31" s="0" t="n">
        <v>27</v>
      </c>
      <c r="D31" s="25" t="s">
        <v>41</v>
      </c>
      <c r="E31" s="26" t="n">
        <v>0</v>
      </c>
      <c r="F31" s="26" t="n">
        <v>0</v>
      </c>
      <c r="G31" s="27" t="n">
        <v>0</v>
      </c>
      <c r="H31" s="26" t="n">
        <v>2</v>
      </c>
      <c r="I31" s="26" t="n">
        <v>2</v>
      </c>
      <c r="J31" s="27" t="n">
        <v>1</v>
      </c>
    </row>
    <row r="32" customFormat="false" ht="15" hidden="false" customHeight="false" outlineLevel="0" collapsed="false">
      <c r="A32" s="0" t="s">
        <v>171</v>
      </c>
      <c r="B32" s="0" t="n">
        <v>14</v>
      </c>
      <c r="C32" s="0" t="n">
        <v>28</v>
      </c>
      <c r="D32" s="25" t="s">
        <v>42</v>
      </c>
      <c r="E32" s="26" t="n">
        <v>25</v>
      </c>
      <c r="F32" s="26" t="n">
        <v>4</v>
      </c>
      <c r="G32" s="27" t="n">
        <v>0.16</v>
      </c>
      <c r="H32" s="26" t="n">
        <v>6.5</v>
      </c>
      <c r="I32" s="26" t="n">
        <v>2.5</v>
      </c>
      <c r="J32" s="27" t="n">
        <v>0.384615384615385</v>
      </c>
    </row>
    <row r="33" customFormat="false" ht="15" hidden="false" customHeight="false" outlineLevel="0" collapsed="false">
      <c r="A33" s="0" t="s">
        <v>171</v>
      </c>
      <c r="B33" s="0" t="n">
        <v>14</v>
      </c>
      <c r="C33" s="0" t="n">
        <v>29</v>
      </c>
      <c r="D33" s="25" t="s">
        <v>43</v>
      </c>
      <c r="E33" s="26" t="n">
        <v>1</v>
      </c>
      <c r="F33" s="26" t="n">
        <v>1</v>
      </c>
      <c r="G33" s="27" t="n">
        <v>1</v>
      </c>
      <c r="H33" s="26" t="n">
        <v>2</v>
      </c>
      <c r="I33" s="26" t="n">
        <v>2</v>
      </c>
      <c r="J33" s="27" t="n">
        <v>1</v>
      </c>
    </row>
    <row r="34" customFormat="false" ht="15" hidden="false" customHeight="false" outlineLevel="0" collapsed="false">
      <c r="A34" s="0" t="s">
        <v>171</v>
      </c>
      <c r="B34" s="0" t="n">
        <v>14</v>
      </c>
      <c r="C34" s="0" t="n">
        <v>30</v>
      </c>
      <c r="D34" s="25" t="s">
        <v>44</v>
      </c>
      <c r="E34" s="26" t="n">
        <v>102.5</v>
      </c>
      <c r="F34" s="26" t="n">
        <v>33.5</v>
      </c>
      <c r="G34" s="27" t="n">
        <v>0.326829268292683</v>
      </c>
      <c r="H34" s="26" t="n">
        <v>17</v>
      </c>
      <c r="I34" s="26" t="n">
        <v>2</v>
      </c>
      <c r="J34" s="27" t="n">
        <v>0.117647058823529</v>
      </c>
    </row>
    <row r="35" customFormat="false" ht="15" hidden="false" customHeight="false" outlineLevel="0" collapsed="false">
      <c r="A35" s="0" t="s">
        <v>171</v>
      </c>
      <c r="B35" s="0" t="n">
        <v>14</v>
      </c>
      <c r="C35" s="0" t="n">
        <v>31</v>
      </c>
      <c r="D35" s="25" t="s">
        <v>45</v>
      </c>
      <c r="E35" s="26" t="n">
        <v>0</v>
      </c>
      <c r="F35" s="26" t="n">
        <v>0</v>
      </c>
      <c r="G35" s="27" t="n">
        <v>0</v>
      </c>
      <c r="H35" s="26" t="n">
        <v>11</v>
      </c>
      <c r="I35" s="26" t="n">
        <v>0</v>
      </c>
      <c r="J35" s="27" t="n">
        <v>0</v>
      </c>
    </row>
    <row r="36" customFormat="false" ht="15" hidden="false" customHeight="false" outlineLevel="0" collapsed="false">
      <c r="A36" s="0" t="s">
        <v>171</v>
      </c>
      <c r="B36" s="0" t="n">
        <v>14</v>
      </c>
      <c r="C36" s="0" t="n">
        <v>32</v>
      </c>
      <c r="D36" s="25" t="s">
        <v>46</v>
      </c>
      <c r="E36" s="26" t="n">
        <v>261.5</v>
      </c>
      <c r="F36" s="26" t="n">
        <v>156.5</v>
      </c>
      <c r="G36" s="27" t="n">
        <v>0.598470363288719</v>
      </c>
      <c r="H36" s="26" t="n">
        <v>5.5</v>
      </c>
      <c r="I36" s="26" t="n">
        <v>1.5</v>
      </c>
      <c r="J36" s="27" t="n">
        <v>0.272727272727273</v>
      </c>
    </row>
    <row r="37" customFormat="false" ht="15" hidden="false" customHeight="false" outlineLevel="0" collapsed="false">
      <c r="A37" s="0" t="s">
        <v>171</v>
      </c>
      <c r="B37" s="0" t="n">
        <v>14</v>
      </c>
      <c r="C37" s="0" t="n">
        <v>33</v>
      </c>
      <c r="D37" s="25" t="s">
        <v>47</v>
      </c>
      <c r="E37" s="26" t="n">
        <v>0</v>
      </c>
      <c r="F37" s="26" t="n">
        <v>0</v>
      </c>
      <c r="G37" s="27" t="n">
        <v>0</v>
      </c>
      <c r="H37" s="26" t="n">
        <v>4</v>
      </c>
      <c r="I37" s="26" t="n">
        <v>0</v>
      </c>
      <c r="J37" s="27" t="n">
        <v>0</v>
      </c>
    </row>
    <row r="38" customFormat="false" ht="15" hidden="false" customHeight="false" outlineLevel="0" collapsed="false">
      <c r="A38" s="0" t="s">
        <v>171</v>
      </c>
      <c r="B38" s="0" t="n">
        <v>14</v>
      </c>
      <c r="C38" s="0" t="n">
        <v>34</v>
      </c>
      <c r="D38" s="25" t="s">
        <v>48</v>
      </c>
      <c r="E38" s="26" t="n">
        <v>0</v>
      </c>
      <c r="F38" s="26" t="n">
        <v>0</v>
      </c>
      <c r="G38" s="27" t="n">
        <v>0</v>
      </c>
      <c r="H38" s="26" t="n">
        <v>0</v>
      </c>
      <c r="I38" s="26" t="n">
        <v>0</v>
      </c>
      <c r="J38" s="27" t="n">
        <v>0</v>
      </c>
    </row>
    <row r="39" customFormat="false" ht="15" hidden="false" customHeight="false" outlineLevel="0" collapsed="false">
      <c r="A39" s="0" t="s">
        <v>171</v>
      </c>
      <c r="B39" s="0" t="n">
        <v>14</v>
      </c>
      <c r="C39" s="0" t="n">
        <v>35</v>
      </c>
      <c r="D39" s="25" t="s">
        <v>49</v>
      </c>
      <c r="E39" s="26" t="n">
        <v>0</v>
      </c>
      <c r="F39" s="26" t="n">
        <v>0</v>
      </c>
      <c r="G39" s="27" t="n">
        <v>0</v>
      </c>
      <c r="H39" s="26" t="n">
        <v>2</v>
      </c>
      <c r="I39" s="26" t="n">
        <v>2</v>
      </c>
      <c r="J39" s="27" t="n">
        <v>1</v>
      </c>
    </row>
    <row r="40" customFormat="false" ht="15" hidden="false" customHeight="false" outlineLevel="0" collapsed="false">
      <c r="A40" s="0" t="s">
        <v>171</v>
      </c>
      <c r="B40" s="0" t="n">
        <v>14</v>
      </c>
      <c r="C40" s="0" t="n">
        <v>36</v>
      </c>
      <c r="D40" s="25" t="s">
        <v>50</v>
      </c>
      <c r="E40" s="26" t="n">
        <v>0</v>
      </c>
      <c r="F40" s="26" t="n">
        <v>0</v>
      </c>
      <c r="G40" s="27" t="n">
        <v>0</v>
      </c>
      <c r="H40" s="26" t="n">
        <v>7.5</v>
      </c>
      <c r="I40" s="26" t="n">
        <v>3.5</v>
      </c>
      <c r="J40" s="27" t="n">
        <v>0.466666666666667</v>
      </c>
    </row>
    <row r="41" customFormat="false" ht="15" hidden="false" customHeight="false" outlineLevel="0" collapsed="false">
      <c r="A41" s="0" t="s">
        <v>171</v>
      </c>
      <c r="B41" s="0" t="n">
        <v>14</v>
      </c>
      <c r="C41" s="0" t="n">
        <v>37</v>
      </c>
      <c r="D41" s="25" t="s">
        <v>51</v>
      </c>
      <c r="E41" s="26" t="n">
        <v>0</v>
      </c>
      <c r="F41" s="26" t="n">
        <v>0</v>
      </c>
      <c r="G41" s="27" t="n">
        <v>0</v>
      </c>
      <c r="H41" s="26" t="n">
        <v>0</v>
      </c>
      <c r="I41" s="26" t="n">
        <v>0</v>
      </c>
      <c r="J41" s="27" t="n">
        <v>0</v>
      </c>
    </row>
    <row r="42" customFormat="false" ht="15" hidden="false" customHeight="false" outlineLevel="0" collapsed="false">
      <c r="A42" s="0" t="s">
        <v>171</v>
      </c>
      <c r="B42" s="0" t="n">
        <v>14</v>
      </c>
      <c r="C42" s="0" t="n">
        <v>38</v>
      </c>
      <c r="D42" s="25" t="s">
        <v>52</v>
      </c>
      <c r="E42" s="26" t="n">
        <v>0</v>
      </c>
      <c r="F42" s="26" t="n">
        <v>0</v>
      </c>
      <c r="G42" s="27" t="n">
        <v>0</v>
      </c>
      <c r="H42" s="26" t="n">
        <v>3.5</v>
      </c>
      <c r="I42" s="26" t="n">
        <v>3.5</v>
      </c>
      <c r="J42" s="27" t="n">
        <v>1</v>
      </c>
    </row>
    <row r="43" customFormat="false" ht="15" hidden="false" customHeight="false" outlineLevel="0" collapsed="false">
      <c r="A43" s="0" t="s">
        <v>171</v>
      </c>
      <c r="B43" s="0" t="n">
        <v>14</v>
      </c>
      <c r="C43" s="0" t="n">
        <v>39</v>
      </c>
      <c r="D43" s="25" t="s">
        <v>53</v>
      </c>
      <c r="E43" s="26" t="n">
        <v>0</v>
      </c>
      <c r="F43" s="26" t="n">
        <v>0</v>
      </c>
      <c r="G43" s="27" t="n">
        <v>0</v>
      </c>
      <c r="H43" s="26" t="n">
        <v>7</v>
      </c>
      <c r="I43" s="26" t="n">
        <v>0</v>
      </c>
      <c r="J43" s="27" t="n">
        <v>0</v>
      </c>
    </row>
    <row r="44" customFormat="false" ht="15" hidden="false" customHeight="false" outlineLevel="0" collapsed="false">
      <c r="A44" s="0" t="s">
        <v>171</v>
      </c>
      <c r="B44" s="0" t="n">
        <v>14</v>
      </c>
      <c r="C44" s="0" t="n">
        <v>40</v>
      </c>
      <c r="D44" s="25" t="s">
        <v>54</v>
      </c>
      <c r="E44" s="26" t="n">
        <v>0</v>
      </c>
      <c r="F44" s="26" t="n">
        <v>0</v>
      </c>
      <c r="G44" s="27" t="n">
        <v>0</v>
      </c>
      <c r="H44" s="26" t="n">
        <v>11</v>
      </c>
      <c r="I44" s="26" t="n">
        <v>2</v>
      </c>
      <c r="J44" s="27" t="n">
        <v>0.181818181818182</v>
      </c>
    </row>
    <row r="45" customFormat="false" ht="15" hidden="false" customHeight="false" outlineLevel="0" collapsed="false">
      <c r="A45" s="0" t="s">
        <v>171</v>
      </c>
      <c r="B45" s="0" t="n">
        <v>14</v>
      </c>
      <c r="C45" s="0" t="n">
        <v>41</v>
      </c>
      <c r="D45" s="25" t="s">
        <v>55</v>
      </c>
      <c r="E45" s="26" t="n">
        <v>0</v>
      </c>
      <c r="F45" s="26" t="n">
        <v>0</v>
      </c>
      <c r="G45" s="27" t="n">
        <v>0</v>
      </c>
      <c r="H45" s="26" t="n">
        <v>1</v>
      </c>
      <c r="I45" s="26" t="n">
        <v>1</v>
      </c>
      <c r="J45" s="27" t="n">
        <v>1</v>
      </c>
    </row>
    <row r="46" customFormat="false" ht="15" hidden="false" customHeight="false" outlineLevel="0" collapsed="false">
      <c r="A46" s="0" t="s">
        <v>171</v>
      </c>
      <c r="B46" s="0" t="n">
        <v>14</v>
      </c>
      <c r="C46" s="0" t="n">
        <v>42</v>
      </c>
      <c r="D46" s="25" t="s">
        <v>56</v>
      </c>
      <c r="E46" s="26" t="n">
        <v>0</v>
      </c>
      <c r="F46" s="26" t="n">
        <v>0</v>
      </c>
      <c r="G46" s="27" t="n">
        <v>0</v>
      </c>
      <c r="H46" s="26" t="n">
        <v>1</v>
      </c>
      <c r="I46" s="26" t="n">
        <v>1</v>
      </c>
      <c r="J46" s="27" t="n">
        <v>1</v>
      </c>
    </row>
    <row r="47" customFormat="false" ht="15" hidden="false" customHeight="false" outlineLevel="0" collapsed="false">
      <c r="A47" s="0" t="s">
        <v>171</v>
      </c>
      <c r="B47" s="0" t="n">
        <v>14</v>
      </c>
      <c r="C47" s="0" t="n">
        <v>43</v>
      </c>
      <c r="D47" s="25" t="s">
        <v>57</v>
      </c>
      <c r="E47" s="26" t="n">
        <v>0</v>
      </c>
      <c r="F47" s="26" t="n">
        <v>0</v>
      </c>
      <c r="G47" s="27" t="n">
        <v>0</v>
      </c>
      <c r="H47" s="26" t="n">
        <v>6.5</v>
      </c>
      <c r="I47" s="26" t="n">
        <v>2.5</v>
      </c>
      <c r="J47" s="27" t="n">
        <v>0.384615384615385</v>
      </c>
    </row>
    <row r="48" customFormat="false" ht="15" hidden="false" customHeight="false" outlineLevel="0" collapsed="false">
      <c r="A48" s="0" t="s">
        <v>171</v>
      </c>
      <c r="B48" s="0" t="n">
        <v>14</v>
      </c>
      <c r="C48" s="0" t="n">
        <v>44</v>
      </c>
      <c r="D48" s="25" t="s">
        <v>58</v>
      </c>
      <c r="E48" s="26" t="n">
        <v>0</v>
      </c>
      <c r="F48" s="26" t="n">
        <v>0</v>
      </c>
      <c r="G48" s="27" t="n">
        <v>0</v>
      </c>
      <c r="H48" s="26" t="n">
        <v>10</v>
      </c>
      <c r="I48" s="26" t="n">
        <v>1</v>
      </c>
      <c r="J48" s="27" t="n">
        <v>0.1</v>
      </c>
    </row>
    <row r="49" customFormat="false" ht="15" hidden="false" customHeight="false" outlineLevel="0" collapsed="false">
      <c r="A49" s="0" t="s">
        <v>171</v>
      </c>
      <c r="B49" s="0" t="n">
        <v>14</v>
      </c>
      <c r="C49" s="0" t="n">
        <v>45</v>
      </c>
      <c r="D49" s="25" t="s">
        <v>59</v>
      </c>
      <c r="E49" s="26" t="n">
        <v>0</v>
      </c>
      <c r="F49" s="26" t="n">
        <v>0</v>
      </c>
      <c r="G49" s="27" t="n">
        <v>0</v>
      </c>
      <c r="H49" s="26" t="n">
        <v>4.5</v>
      </c>
      <c r="I49" s="26" t="n">
        <v>2.5</v>
      </c>
      <c r="J49" s="27" t="n">
        <v>0.555555555555556</v>
      </c>
    </row>
    <row r="50" customFormat="false" ht="15" hidden="false" customHeight="false" outlineLevel="0" collapsed="false">
      <c r="A50" s="0" t="s">
        <v>171</v>
      </c>
      <c r="B50" s="0" t="n">
        <v>14</v>
      </c>
      <c r="C50" s="0" t="n">
        <v>46</v>
      </c>
      <c r="D50" s="25" t="s">
        <v>60</v>
      </c>
      <c r="E50" s="26" t="n">
        <v>0</v>
      </c>
      <c r="F50" s="26" t="n">
        <v>0</v>
      </c>
      <c r="G50" s="27" t="n">
        <v>0</v>
      </c>
      <c r="H50" s="26" t="n">
        <v>1</v>
      </c>
      <c r="I50" s="26" t="n">
        <v>1</v>
      </c>
      <c r="J50" s="27" t="n">
        <v>1</v>
      </c>
    </row>
    <row r="51" customFormat="false" ht="15" hidden="false" customHeight="false" outlineLevel="0" collapsed="false">
      <c r="A51" s="0" t="s">
        <v>171</v>
      </c>
      <c r="B51" s="0" t="n">
        <v>14</v>
      </c>
      <c r="C51" s="0" t="n">
        <v>47</v>
      </c>
      <c r="D51" s="25" t="s">
        <v>61</v>
      </c>
      <c r="E51" s="26" t="n">
        <v>0</v>
      </c>
      <c r="F51" s="26" t="n">
        <v>0</v>
      </c>
      <c r="G51" s="27" t="n">
        <v>0</v>
      </c>
      <c r="H51" s="26" t="n">
        <v>1</v>
      </c>
      <c r="I51" s="26" t="n">
        <v>1</v>
      </c>
      <c r="J51" s="27" t="n">
        <v>1</v>
      </c>
    </row>
    <row r="52" customFormat="false" ht="15" hidden="false" customHeight="false" outlineLevel="0" collapsed="false">
      <c r="A52" s="0" t="s">
        <v>171</v>
      </c>
      <c r="B52" s="0" t="n">
        <v>14</v>
      </c>
      <c r="C52" s="0" t="n">
        <v>48</v>
      </c>
      <c r="D52" s="25" t="s">
        <v>62</v>
      </c>
      <c r="E52" s="26" t="n">
        <v>0</v>
      </c>
      <c r="F52" s="26" t="n">
        <v>0</v>
      </c>
      <c r="G52" s="27" t="n">
        <v>0</v>
      </c>
      <c r="H52" s="26" t="n">
        <v>0</v>
      </c>
      <c r="I52" s="26" t="n">
        <v>0</v>
      </c>
      <c r="J52" s="27" t="n">
        <v>0</v>
      </c>
    </row>
    <row r="53" customFormat="false" ht="15" hidden="false" customHeight="false" outlineLevel="0" collapsed="false">
      <c r="A53" s="0" t="s">
        <v>171</v>
      </c>
      <c r="B53" s="0" t="n">
        <v>14</v>
      </c>
      <c r="C53" s="0" t="n">
        <v>49</v>
      </c>
      <c r="D53" s="25" t="s">
        <v>63</v>
      </c>
      <c r="E53" s="26" t="n">
        <v>226.5</v>
      </c>
      <c r="F53" s="26" t="n">
        <v>6.5</v>
      </c>
      <c r="G53" s="27" t="n">
        <v>0.0286975717439294</v>
      </c>
      <c r="H53" s="26" t="n">
        <v>1</v>
      </c>
      <c r="I53" s="26" t="n">
        <v>1</v>
      </c>
      <c r="J53" s="27" t="n">
        <v>1</v>
      </c>
    </row>
    <row r="54" customFormat="false" ht="15" hidden="false" customHeight="false" outlineLevel="0" collapsed="false">
      <c r="A54" s="0" t="s">
        <v>171</v>
      </c>
      <c r="B54" s="0" t="n">
        <v>14</v>
      </c>
      <c r="C54" s="0" t="n">
        <v>50</v>
      </c>
      <c r="D54" s="25" t="s">
        <v>64</v>
      </c>
      <c r="E54" s="26" t="n">
        <v>0</v>
      </c>
      <c r="F54" s="26" t="n">
        <v>0</v>
      </c>
      <c r="G54" s="27" t="n">
        <v>0</v>
      </c>
      <c r="H54" s="26" t="n">
        <v>0</v>
      </c>
      <c r="I54" s="26" t="n">
        <v>0</v>
      </c>
      <c r="J54" s="27" t="n">
        <v>0</v>
      </c>
    </row>
    <row r="55" customFormat="false" ht="15" hidden="false" customHeight="false" outlineLevel="0" collapsed="false">
      <c r="A55" s="0" t="s">
        <v>171</v>
      </c>
      <c r="B55" s="0" t="n">
        <v>14</v>
      </c>
      <c r="C55" s="0" t="n">
        <v>51</v>
      </c>
      <c r="D55" s="25" t="s">
        <v>65</v>
      </c>
      <c r="E55" s="26" t="n">
        <v>0</v>
      </c>
      <c r="F55" s="26" t="n">
        <v>0</v>
      </c>
      <c r="G55" s="27" t="n">
        <v>0</v>
      </c>
      <c r="H55" s="26" t="n">
        <v>2</v>
      </c>
      <c r="I55" s="26" t="n">
        <v>2</v>
      </c>
      <c r="J55" s="27" t="n">
        <v>1</v>
      </c>
    </row>
    <row r="56" customFormat="false" ht="15" hidden="false" customHeight="false" outlineLevel="0" collapsed="false">
      <c r="A56" s="0" t="s">
        <v>171</v>
      </c>
      <c r="B56" s="0" t="n">
        <v>14</v>
      </c>
      <c r="C56" s="0" t="n">
        <v>52</v>
      </c>
      <c r="D56" s="25" t="s">
        <v>66</v>
      </c>
      <c r="E56" s="26" t="n">
        <v>579.5</v>
      </c>
      <c r="F56" s="26" t="n">
        <v>39.5</v>
      </c>
      <c r="G56" s="27" t="n">
        <v>0.0681622088006903</v>
      </c>
      <c r="H56" s="26" t="n">
        <v>2</v>
      </c>
      <c r="I56" s="26" t="n">
        <v>2</v>
      </c>
      <c r="J56" s="27" t="n">
        <v>1</v>
      </c>
    </row>
    <row r="57" customFormat="false" ht="15" hidden="false" customHeight="false" outlineLevel="0" collapsed="false">
      <c r="A57" s="0" t="s">
        <v>171</v>
      </c>
      <c r="B57" s="0" t="n">
        <v>14</v>
      </c>
      <c r="C57" s="35" t="n">
        <v>53</v>
      </c>
      <c r="D57" s="33" t="s">
        <v>67</v>
      </c>
      <c r="E57" s="34" t="n">
        <v>1230.5</v>
      </c>
      <c r="F57" s="34" t="n">
        <v>98.5</v>
      </c>
      <c r="G57" s="27" t="n">
        <v>0.0800487606663958</v>
      </c>
      <c r="H57" s="26" t="n">
        <v>2</v>
      </c>
      <c r="I57" s="26" t="n">
        <v>0</v>
      </c>
      <c r="J57" s="27" t="n">
        <v>0</v>
      </c>
    </row>
    <row r="58" customFormat="false" ht="15" hidden="false" customHeight="false" outlineLevel="0" collapsed="false">
      <c r="A58" s="0" t="s">
        <v>171</v>
      </c>
      <c r="B58" s="0" t="n">
        <v>14</v>
      </c>
      <c r="C58" s="35" t="n">
        <v>54</v>
      </c>
      <c r="D58" s="33" t="s">
        <v>68</v>
      </c>
      <c r="E58" s="34" t="n">
        <v>2519.5</v>
      </c>
      <c r="F58" s="34" t="n">
        <v>258.5</v>
      </c>
      <c r="G58" s="27" t="n">
        <v>0.102599722167097</v>
      </c>
      <c r="H58" s="26" t="n">
        <v>2</v>
      </c>
      <c r="I58" s="26" t="n">
        <v>2</v>
      </c>
      <c r="J58" s="27" t="n">
        <v>1</v>
      </c>
    </row>
    <row r="59" customFormat="false" ht="15" hidden="false" customHeight="false" outlineLevel="0" collapsed="false">
      <c r="A59" s="0" t="s">
        <v>171</v>
      </c>
      <c r="B59" s="0" t="n">
        <v>14</v>
      </c>
      <c r="C59" s="35" t="n">
        <v>55</v>
      </c>
      <c r="D59" s="33" t="s">
        <v>69</v>
      </c>
      <c r="E59" s="34" t="n">
        <v>2859</v>
      </c>
      <c r="F59" s="34" t="n">
        <v>77</v>
      </c>
      <c r="G59" s="27" t="n">
        <v>0.0269324938789787</v>
      </c>
      <c r="H59" s="26" t="n">
        <v>0</v>
      </c>
      <c r="I59" s="26" t="n">
        <v>0</v>
      </c>
      <c r="J59" s="27" t="n">
        <v>0</v>
      </c>
    </row>
    <row r="60" customFormat="false" ht="15" hidden="false" customHeight="false" outlineLevel="0" collapsed="false">
      <c r="A60" s="0" t="s">
        <v>171</v>
      </c>
      <c r="B60" s="0" t="n">
        <v>14</v>
      </c>
      <c r="C60" s="35" t="n">
        <v>56</v>
      </c>
      <c r="D60" s="33" t="s">
        <v>70</v>
      </c>
      <c r="E60" s="34" t="n">
        <v>1058</v>
      </c>
      <c r="F60" s="34" t="n">
        <v>82</v>
      </c>
      <c r="G60" s="27" t="n">
        <v>0.0775047258979206</v>
      </c>
      <c r="H60" s="26" t="n">
        <v>7</v>
      </c>
      <c r="I60" s="26" t="n">
        <v>0</v>
      </c>
      <c r="J60" s="27" t="n">
        <v>0</v>
      </c>
    </row>
    <row r="61" customFormat="false" ht="15" hidden="false" customHeight="false" outlineLevel="0" collapsed="false">
      <c r="A61" s="0" t="s">
        <v>171</v>
      </c>
      <c r="B61" s="0" t="n">
        <v>14</v>
      </c>
      <c r="C61" s="0" t="n">
        <v>57</v>
      </c>
      <c r="D61" s="25" t="s">
        <v>71</v>
      </c>
      <c r="E61" s="26" t="n">
        <v>303.5</v>
      </c>
      <c r="F61" s="26" t="n">
        <v>70.5</v>
      </c>
      <c r="G61" s="27" t="n">
        <v>0.232289950576606</v>
      </c>
      <c r="H61" s="26" t="n">
        <v>2</v>
      </c>
      <c r="I61" s="26" t="n">
        <v>2</v>
      </c>
      <c r="J61" s="27" t="n">
        <v>1</v>
      </c>
    </row>
    <row r="62" customFormat="false" ht="15" hidden="false" customHeight="false" outlineLevel="0" collapsed="false">
      <c r="A62" s="0" t="s">
        <v>171</v>
      </c>
      <c r="B62" s="0" t="n">
        <v>14</v>
      </c>
      <c r="C62" s="0" t="n">
        <v>58</v>
      </c>
      <c r="D62" s="25" t="s">
        <v>72</v>
      </c>
      <c r="E62" s="26" t="n">
        <v>82</v>
      </c>
      <c r="F62" s="26" t="n">
        <v>21</v>
      </c>
      <c r="G62" s="27" t="n">
        <v>0.25609756097561</v>
      </c>
      <c r="H62" s="26" t="n">
        <v>1</v>
      </c>
      <c r="I62" s="26" t="n">
        <v>1</v>
      </c>
      <c r="J62" s="27" t="n">
        <v>1</v>
      </c>
    </row>
    <row r="63" customFormat="false" ht="15" hidden="false" customHeight="false" outlineLevel="0" collapsed="false">
      <c r="A63" s="0" t="s">
        <v>171</v>
      </c>
      <c r="B63" s="0" t="n">
        <v>14</v>
      </c>
      <c r="C63" s="0" t="n">
        <v>59</v>
      </c>
      <c r="D63" s="25" t="s">
        <v>73</v>
      </c>
      <c r="E63" s="26" t="n">
        <v>37</v>
      </c>
      <c r="F63" s="26" t="n">
        <v>1</v>
      </c>
      <c r="G63" s="27" t="n">
        <v>0.027027027027027</v>
      </c>
      <c r="H63" s="26" t="n">
        <v>2</v>
      </c>
      <c r="I63" s="26" t="n">
        <v>0</v>
      </c>
      <c r="J63" s="27" t="n">
        <v>0</v>
      </c>
    </row>
    <row r="64" customFormat="false" ht="15" hidden="false" customHeight="false" outlineLevel="0" collapsed="false">
      <c r="A64" s="0" t="s">
        <v>171</v>
      </c>
      <c r="B64" s="0" t="n">
        <v>14</v>
      </c>
      <c r="C64" s="0" t="n">
        <v>60</v>
      </c>
      <c r="D64" s="25" t="s">
        <v>74</v>
      </c>
      <c r="E64" s="26" t="n">
        <v>664.5</v>
      </c>
      <c r="F64" s="26" t="n">
        <v>32.5</v>
      </c>
      <c r="G64" s="27" t="n">
        <v>0.0489089541008277</v>
      </c>
      <c r="H64" s="26" t="n">
        <v>5.5</v>
      </c>
      <c r="I64" s="26" t="n">
        <v>1.5</v>
      </c>
      <c r="J64" s="27" t="n">
        <v>0.272727272727273</v>
      </c>
    </row>
    <row r="65" customFormat="false" ht="15" hidden="false" customHeight="false" outlineLevel="0" collapsed="false">
      <c r="A65" s="0" t="s">
        <v>171</v>
      </c>
      <c r="B65" s="0" t="n">
        <v>14</v>
      </c>
      <c r="C65" s="0" t="n">
        <v>61</v>
      </c>
      <c r="D65" s="25" t="s">
        <v>75</v>
      </c>
      <c r="E65" s="26" t="n">
        <v>362</v>
      </c>
      <c r="F65" s="26" t="n">
        <v>14</v>
      </c>
      <c r="G65" s="27" t="n">
        <v>0.0386740331491713</v>
      </c>
      <c r="H65" s="26" t="n">
        <v>3</v>
      </c>
      <c r="I65" s="26" t="n">
        <v>1</v>
      </c>
      <c r="J65" s="27" t="n">
        <v>0.333333333333333</v>
      </c>
    </row>
    <row r="66" customFormat="false" ht="15" hidden="false" customHeight="false" outlineLevel="0" collapsed="false">
      <c r="A66" s="0" t="s">
        <v>171</v>
      </c>
      <c r="B66" s="0" t="n">
        <v>14</v>
      </c>
      <c r="C66" s="0" t="n">
        <v>62</v>
      </c>
      <c r="D66" s="25" t="s">
        <v>76</v>
      </c>
      <c r="E66" s="26" t="n">
        <v>479</v>
      </c>
      <c r="F66" s="26" t="n">
        <v>23</v>
      </c>
      <c r="G66" s="27" t="n">
        <v>0.0480167014613779</v>
      </c>
      <c r="H66" s="26" t="n">
        <v>3.5</v>
      </c>
      <c r="I66" s="26" t="n">
        <v>3.5</v>
      </c>
      <c r="J66" s="27" t="n">
        <v>1</v>
      </c>
    </row>
    <row r="67" customFormat="false" ht="15" hidden="false" customHeight="false" outlineLevel="0" collapsed="false">
      <c r="A67" s="0" t="s">
        <v>171</v>
      </c>
      <c r="B67" s="0" t="n">
        <v>14</v>
      </c>
      <c r="C67" s="0" t="n">
        <v>63</v>
      </c>
      <c r="D67" s="25" t="s">
        <v>77</v>
      </c>
      <c r="E67" s="26" t="n">
        <v>448.5</v>
      </c>
      <c r="F67" s="26" t="n">
        <v>70.5</v>
      </c>
      <c r="G67" s="27" t="n">
        <v>0.157190635451505</v>
      </c>
      <c r="H67" s="26" t="n">
        <v>5.5</v>
      </c>
      <c r="I67" s="26" t="n">
        <v>1.5</v>
      </c>
      <c r="J67" s="27" t="n">
        <v>0.272727272727273</v>
      </c>
    </row>
    <row r="68" customFormat="false" ht="15" hidden="false" customHeight="false" outlineLevel="0" collapsed="false">
      <c r="A68" s="0" t="s">
        <v>171</v>
      </c>
      <c r="B68" s="0" t="n">
        <v>14</v>
      </c>
      <c r="C68" s="0" t="n">
        <v>64</v>
      </c>
      <c r="D68" s="25" t="s">
        <v>78</v>
      </c>
      <c r="E68" s="26" t="n">
        <v>524</v>
      </c>
      <c r="F68" s="26" t="n">
        <v>1</v>
      </c>
      <c r="G68" s="27" t="n">
        <v>0.00190839694656489</v>
      </c>
      <c r="H68" s="26" t="n">
        <v>3</v>
      </c>
      <c r="I68" s="26" t="n">
        <v>1</v>
      </c>
      <c r="J68" s="27" t="n">
        <v>0.333333333333333</v>
      </c>
    </row>
    <row r="69" customFormat="false" ht="15" hidden="false" customHeight="false" outlineLevel="0" collapsed="false">
      <c r="A69" s="0" t="s">
        <v>171</v>
      </c>
      <c r="B69" s="0" t="n">
        <v>14</v>
      </c>
      <c r="C69" s="0" t="n">
        <v>65</v>
      </c>
      <c r="D69" s="25" t="s">
        <v>79</v>
      </c>
      <c r="E69" s="26" t="n">
        <v>306.5</v>
      </c>
      <c r="F69" s="26" t="n">
        <v>52.5</v>
      </c>
      <c r="G69" s="27" t="n">
        <v>0.171288743882545</v>
      </c>
      <c r="H69" s="26" t="n">
        <v>8</v>
      </c>
      <c r="I69" s="26" t="n">
        <v>1</v>
      </c>
      <c r="J69" s="27" t="n">
        <v>0.125</v>
      </c>
    </row>
    <row r="70" customFormat="false" ht="15" hidden="false" customHeight="false" outlineLevel="0" collapsed="false">
      <c r="A70" s="0" t="s">
        <v>171</v>
      </c>
      <c r="B70" s="0" t="n">
        <v>14</v>
      </c>
      <c r="C70" s="0" t="n">
        <v>66</v>
      </c>
      <c r="D70" s="25" t="s">
        <v>80</v>
      </c>
      <c r="E70" s="26" t="n">
        <v>276</v>
      </c>
      <c r="F70" s="26" t="n">
        <v>9</v>
      </c>
      <c r="G70" s="27" t="n">
        <v>0.0326086956521739</v>
      </c>
      <c r="H70" s="26" t="n">
        <v>2</v>
      </c>
      <c r="I70" s="26" t="n">
        <v>0</v>
      </c>
      <c r="J70" s="27" t="n">
        <v>0</v>
      </c>
    </row>
    <row r="71" customFormat="false" ht="15" hidden="false" customHeight="false" outlineLevel="0" collapsed="false">
      <c r="A71" s="0" t="s">
        <v>171</v>
      </c>
      <c r="B71" s="0" t="n">
        <v>14</v>
      </c>
      <c r="C71" s="0" t="n">
        <v>67</v>
      </c>
      <c r="D71" s="25" t="s">
        <v>81</v>
      </c>
      <c r="E71" s="26" t="n">
        <v>224.5</v>
      </c>
      <c r="F71" s="26" t="n">
        <v>2.5</v>
      </c>
      <c r="G71" s="27" t="n">
        <v>0.0111358574610245</v>
      </c>
      <c r="H71" s="26" t="n">
        <v>5.5</v>
      </c>
      <c r="I71" s="26" t="n">
        <v>3.5</v>
      </c>
      <c r="J71" s="27" t="n">
        <v>0.636363636363636</v>
      </c>
    </row>
    <row r="72" customFormat="false" ht="15" hidden="false" customHeight="false" outlineLevel="0" collapsed="false">
      <c r="A72" s="0" t="s">
        <v>171</v>
      </c>
      <c r="B72" s="0" t="n">
        <v>16</v>
      </c>
      <c r="C72" s="0" t="n">
        <v>2</v>
      </c>
      <c r="D72" s="25" t="s">
        <v>82</v>
      </c>
      <c r="E72" s="26" t="n">
        <v>156</v>
      </c>
      <c r="F72" s="26" t="n">
        <v>66</v>
      </c>
      <c r="G72" s="27" t="n">
        <v>0.423076923076923</v>
      </c>
      <c r="H72" s="26" t="n">
        <v>4</v>
      </c>
      <c r="I72" s="26" t="n">
        <v>0</v>
      </c>
      <c r="J72" s="27" t="n">
        <v>0</v>
      </c>
    </row>
    <row r="73" customFormat="false" ht="15" hidden="false" customHeight="false" outlineLevel="0" collapsed="false">
      <c r="A73" s="0" t="s">
        <v>171</v>
      </c>
      <c r="B73" s="0" t="n">
        <v>16</v>
      </c>
      <c r="C73" s="0" t="n">
        <v>3</v>
      </c>
      <c r="D73" s="25" t="s">
        <v>83</v>
      </c>
      <c r="E73" s="26" t="n">
        <v>283.5</v>
      </c>
      <c r="F73" s="26" t="n">
        <v>29.5</v>
      </c>
      <c r="G73" s="27" t="n">
        <v>0.104056437389771</v>
      </c>
      <c r="H73" s="26" t="n">
        <v>5.5</v>
      </c>
      <c r="I73" s="26" t="n">
        <v>3.5</v>
      </c>
      <c r="J73" s="27" t="n">
        <v>0.636363636363636</v>
      </c>
    </row>
    <row r="74" customFormat="false" ht="15" hidden="false" customHeight="false" outlineLevel="0" collapsed="false">
      <c r="A74" s="0" t="s">
        <v>171</v>
      </c>
      <c r="B74" s="0" t="n">
        <v>16</v>
      </c>
      <c r="C74" s="0" t="n">
        <v>4</v>
      </c>
      <c r="D74" s="25" t="s">
        <v>84</v>
      </c>
      <c r="E74" s="26" t="n">
        <v>205</v>
      </c>
      <c r="F74" s="26" t="n">
        <v>41</v>
      </c>
      <c r="G74" s="27" t="n">
        <v>0.2</v>
      </c>
      <c r="H74" s="26" t="n">
        <v>4</v>
      </c>
      <c r="I74" s="26" t="n">
        <v>0</v>
      </c>
      <c r="J74" s="27" t="n">
        <v>0</v>
      </c>
    </row>
    <row r="75" customFormat="false" ht="15" hidden="false" customHeight="false" outlineLevel="0" collapsed="false">
      <c r="A75" s="0" t="s">
        <v>171</v>
      </c>
      <c r="B75" s="0" t="n">
        <v>16</v>
      </c>
      <c r="C75" s="0" t="n">
        <v>5</v>
      </c>
      <c r="D75" s="25" t="s">
        <v>85</v>
      </c>
      <c r="E75" s="26" t="n">
        <v>137.5</v>
      </c>
      <c r="F75" s="26" t="n">
        <v>36.5</v>
      </c>
      <c r="G75" s="27" t="n">
        <v>0.265454545454545</v>
      </c>
      <c r="H75" s="26" t="n">
        <v>4.5</v>
      </c>
      <c r="I75" s="26" t="n">
        <v>4.5</v>
      </c>
      <c r="J75" s="27" t="n">
        <v>1</v>
      </c>
    </row>
    <row r="76" customFormat="false" ht="15" hidden="false" customHeight="false" outlineLevel="0" collapsed="false">
      <c r="A76" s="0" t="s">
        <v>171</v>
      </c>
      <c r="B76" s="0" t="n">
        <v>16</v>
      </c>
      <c r="C76" s="0" t="n">
        <v>6</v>
      </c>
      <c r="D76" s="25" t="s">
        <v>86</v>
      </c>
      <c r="E76" s="26" t="n">
        <v>19</v>
      </c>
      <c r="F76" s="26" t="n">
        <v>19</v>
      </c>
      <c r="G76" s="27" t="n">
        <v>1</v>
      </c>
      <c r="H76" s="26" t="n">
        <v>6.5</v>
      </c>
      <c r="I76" s="26" t="n">
        <v>2.5</v>
      </c>
      <c r="J76" s="27" t="n">
        <v>0.384615384615385</v>
      </c>
    </row>
    <row r="77" customFormat="false" ht="15" hidden="false" customHeight="false" outlineLevel="0" collapsed="false">
      <c r="A77" s="0" t="s">
        <v>171</v>
      </c>
      <c r="B77" s="0" t="n">
        <v>16</v>
      </c>
      <c r="C77" s="0" t="n">
        <v>7</v>
      </c>
      <c r="D77" s="33" t="s">
        <v>87</v>
      </c>
      <c r="E77" s="34" t="n">
        <v>1116</v>
      </c>
      <c r="F77" s="34" t="n">
        <v>110</v>
      </c>
      <c r="G77" s="27" t="n">
        <v>0.0985663082437276</v>
      </c>
      <c r="H77" s="26" t="n">
        <v>3.5</v>
      </c>
      <c r="I77" s="26" t="n">
        <v>3.5</v>
      </c>
      <c r="J77" s="27" t="n">
        <v>1</v>
      </c>
    </row>
    <row r="78" customFormat="false" ht="15" hidden="false" customHeight="false" outlineLevel="0" collapsed="false">
      <c r="A78" s="0" t="s">
        <v>171</v>
      </c>
      <c r="B78" s="0" t="n">
        <v>16</v>
      </c>
      <c r="C78" s="0" t="n">
        <v>8</v>
      </c>
      <c r="D78" s="33" t="s">
        <v>88</v>
      </c>
      <c r="E78" s="34" t="n">
        <v>1137</v>
      </c>
      <c r="F78" s="34" t="n">
        <v>266</v>
      </c>
      <c r="G78" s="27" t="n">
        <v>0.233948988566403</v>
      </c>
      <c r="H78" s="26" t="n">
        <v>4</v>
      </c>
      <c r="I78" s="26" t="n">
        <v>0</v>
      </c>
      <c r="J78" s="27" t="n">
        <v>0</v>
      </c>
    </row>
    <row r="79" customFormat="false" ht="15" hidden="false" customHeight="false" outlineLevel="0" collapsed="false">
      <c r="A79" s="0" t="s">
        <v>171</v>
      </c>
      <c r="B79" s="0" t="n">
        <v>16</v>
      </c>
      <c r="C79" s="0" t="n">
        <v>9</v>
      </c>
      <c r="D79" s="33" t="s">
        <v>89</v>
      </c>
      <c r="E79" s="34" t="n">
        <v>1002.5</v>
      </c>
      <c r="F79" s="34" t="n">
        <v>78.5</v>
      </c>
      <c r="G79" s="27" t="n">
        <v>0.0783042394014963</v>
      </c>
      <c r="H79" s="26" t="n">
        <v>8</v>
      </c>
      <c r="I79" s="26" t="n">
        <v>1</v>
      </c>
      <c r="J79" s="27" t="n">
        <v>0.125</v>
      </c>
    </row>
    <row r="80" customFormat="false" ht="15" hidden="false" customHeight="false" outlineLevel="0" collapsed="false">
      <c r="A80" s="0" t="s">
        <v>171</v>
      </c>
      <c r="B80" s="0" t="n">
        <v>16</v>
      </c>
      <c r="C80" s="0" t="n">
        <v>10</v>
      </c>
      <c r="D80" s="33" t="s">
        <v>90</v>
      </c>
      <c r="E80" s="34" t="n">
        <v>1991.5</v>
      </c>
      <c r="F80" s="34" t="n">
        <v>150.5</v>
      </c>
      <c r="G80" s="27" t="n">
        <v>0.0755711775043937</v>
      </c>
      <c r="H80" s="26" t="n">
        <v>4.5</v>
      </c>
      <c r="I80" s="26" t="n">
        <v>4.5</v>
      </c>
      <c r="J80" s="27" t="n">
        <v>1</v>
      </c>
    </row>
    <row r="81" customFormat="false" ht="15" hidden="false" customHeight="false" outlineLevel="0" collapsed="false">
      <c r="A81" s="0" t="s">
        <v>171</v>
      </c>
      <c r="B81" s="0" t="n">
        <v>16</v>
      </c>
      <c r="C81" s="0" t="n">
        <v>11</v>
      </c>
      <c r="D81" s="25" t="s">
        <v>91</v>
      </c>
      <c r="E81" s="26" t="n">
        <v>279.5</v>
      </c>
      <c r="F81" s="26" t="n">
        <v>92.5</v>
      </c>
      <c r="G81" s="27" t="n">
        <v>0.330948121645796</v>
      </c>
      <c r="H81" s="26" t="n">
        <v>36</v>
      </c>
      <c r="I81" s="26" t="n">
        <v>4</v>
      </c>
      <c r="J81" s="27" t="n">
        <v>0.111111111111111</v>
      </c>
    </row>
    <row r="82" customFormat="false" ht="15" hidden="false" customHeight="false" outlineLevel="0" collapsed="false">
      <c r="A82" s="0" t="s">
        <v>171</v>
      </c>
      <c r="B82" s="0" t="n">
        <v>16</v>
      </c>
      <c r="C82" s="0" t="n">
        <v>12</v>
      </c>
      <c r="D82" s="25" t="s">
        <v>92</v>
      </c>
      <c r="E82" s="26" t="n">
        <v>365</v>
      </c>
      <c r="F82" s="26" t="n">
        <v>4</v>
      </c>
      <c r="G82" s="27" t="n">
        <v>0.010958904109589</v>
      </c>
      <c r="H82" s="26" t="n">
        <v>16</v>
      </c>
      <c r="I82" s="26" t="n">
        <v>1</v>
      </c>
      <c r="J82" s="27" t="n">
        <v>0.0625</v>
      </c>
    </row>
    <row r="83" customFormat="false" ht="15" hidden="false" customHeight="false" outlineLevel="0" collapsed="false">
      <c r="A83" s="0" t="s">
        <v>171</v>
      </c>
      <c r="B83" s="0" t="n">
        <v>16</v>
      </c>
      <c r="C83" s="0" t="n">
        <v>13</v>
      </c>
      <c r="D83" s="25" t="s">
        <v>93</v>
      </c>
      <c r="E83" s="26" t="n">
        <v>416.5</v>
      </c>
      <c r="F83" s="26" t="n">
        <v>28.5</v>
      </c>
      <c r="G83" s="27" t="n">
        <v>0.0684273709483794</v>
      </c>
      <c r="H83" s="26" t="n">
        <v>41</v>
      </c>
      <c r="I83" s="26" t="n">
        <v>5</v>
      </c>
      <c r="J83" s="27" t="n">
        <v>0.121951219512195</v>
      </c>
    </row>
    <row r="84" customFormat="false" ht="15" hidden="false" customHeight="false" outlineLevel="0" collapsed="false">
      <c r="A84" s="0" t="s">
        <v>171</v>
      </c>
      <c r="B84" s="0" t="n">
        <v>16</v>
      </c>
      <c r="C84" s="0" t="n">
        <v>14</v>
      </c>
      <c r="D84" s="25" t="s">
        <v>94</v>
      </c>
      <c r="E84" s="26" t="n">
        <v>0</v>
      </c>
      <c r="F84" s="26" t="n">
        <v>0</v>
      </c>
      <c r="G84" s="27" t="n">
        <v>0</v>
      </c>
      <c r="H84" s="26" t="n">
        <v>160</v>
      </c>
      <c r="I84" s="26" t="n">
        <v>4</v>
      </c>
      <c r="J84" s="27" t="n">
        <v>0.025</v>
      </c>
    </row>
    <row r="85" customFormat="false" ht="15" hidden="false" customHeight="false" outlineLevel="0" collapsed="false">
      <c r="A85" s="0" t="s">
        <v>171</v>
      </c>
      <c r="B85" s="0" t="n">
        <v>16</v>
      </c>
      <c r="C85" s="0" t="n">
        <v>15</v>
      </c>
      <c r="D85" s="25" t="s">
        <v>95</v>
      </c>
      <c r="E85" s="26" t="n">
        <v>19</v>
      </c>
      <c r="F85" s="26" t="n">
        <v>17</v>
      </c>
      <c r="G85" s="27" t="n">
        <v>0.894736842105263</v>
      </c>
      <c r="H85" s="26" t="n">
        <v>79</v>
      </c>
      <c r="I85" s="26" t="n">
        <v>3</v>
      </c>
      <c r="J85" s="27" t="n">
        <v>0.0379746835443038</v>
      </c>
    </row>
    <row r="86" customFormat="false" ht="15" hidden="false" customHeight="false" outlineLevel="0" collapsed="false">
      <c r="A86" s="0" t="s">
        <v>171</v>
      </c>
      <c r="B86" s="0" t="n">
        <v>16</v>
      </c>
      <c r="C86" s="0" t="n">
        <v>16</v>
      </c>
      <c r="D86" s="25" t="s">
        <v>96</v>
      </c>
      <c r="E86" s="26" t="n">
        <v>31.5</v>
      </c>
      <c r="F86" s="26" t="n">
        <v>31.5</v>
      </c>
      <c r="G86" s="27" t="n">
        <v>1</v>
      </c>
      <c r="H86" s="26" t="n">
        <v>54</v>
      </c>
      <c r="I86" s="26" t="n">
        <v>3</v>
      </c>
      <c r="J86" s="27" t="n">
        <v>0.0555555555555556</v>
      </c>
    </row>
    <row r="87" customFormat="false" ht="15" hidden="false" customHeight="false" outlineLevel="0" collapsed="false">
      <c r="A87" s="0" t="s">
        <v>171</v>
      </c>
      <c r="B87" s="0" t="n">
        <v>16</v>
      </c>
      <c r="C87" s="0" t="n">
        <v>17</v>
      </c>
      <c r="D87" s="25" t="s">
        <v>97</v>
      </c>
      <c r="E87" s="26" t="n">
        <v>0</v>
      </c>
      <c r="F87" s="26" t="n">
        <v>0</v>
      </c>
      <c r="G87" s="27" t="n">
        <v>0</v>
      </c>
      <c r="H87" s="26" t="n">
        <v>26.5</v>
      </c>
      <c r="I87" s="26" t="n">
        <v>3.5</v>
      </c>
      <c r="J87" s="27" t="n">
        <v>0.132075471698113</v>
      </c>
    </row>
    <row r="88" customFormat="false" ht="15" hidden="false" customHeight="false" outlineLevel="0" collapsed="false">
      <c r="A88" s="0" t="s">
        <v>171</v>
      </c>
      <c r="B88" s="0" t="n">
        <v>16</v>
      </c>
      <c r="C88" s="0" t="n">
        <v>18</v>
      </c>
      <c r="D88" s="25" t="s">
        <v>98</v>
      </c>
      <c r="E88" s="26" t="n">
        <v>0</v>
      </c>
      <c r="F88" s="26" t="n">
        <v>0</v>
      </c>
      <c r="G88" s="27" t="n">
        <v>0</v>
      </c>
      <c r="H88" s="26" t="n">
        <v>13</v>
      </c>
      <c r="I88" s="26" t="n">
        <v>6</v>
      </c>
      <c r="J88" s="27" t="n">
        <v>0.461538461538462</v>
      </c>
    </row>
    <row r="89" customFormat="false" ht="15" hidden="false" customHeight="false" outlineLevel="0" collapsed="false">
      <c r="A89" s="0" t="s">
        <v>171</v>
      </c>
      <c r="B89" s="0" t="n">
        <v>16</v>
      </c>
      <c r="C89" s="0" t="n">
        <v>19</v>
      </c>
      <c r="D89" s="25" t="s">
        <v>99</v>
      </c>
      <c r="E89" s="26" t="n">
        <v>220.5</v>
      </c>
      <c r="F89" s="26" t="n">
        <v>10.5</v>
      </c>
      <c r="G89" s="27" t="n">
        <v>0.0476190476190476</v>
      </c>
      <c r="H89" s="26" t="n">
        <v>3</v>
      </c>
      <c r="I89" s="26" t="n">
        <v>1</v>
      </c>
      <c r="J89" s="27" t="n">
        <v>0.333333333333333</v>
      </c>
    </row>
    <row r="90" customFormat="false" ht="15" hidden="false" customHeight="false" outlineLevel="0" collapsed="false">
      <c r="A90" s="0" t="s">
        <v>171</v>
      </c>
      <c r="B90" s="0" t="n">
        <v>16</v>
      </c>
      <c r="C90" s="0" t="n">
        <v>20</v>
      </c>
      <c r="D90" s="25" t="s">
        <v>100</v>
      </c>
      <c r="E90" s="26" t="n">
        <v>1</v>
      </c>
      <c r="F90" s="26" t="n">
        <v>1</v>
      </c>
      <c r="G90" s="27" t="n">
        <v>1</v>
      </c>
      <c r="H90" s="26" t="n">
        <v>1</v>
      </c>
      <c r="I90" s="26" t="n">
        <v>1</v>
      </c>
      <c r="J90" s="27" t="n">
        <v>1</v>
      </c>
    </row>
    <row r="91" customFormat="false" ht="15" hidden="false" customHeight="false" outlineLevel="0" collapsed="false">
      <c r="A91" s="0" t="s">
        <v>171</v>
      </c>
      <c r="B91" s="0" t="n">
        <v>16</v>
      </c>
      <c r="C91" s="0" t="n">
        <v>21</v>
      </c>
      <c r="D91" s="25" t="s">
        <v>101</v>
      </c>
      <c r="E91" s="26" t="n">
        <v>83</v>
      </c>
      <c r="F91" s="26" t="n">
        <v>64</v>
      </c>
      <c r="G91" s="27" t="n">
        <v>0.771084337349398</v>
      </c>
      <c r="H91" s="26" t="n">
        <v>7.5</v>
      </c>
      <c r="I91" s="26" t="n">
        <v>7.5</v>
      </c>
      <c r="J91" s="27" t="n">
        <v>1</v>
      </c>
    </row>
    <row r="92" customFormat="false" ht="15" hidden="false" customHeight="false" outlineLevel="0" collapsed="false">
      <c r="A92" s="0" t="s">
        <v>171</v>
      </c>
      <c r="B92" s="0" t="n">
        <v>16</v>
      </c>
      <c r="C92" s="0" t="n">
        <v>22</v>
      </c>
      <c r="D92" s="25" t="s">
        <v>102</v>
      </c>
      <c r="E92" s="26" t="n">
        <v>0</v>
      </c>
      <c r="F92" s="26" t="n">
        <v>0</v>
      </c>
      <c r="G92" s="27" t="n">
        <v>0</v>
      </c>
      <c r="H92" s="26" t="n">
        <v>4</v>
      </c>
      <c r="I92" s="26" t="n">
        <v>0</v>
      </c>
      <c r="J92" s="27" t="n">
        <v>0</v>
      </c>
    </row>
    <row r="93" customFormat="false" ht="15" hidden="false" customHeight="false" outlineLevel="0" collapsed="false">
      <c r="A93" s="0" t="s">
        <v>171</v>
      </c>
      <c r="B93" s="0" t="n">
        <v>16</v>
      </c>
      <c r="C93" s="0" t="n">
        <v>23</v>
      </c>
      <c r="D93" s="25" t="s">
        <v>103</v>
      </c>
      <c r="E93" s="26" t="n">
        <v>0</v>
      </c>
      <c r="F93" s="26" t="n">
        <v>0</v>
      </c>
      <c r="G93" s="27" t="n">
        <v>0</v>
      </c>
      <c r="H93" s="26" t="n">
        <v>2</v>
      </c>
      <c r="I93" s="26" t="n">
        <v>2</v>
      </c>
      <c r="J93" s="27" t="n">
        <v>1</v>
      </c>
    </row>
    <row r="94" customFormat="false" ht="15" hidden="false" customHeight="false" outlineLevel="0" collapsed="false">
      <c r="A94" s="0" t="s">
        <v>171</v>
      </c>
      <c r="B94" s="0" t="n">
        <v>16</v>
      </c>
      <c r="C94" s="0" t="n">
        <v>24</v>
      </c>
      <c r="D94" s="25" t="s">
        <v>104</v>
      </c>
      <c r="E94" s="26" t="n">
        <v>13.5</v>
      </c>
      <c r="F94" s="26" t="n">
        <v>13.5</v>
      </c>
      <c r="G94" s="27" t="n">
        <v>1</v>
      </c>
      <c r="H94" s="26" t="n">
        <v>6.5</v>
      </c>
      <c r="I94" s="26" t="n">
        <v>2.5</v>
      </c>
      <c r="J94" s="27" t="n">
        <v>0.384615384615385</v>
      </c>
    </row>
    <row r="95" customFormat="false" ht="15" hidden="false" customHeight="false" outlineLevel="0" collapsed="false">
      <c r="A95" s="0" t="s">
        <v>171</v>
      </c>
      <c r="B95" s="0" t="n">
        <v>16</v>
      </c>
      <c r="C95" s="0" t="n">
        <v>25</v>
      </c>
      <c r="D95" s="25" t="s">
        <v>105</v>
      </c>
      <c r="E95" s="26" t="n">
        <v>0</v>
      </c>
      <c r="F95" s="26" t="n">
        <v>0</v>
      </c>
      <c r="G95" s="27" t="n">
        <v>0</v>
      </c>
      <c r="H95" s="26" t="n">
        <v>2</v>
      </c>
      <c r="I95" s="26" t="n">
        <v>0</v>
      </c>
      <c r="J95" s="27" t="n">
        <v>0</v>
      </c>
    </row>
    <row r="96" customFormat="false" ht="15" hidden="false" customHeight="false" outlineLevel="0" collapsed="false">
      <c r="A96" s="0" t="s">
        <v>171</v>
      </c>
      <c r="B96" s="0" t="n">
        <v>16</v>
      </c>
      <c r="C96" s="0" t="n">
        <v>26</v>
      </c>
      <c r="D96" s="25" t="s">
        <v>106</v>
      </c>
      <c r="E96" s="26" t="n">
        <v>29</v>
      </c>
      <c r="F96" s="26" t="n">
        <v>17</v>
      </c>
      <c r="G96" s="27" t="n">
        <v>0.586206896551724</v>
      </c>
      <c r="H96" s="26" t="n">
        <v>3</v>
      </c>
      <c r="I96" s="26" t="n">
        <v>1</v>
      </c>
      <c r="J96" s="27" t="n">
        <v>0.333333333333333</v>
      </c>
    </row>
    <row r="97" customFormat="false" ht="15" hidden="false" customHeight="false" outlineLevel="0" collapsed="false">
      <c r="A97" s="0" t="s">
        <v>171</v>
      </c>
      <c r="B97" s="0" t="n">
        <v>16</v>
      </c>
      <c r="C97" s="0" t="n">
        <v>27</v>
      </c>
      <c r="D97" s="25" t="s">
        <v>107</v>
      </c>
      <c r="E97" s="26" t="n">
        <v>0</v>
      </c>
      <c r="F97" s="26" t="n">
        <v>0</v>
      </c>
      <c r="G97" s="27" t="n">
        <v>0</v>
      </c>
      <c r="H97" s="26" t="n">
        <v>2</v>
      </c>
      <c r="I97" s="26" t="n">
        <v>2</v>
      </c>
      <c r="J97" s="27" t="n">
        <v>1</v>
      </c>
    </row>
    <row r="98" customFormat="false" ht="15" hidden="false" customHeight="false" outlineLevel="0" collapsed="false">
      <c r="A98" s="0" t="s">
        <v>171</v>
      </c>
      <c r="B98" s="0" t="n">
        <v>16</v>
      </c>
      <c r="C98" s="0" t="n">
        <v>28</v>
      </c>
      <c r="D98" s="25" t="s">
        <v>108</v>
      </c>
      <c r="E98" s="26" t="n">
        <v>0</v>
      </c>
      <c r="F98" s="26" t="n">
        <v>0</v>
      </c>
      <c r="G98" s="27" t="n">
        <v>0</v>
      </c>
      <c r="H98" s="26" t="n">
        <v>2</v>
      </c>
      <c r="I98" s="26" t="n">
        <v>2</v>
      </c>
      <c r="J98" s="27" t="n">
        <v>1</v>
      </c>
    </row>
    <row r="99" customFormat="false" ht="15" hidden="false" customHeight="false" outlineLevel="0" collapsed="false">
      <c r="A99" s="0" t="s">
        <v>171</v>
      </c>
      <c r="B99" s="0" t="n">
        <v>16</v>
      </c>
      <c r="C99" s="0" t="n">
        <v>29</v>
      </c>
      <c r="D99" s="25" t="s">
        <v>109</v>
      </c>
      <c r="E99" s="26" t="n">
        <v>0</v>
      </c>
      <c r="F99" s="26" t="n">
        <v>0</v>
      </c>
      <c r="G99" s="27" t="n">
        <v>0</v>
      </c>
      <c r="H99" s="26" t="n">
        <v>4.5</v>
      </c>
      <c r="I99" s="26" t="n">
        <v>2.5</v>
      </c>
      <c r="J99" s="27" t="n">
        <v>0.555555555555556</v>
      </c>
    </row>
    <row r="100" customFormat="false" ht="15" hidden="false" customHeight="false" outlineLevel="0" collapsed="false">
      <c r="A100" s="0" t="s">
        <v>171</v>
      </c>
      <c r="B100" s="0" t="n">
        <v>16</v>
      </c>
      <c r="C100" s="0" t="n">
        <v>30</v>
      </c>
      <c r="D100" s="25" t="s">
        <v>110</v>
      </c>
      <c r="E100" s="26" t="n">
        <v>132</v>
      </c>
      <c r="F100" s="26" t="n">
        <v>19</v>
      </c>
      <c r="G100" s="27" t="n">
        <v>0.143939393939394</v>
      </c>
      <c r="H100" s="26" t="n">
        <v>3</v>
      </c>
      <c r="I100" s="26" t="n">
        <v>1</v>
      </c>
      <c r="J100" s="27" t="n">
        <v>0.333333333333333</v>
      </c>
    </row>
    <row r="101" customFormat="false" ht="15" hidden="false" customHeight="false" outlineLevel="0" collapsed="false">
      <c r="A101" s="0" t="s">
        <v>171</v>
      </c>
      <c r="B101" s="0" t="n">
        <v>16</v>
      </c>
      <c r="C101" s="0" t="n">
        <v>31</v>
      </c>
      <c r="D101" s="25" t="s">
        <v>111</v>
      </c>
      <c r="E101" s="26" t="n">
        <v>0</v>
      </c>
      <c r="F101" s="26" t="n">
        <v>0</v>
      </c>
      <c r="G101" s="27" t="n">
        <v>0</v>
      </c>
      <c r="H101" s="26" t="n">
        <v>0</v>
      </c>
      <c r="I101" s="26" t="n">
        <v>0</v>
      </c>
      <c r="J101" s="27" t="n">
        <v>0</v>
      </c>
    </row>
    <row r="102" customFormat="false" ht="15" hidden="false" customHeight="false" outlineLevel="0" collapsed="false">
      <c r="A102" s="0" t="s">
        <v>171</v>
      </c>
      <c r="B102" s="0" t="n">
        <v>16</v>
      </c>
      <c r="C102" s="0" t="n">
        <v>32</v>
      </c>
      <c r="D102" s="25" t="s">
        <v>112</v>
      </c>
      <c r="E102" s="26" t="n">
        <v>0</v>
      </c>
      <c r="F102" s="26" t="n">
        <v>0</v>
      </c>
      <c r="G102" s="27" t="n">
        <v>0</v>
      </c>
      <c r="H102" s="26" t="n">
        <v>0</v>
      </c>
      <c r="I102" s="26" t="n">
        <v>0</v>
      </c>
      <c r="J102" s="27" t="n">
        <v>0</v>
      </c>
    </row>
    <row r="103" customFormat="false" ht="15" hidden="false" customHeight="false" outlineLevel="0" collapsed="false">
      <c r="A103" s="0" t="s">
        <v>171</v>
      </c>
      <c r="B103" s="0" t="n">
        <v>16</v>
      </c>
      <c r="C103" s="0" t="n">
        <v>33</v>
      </c>
      <c r="D103" s="25" t="s">
        <v>113</v>
      </c>
      <c r="E103" s="26" t="n">
        <v>0</v>
      </c>
      <c r="F103" s="26" t="n">
        <v>0</v>
      </c>
      <c r="G103" s="27" t="n">
        <v>0</v>
      </c>
      <c r="H103" s="26" t="n">
        <v>2</v>
      </c>
      <c r="I103" s="26" t="n">
        <v>2</v>
      </c>
      <c r="J103" s="27" t="n">
        <v>1</v>
      </c>
    </row>
    <row r="104" customFormat="false" ht="15" hidden="false" customHeight="false" outlineLevel="0" collapsed="false">
      <c r="A104" s="0" t="s">
        <v>171</v>
      </c>
      <c r="B104" s="0" t="n">
        <v>16</v>
      </c>
      <c r="C104" s="0" t="n">
        <v>34</v>
      </c>
      <c r="D104" s="25" t="s">
        <v>114</v>
      </c>
      <c r="E104" s="26" t="n">
        <v>0</v>
      </c>
      <c r="F104" s="26" t="n">
        <v>0</v>
      </c>
      <c r="G104" s="27" t="n">
        <v>0</v>
      </c>
      <c r="H104" s="26" t="n">
        <v>2</v>
      </c>
      <c r="I104" s="26" t="n">
        <v>2</v>
      </c>
      <c r="J104" s="27" t="n">
        <v>1</v>
      </c>
    </row>
    <row r="105" customFormat="false" ht="15" hidden="false" customHeight="false" outlineLevel="0" collapsed="false">
      <c r="A105" s="0" t="s">
        <v>171</v>
      </c>
      <c r="B105" s="0" t="n">
        <v>16</v>
      </c>
      <c r="C105" s="0" t="n">
        <v>35</v>
      </c>
      <c r="D105" s="25" t="s">
        <v>115</v>
      </c>
      <c r="E105" s="26" t="n">
        <v>0</v>
      </c>
      <c r="F105" s="26" t="n">
        <v>0</v>
      </c>
      <c r="G105" s="27" t="n">
        <v>0</v>
      </c>
      <c r="H105" s="26" t="n">
        <v>4.5</v>
      </c>
      <c r="I105" s="26" t="n">
        <v>4.5</v>
      </c>
      <c r="J105" s="27" t="n">
        <v>1</v>
      </c>
    </row>
    <row r="106" customFormat="false" ht="15" hidden="false" customHeight="false" outlineLevel="0" collapsed="false">
      <c r="A106" s="0" t="s">
        <v>171</v>
      </c>
      <c r="B106" s="0" t="n">
        <v>16</v>
      </c>
      <c r="C106" s="0" t="n">
        <v>36</v>
      </c>
      <c r="D106" s="25" t="s">
        <v>116</v>
      </c>
      <c r="E106" s="26" t="n">
        <v>0</v>
      </c>
      <c r="F106" s="26" t="n">
        <v>0</v>
      </c>
      <c r="G106" s="27" t="n">
        <v>0</v>
      </c>
      <c r="H106" s="26" t="n">
        <v>0</v>
      </c>
      <c r="I106" s="26" t="n">
        <v>0</v>
      </c>
      <c r="J106" s="27" t="n">
        <v>0</v>
      </c>
    </row>
    <row r="107" customFormat="false" ht="15" hidden="false" customHeight="false" outlineLevel="0" collapsed="false">
      <c r="A107" s="0" t="s">
        <v>171</v>
      </c>
      <c r="B107" s="0" t="n">
        <v>16</v>
      </c>
      <c r="C107" s="0" t="n">
        <v>37</v>
      </c>
      <c r="D107" s="25" t="s">
        <v>117</v>
      </c>
      <c r="E107" s="26" t="n">
        <v>0</v>
      </c>
      <c r="F107" s="26" t="n">
        <v>0</v>
      </c>
      <c r="G107" s="27" t="n">
        <v>0</v>
      </c>
      <c r="H107" s="26" t="n">
        <v>2</v>
      </c>
      <c r="I107" s="26" t="n">
        <v>2</v>
      </c>
      <c r="J107" s="27" t="n">
        <v>1</v>
      </c>
    </row>
    <row r="108" customFormat="false" ht="15" hidden="false" customHeight="false" outlineLevel="0" collapsed="false">
      <c r="A108" s="0" t="s">
        <v>171</v>
      </c>
      <c r="B108" s="0" t="n">
        <v>16</v>
      </c>
      <c r="C108" s="0" t="n">
        <v>38</v>
      </c>
      <c r="D108" s="25" t="s">
        <v>118</v>
      </c>
      <c r="E108" s="26" t="n">
        <v>0</v>
      </c>
      <c r="F108" s="26" t="n">
        <v>0</v>
      </c>
      <c r="G108" s="27" t="n">
        <v>0</v>
      </c>
      <c r="H108" s="26" t="n">
        <v>15</v>
      </c>
      <c r="I108" s="26" t="n">
        <v>0</v>
      </c>
      <c r="J108" s="27" t="n">
        <v>0</v>
      </c>
    </row>
    <row r="109" customFormat="false" ht="15" hidden="false" customHeight="false" outlineLevel="0" collapsed="false">
      <c r="A109" s="0" t="s">
        <v>171</v>
      </c>
      <c r="B109" s="0" t="n">
        <v>16</v>
      </c>
      <c r="C109" s="0" t="n">
        <v>39</v>
      </c>
      <c r="D109" s="25" t="s">
        <v>119</v>
      </c>
      <c r="E109" s="26" t="n">
        <v>299</v>
      </c>
      <c r="F109" s="26" t="n">
        <v>152</v>
      </c>
      <c r="G109" s="27" t="n">
        <v>0.508361204013378</v>
      </c>
      <c r="H109" s="26" t="n">
        <v>11</v>
      </c>
      <c r="I109" s="26" t="n">
        <v>4</v>
      </c>
      <c r="J109" s="27" t="n">
        <v>0.363636363636364</v>
      </c>
    </row>
    <row r="110" customFormat="false" ht="15" hidden="false" customHeight="false" outlineLevel="0" collapsed="false">
      <c r="A110" s="0" t="s">
        <v>171</v>
      </c>
      <c r="B110" s="0" t="n">
        <v>16</v>
      </c>
      <c r="C110" s="0" t="n">
        <v>40</v>
      </c>
      <c r="D110" s="25" t="s">
        <v>120</v>
      </c>
      <c r="E110" s="26" t="n">
        <v>131</v>
      </c>
      <c r="F110" s="26" t="n">
        <v>60</v>
      </c>
      <c r="G110" s="27" t="n">
        <v>0.458015267175573</v>
      </c>
      <c r="H110" s="26" t="n">
        <v>4.5</v>
      </c>
      <c r="I110" s="26" t="n">
        <v>4.5</v>
      </c>
      <c r="J110" s="27" t="n">
        <v>1</v>
      </c>
    </row>
    <row r="111" customFormat="false" ht="15" hidden="false" customHeight="false" outlineLevel="0" collapsed="false">
      <c r="A111" s="0" t="s">
        <v>171</v>
      </c>
      <c r="B111" s="0" t="n">
        <v>16</v>
      </c>
      <c r="C111" s="0" t="n">
        <v>41</v>
      </c>
      <c r="D111" s="25" t="s">
        <v>121</v>
      </c>
      <c r="E111" s="26" t="n">
        <v>504</v>
      </c>
      <c r="F111" s="26" t="n">
        <v>168</v>
      </c>
      <c r="G111" s="27" t="n">
        <v>0.333333333333333</v>
      </c>
      <c r="H111" s="26" t="n">
        <v>3.5</v>
      </c>
      <c r="I111" s="26" t="n">
        <v>3.5</v>
      </c>
      <c r="J111" s="27" t="n">
        <v>1</v>
      </c>
    </row>
    <row r="112" customFormat="false" ht="15" hidden="false" customHeight="false" outlineLevel="0" collapsed="false">
      <c r="A112" s="0" t="s">
        <v>171</v>
      </c>
      <c r="B112" s="0" t="n">
        <v>16</v>
      </c>
      <c r="C112" s="0" t="n">
        <v>42</v>
      </c>
      <c r="D112" s="33" t="s">
        <v>122</v>
      </c>
      <c r="E112" s="34" t="n">
        <v>2784.5</v>
      </c>
      <c r="F112" s="26" t="n">
        <v>394.5</v>
      </c>
      <c r="G112" s="27" t="n">
        <v>0.14167714131801</v>
      </c>
      <c r="H112" s="26" t="n">
        <v>13</v>
      </c>
      <c r="I112" s="26" t="n">
        <v>4</v>
      </c>
      <c r="J112" s="27" t="n">
        <v>0.307692307692308</v>
      </c>
    </row>
    <row r="113" customFormat="false" ht="15" hidden="false" customHeight="false" outlineLevel="0" collapsed="false">
      <c r="A113" s="0" t="s">
        <v>171</v>
      </c>
      <c r="B113" s="0" t="n">
        <v>16</v>
      </c>
      <c r="C113" s="0" t="n">
        <v>43</v>
      </c>
      <c r="D113" s="25" t="s">
        <v>123</v>
      </c>
      <c r="E113" s="26" t="n">
        <v>12.5</v>
      </c>
      <c r="F113" s="26" t="n">
        <v>12.5</v>
      </c>
      <c r="G113" s="27" t="n">
        <v>1</v>
      </c>
      <c r="H113" s="26" t="n">
        <v>6.5</v>
      </c>
      <c r="I113" s="26" t="n">
        <v>2.5</v>
      </c>
      <c r="J113" s="27" t="n">
        <v>0.384615384615385</v>
      </c>
    </row>
    <row r="114" customFormat="false" ht="15" hidden="false" customHeight="false" outlineLevel="0" collapsed="false">
      <c r="A114" s="0" t="s">
        <v>171</v>
      </c>
      <c r="B114" s="0" t="n">
        <v>16</v>
      </c>
      <c r="C114" s="0" t="n">
        <v>44</v>
      </c>
      <c r="D114" s="25" t="s">
        <v>124</v>
      </c>
      <c r="E114" s="26" t="n">
        <v>0</v>
      </c>
      <c r="F114" s="26" t="n">
        <v>0</v>
      </c>
      <c r="G114" s="27" t="n">
        <v>0</v>
      </c>
      <c r="H114" s="26" t="n">
        <v>5.5</v>
      </c>
      <c r="I114" s="26" t="n">
        <v>3.5</v>
      </c>
      <c r="J114" s="27" t="n">
        <v>0.636363636363636</v>
      </c>
    </row>
    <row r="115" customFormat="false" ht="15" hidden="false" customHeight="false" outlineLevel="0" collapsed="false">
      <c r="A115" s="0" t="s">
        <v>171</v>
      </c>
      <c r="B115" s="0" t="n">
        <v>16</v>
      </c>
      <c r="C115" s="0" t="n">
        <v>45</v>
      </c>
      <c r="D115" s="25" t="s">
        <v>125</v>
      </c>
      <c r="E115" s="26" t="n">
        <v>0</v>
      </c>
      <c r="F115" s="26" t="n">
        <v>0</v>
      </c>
      <c r="G115" s="27" t="n">
        <v>0</v>
      </c>
      <c r="H115" s="26" t="n">
        <v>5.5</v>
      </c>
      <c r="I115" s="26" t="n">
        <v>5.5</v>
      </c>
      <c r="J115" s="27" t="n">
        <v>1</v>
      </c>
    </row>
    <row r="116" customFormat="false" ht="15" hidden="false" customHeight="false" outlineLevel="0" collapsed="false">
      <c r="A116" s="0" t="s">
        <v>171</v>
      </c>
      <c r="B116" s="0" t="n">
        <v>16</v>
      </c>
      <c r="C116" s="0" t="n">
        <v>46</v>
      </c>
      <c r="D116" s="25" t="s">
        <v>126</v>
      </c>
      <c r="E116" s="26" t="n">
        <v>0</v>
      </c>
      <c r="F116" s="26" t="n">
        <v>0</v>
      </c>
      <c r="G116" s="27" t="n">
        <v>0</v>
      </c>
      <c r="H116" s="26" t="n">
        <v>1</v>
      </c>
      <c r="I116" s="26" t="n">
        <v>1</v>
      </c>
      <c r="J116" s="27" t="n">
        <v>1</v>
      </c>
    </row>
    <row r="117" customFormat="false" ht="15" hidden="false" customHeight="false" outlineLevel="0" collapsed="false">
      <c r="A117" s="0" t="s">
        <v>171</v>
      </c>
      <c r="B117" s="0" t="n">
        <v>16</v>
      </c>
      <c r="C117" s="0" t="n">
        <v>47</v>
      </c>
      <c r="D117" s="25" t="s">
        <v>127</v>
      </c>
      <c r="E117" s="26" t="n">
        <v>0</v>
      </c>
      <c r="F117" s="26" t="n">
        <v>0</v>
      </c>
      <c r="G117" s="27" t="n">
        <v>0</v>
      </c>
      <c r="H117" s="26" t="n">
        <v>6.5</v>
      </c>
      <c r="I117" s="26" t="n">
        <v>2.5</v>
      </c>
      <c r="J117" s="27" t="n">
        <v>0.384615384615385</v>
      </c>
    </row>
    <row r="118" customFormat="false" ht="15" hidden="false" customHeight="false" outlineLevel="0" collapsed="false">
      <c r="A118" s="0" t="s">
        <v>171</v>
      </c>
      <c r="B118" s="0" t="n">
        <v>16</v>
      </c>
      <c r="C118" s="0" t="n">
        <v>48</v>
      </c>
      <c r="D118" s="25" t="s">
        <v>128</v>
      </c>
      <c r="E118" s="26" t="n">
        <v>113</v>
      </c>
      <c r="F118" s="26" t="n">
        <v>42</v>
      </c>
      <c r="G118" s="27" t="n">
        <v>0.371681415929204</v>
      </c>
      <c r="H118" s="26" t="n">
        <v>3</v>
      </c>
      <c r="I118" s="26" t="n">
        <v>1</v>
      </c>
      <c r="J118" s="27" t="n">
        <v>0.333333333333333</v>
      </c>
    </row>
    <row r="119" customFormat="false" ht="15" hidden="false" customHeight="false" outlineLevel="0" collapsed="false">
      <c r="A119" s="0" t="s">
        <v>171</v>
      </c>
      <c r="B119" s="0" t="n">
        <v>16</v>
      </c>
      <c r="C119" s="0" t="n">
        <v>49</v>
      </c>
      <c r="D119" s="25" t="s">
        <v>129</v>
      </c>
      <c r="E119" s="26" t="n">
        <v>54.5</v>
      </c>
      <c r="F119" s="26" t="n">
        <v>37.5</v>
      </c>
      <c r="G119" s="27" t="n">
        <v>0.688073394495413</v>
      </c>
      <c r="H119" s="26" t="n">
        <v>6.5</v>
      </c>
      <c r="I119" s="26" t="n">
        <v>6.5</v>
      </c>
      <c r="J119" s="27" t="n">
        <v>1</v>
      </c>
    </row>
    <row r="120" customFormat="false" ht="15" hidden="false" customHeight="false" outlineLevel="0" collapsed="false">
      <c r="A120" s="0" t="s">
        <v>171</v>
      </c>
      <c r="B120" s="0" t="n">
        <v>16</v>
      </c>
      <c r="C120" s="0" t="n">
        <v>50</v>
      </c>
      <c r="D120" s="25" t="s">
        <v>130</v>
      </c>
      <c r="E120" s="26" t="n">
        <v>366.5</v>
      </c>
      <c r="F120" s="26" t="n">
        <v>13.5</v>
      </c>
      <c r="G120" s="27" t="n">
        <v>0.0368349249658936</v>
      </c>
      <c r="H120" s="26" t="n">
        <v>0</v>
      </c>
      <c r="I120" s="26" t="n">
        <v>0</v>
      </c>
      <c r="J120" s="27" t="n">
        <v>0</v>
      </c>
    </row>
    <row r="121" customFormat="false" ht="15" hidden="false" customHeight="false" outlineLevel="0" collapsed="false">
      <c r="A121" s="0" t="s">
        <v>171</v>
      </c>
      <c r="B121" s="0" t="n">
        <v>16</v>
      </c>
      <c r="C121" s="0" t="n">
        <v>51</v>
      </c>
      <c r="D121" s="25" t="s">
        <v>131</v>
      </c>
      <c r="E121" s="26" t="n">
        <v>179</v>
      </c>
      <c r="F121" s="26" t="n">
        <v>20</v>
      </c>
      <c r="G121" s="27" t="n">
        <v>0.111731843575419</v>
      </c>
      <c r="H121" s="26" t="n">
        <v>3</v>
      </c>
      <c r="I121" s="26" t="n">
        <v>1</v>
      </c>
      <c r="J121" s="27" t="n">
        <v>0.333333333333333</v>
      </c>
    </row>
    <row r="122" customFormat="false" ht="15" hidden="false" customHeight="false" outlineLevel="0" collapsed="false">
      <c r="A122" s="0" t="s">
        <v>171</v>
      </c>
      <c r="B122" s="0" t="n">
        <v>16</v>
      </c>
      <c r="C122" s="0" t="n">
        <v>52</v>
      </c>
      <c r="D122" s="25" t="s">
        <v>132</v>
      </c>
      <c r="E122" s="26" t="n">
        <v>13.5</v>
      </c>
      <c r="F122" s="26" t="n">
        <v>1.5</v>
      </c>
      <c r="G122" s="27" t="n">
        <v>0.111111111111111</v>
      </c>
      <c r="H122" s="26" t="n">
        <v>5.5</v>
      </c>
      <c r="I122" s="26" t="n">
        <v>5.5</v>
      </c>
      <c r="J122" s="27" t="n">
        <v>1</v>
      </c>
    </row>
    <row r="123" customFormat="false" ht="15" hidden="false" customHeight="false" outlineLevel="0" collapsed="false">
      <c r="A123" s="0" t="s">
        <v>171</v>
      </c>
      <c r="B123" s="0" t="n">
        <v>16</v>
      </c>
      <c r="C123" s="0" t="n">
        <v>53</v>
      </c>
      <c r="D123" s="25" t="s">
        <v>133</v>
      </c>
      <c r="E123" s="26" t="n">
        <v>0</v>
      </c>
      <c r="F123" s="26" t="n">
        <v>0</v>
      </c>
      <c r="G123" s="27" t="n">
        <v>0</v>
      </c>
      <c r="H123" s="26" t="n">
        <v>8</v>
      </c>
      <c r="I123" s="26" t="n">
        <v>1</v>
      </c>
      <c r="J123" s="27" t="n">
        <v>0.125</v>
      </c>
    </row>
    <row r="124" customFormat="false" ht="15" hidden="false" customHeight="false" outlineLevel="0" collapsed="false">
      <c r="A124" s="0" t="s">
        <v>171</v>
      </c>
      <c r="B124" s="0" t="n">
        <v>16</v>
      </c>
      <c r="C124" s="0" t="n">
        <v>54</v>
      </c>
      <c r="D124" s="25" t="s">
        <v>134</v>
      </c>
      <c r="E124" s="26" t="n">
        <v>0</v>
      </c>
      <c r="F124" s="26" t="n">
        <v>0</v>
      </c>
      <c r="G124" s="27" t="n">
        <v>0</v>
      </c>
      <c r="H124" s="26" t="n">
        <v>0</v>
      </c>
      <c r="I124" s="26" t="n">
        <v>0</v>
      </c>
      <c r="J124" s="27" t="n">
        <v>0</v>
      </c>
    </row>
    <row r="125" customFormat="false" ht="15" hidden="false" customHeight="false" outlineLevel="0" collapsed="false">
      <c r="A125" s="0" t="s">
        <v>171</v>
      </c>
      <c r="B125" s="0" t="n">
        <v>16</v>
      </c>
      <c r="C125" s="0" t="n">
        <v>55</v>
      </c>
      <c r="D125" s="25" t="s">
        <v>135</v>
      </c>
      <c r="E125" s="26" t="n">
        <v>27</v>
      </c>
      <c r="F125" s="26" t="n">
        <v>19</v>
      </c>
      <c r="G125" s="27" t="n">
        <v>0.703703703703704</v>
      </c>
      <c r="H125" s="26" t="n">
        <v>2</v>
      </c>
      <c r="I125" s="26" t="n">
        <v>2</v>
      </c>
      <c r="J125" s="27" t="n">
        <v>1</v>
      </c>
    </row>
    <row r="126" customFormat="false" ht="15" hidden="false" customHeight="false" outlineLevel="0" collapsed="false">
      <c r="A126" s="0" t="s">
        <v>171</v>
      </c>
      <c r="B126" s="0" t="n">
        <v>16</v>
      </c>
      <c r="C126" s="0" t="n">
        <v>56</v>
      </c>
      <c r="D126" s="25" t="s">
        <v>136</v>
      </c>
      <c r="E126" s="26" t="n">
        <v>51</v>
      </c>
      <c r="F126" s="26" t="n">
        <v>18</v>
      </c>
      <c r="G126" s="27" t="n">
        <v>0.352941176470588</v>
      </c>
      <c r="H126" s="26" t="n">
        <v>0</v>
      </c>
      <c r="I126" s="26" t="n">
        <v>0</v>
      </c>
      <c r="J126" s="27" t="n">
        <v>0</v>
      </c>
    </row>
    <row r="127" customFormat="false" ht="15" hidden="false" customHeight="false" outlineLevel="0" collapsed="false">
      <c r="A127" s="0" t="s">
        <v>171</v>
      </c>
      <c r="B127" s="0" t="n">
        <v>16</v>
      </c>
      <c r="C127" s="0" t="n">
        <v>57</v>
      </c>
      <c r="D127" s="25" t="s">
        <v>137</v>
      </c>
      <c r="E127" s="26" t="n">
        <v>0</v>
      </c>
      <c r="F127" s="26" t="n">
        <v>0</v>
      </c>
      <c r="G127" s="27" t="n">
        <v>0</v>
      </c>
      <c r="H127" s="26" t="n">
        <v>5.5</v>
      </c>
      <c r="I127" s="26" t="n">
        <v>1.5</v>
      </c>
      <c r="J127" s="27" t="n">
        <v>0.272727272727273</v>
      </c>
    </row>
    <row r="128" customFormat="false" ht="15" hidden="false" customHeight="false" outlineLevel="0" collapsed="false">
      <c r="A128" s="0" t="s">
        <v>171</v>
      </c>
      <c r="B128" s="0" t="n">
        <v>16</v>
      </c>
      <c r="C128" s="0" t="n">
        <v>58</v>
      </c>
      <c r="D128" s="25" t="s">
        <v>138</v>
      </c>
      <c r="E128" s="26" t="n">
        <v>33.5</v>
      </c>
      <c r="F128" s="26" t="n">
        <v>18.5</v>
      </c>
      <c r="G128" s="27" t="n">
        <v>0.552238805970149</v>
      </c>
      <c r="H128" s="26" t="n">
        <v>5.5</v>
      </c>
      <c r="I128" s="26" t="n">
        <v>1.5</v>
      </c>
      <c r="J128" s="27" t="n">
        <v>0.272727272727273</v>
      </c>
    </row>
    <row r="129" customFormat="false" ht="15" hidden="false" customHeight="false" outlineLevel="0" collapsed="false">
      <c r="A129" s="0" t="s">
        <v>171</v>
      </c>
      <c r="B129" s="0" t="n">
        <v>16</v>
      </c>
      <c r="C129" s="0" t="n">
        <v>59</v>
      </c>
      <c r="D129" s="33" t="s">
        <v>139</v>
      </c>
      <c r="E129" s="34" t="n">
        <v>1947.5</v>
      </c>
      <c r="F129" s="34" t="n">
        <v>22.5</v>
      </c>
      <c r="G129" s="27" t="n">
        <v>0.0115532734274711</v>
      </c>
      <c r="H129" s="26" t="n">
        <v>2</v>
      </c>
      <c r="I129" s="26" t="n">
        <v>2</v>
      </c>
      <c r="J129" s="27" t="n">
        <v>1</v>
      </c>
    </row>
    <row r="130" customFormat="false" ht="15" hidden="false" customHeight="false" outlineLevel="0" collapsed="false">
      <c r="A130" s="0" t="s">
        <v>171</v>
      </c>
      <c r="B130" s="0" t="n">
        <v>16</v>
      </c>
      <c r="C130" s="0" t="n">
        <v>60</v>
      </c>
      <c r="D130" s="33" t="s">
        <v>140</v>
      </c>
      <c r="E130" s="34" t="n">
        <v>1069.5</v>
      </c>
      <c r="F130" s="34" t="n">
        <v>53.5</v>
      </c>
      <c r="G130" s="27" t="n">
        <v>0.0500233754090697</v>
      </c>
      <c r="H130" s="26" t="n">
        <v>0</v>
      </c>
      <c r="I130" s="26" t="n">
        <v>0</v>
      </c>
      <c r="J130" s="27" t="n">
        <v>0</v>
      </c>
    </row>
    <row r="131" customFormat="false" ht="15" hidden="false" customHeight="false" outlineLevel="0" collapsed="false">
      <c r="A131" s="0" t="s">
        <v>171</v>
      </c>
      <c r="B131" s="0" t="n">
        <v>16</v>
      </c>
      <c r="C131" s="0" t="n">
        <v>61</v>
      </c>
      <c r="D131" s="33" t="s">
        <v>141</v>
      </c>
      <c r="E131" s="34" t="n">
        <v>951</v>
      </c>
      <c r="F131" s="34" t="n">
        <v>19</v>
      </c>
      <c r="G131" s="27" t="n">
        <v>0.0199789695057834</v>
      </c>
      <c r="H131" s="26" t="n">
        <v>8.5</v>
      </c>
      <c r="I131" s="26" t="n">
        <v>4.5</v>
      </c>
      <c r="J131" s="27" t="n">
        <v>0.529411764705882</v>
      </c>
    </row>
    <row r="132" customFormat="false" ht="15" hidden="false" customHeight="false" outlineLevel="0" collapsed="false">
      <c r="A132" s="0" t="s">
        <v>171</v>
      </c>
      <c r="B132" s="0" t="n">
        <v>16</v>
      </c>
      <c r="C132" s="0" t="n">
        <v>62</v>
      </c>
      <c r="D132" s="25" t="s">
        <v>142</v>
      </c>
      <c r="E132" s="26" t="n">
        <v>418.5</v>
      </c>
      <c r="F132" s="26" t="n">
        <v>30.5</v>
      </c>
      <c r="G132" s="27" t="n">
        <v>0.0728793309438471</v>
      </c>
      <c r="H132" s="26" t="n">
        <v>5.5</v>
      </c>
      <c r="I132" s="26" t="n">
        <v>3.5</v>
      </c>
      <c r="J132" s="27" t="n">
        <v>0.636363636363636</v>
      </c>
    </row>
    <row r="133" customFormat="false" ht="15" hidden="false" customHeight="false" outlineLevel="0" collapsed="false">
      <c r="A133" s="0" t="s">
        <v>171</v>
      </c>
      <c r="B133" s="0" t="n">
        <v>16</v>
      </c>
      <c r="C133" s="0" t="n">
        <v>63</v>
      </c>
      <c r="D133" s="25" t="s">
        <v>143</v>
      </c>
      <c r="E133" s="26" t="n">
        <v>193.5</v>
      </c>
      <c r="F133" s="26" t="n">
        <v>31.5</v>
      </c>
      <c r="G133" s="27" t="n">
        <v>0.162790697674419</v>
      </c>
      <c r="H133" s="26" t="n">
        <v>11</v>
      </c>
      <c r="I133" s="26" t="n">
        <v>2</v>
      </c>
      <c r="J133" s="27" t="n">
        <v>0.181818181818182</v>
      </c>
    </row>
    <row r="134" customFormat="false" ht="15" hidden="false" customHeight="false" outlineLevel="0" collapsed="false">
      <c r="A134" s="0" t="s">
        <v>171</v>
      </c>
      <c r="B134" s="0" t="n">
        <v>16</v>
      </c>
      <c r="C134" s="0" t="n">
        <v>64</v>
      </c>
      <c r="D134" s="25" t="s">
        <v>144</v>
      </c>
      <c r="E134" s="26" t="n">
        <v>1</v>
      </c>
      <c r="F134" s="26" t="n">
        <v>1</v>
      </c>
      <c r="G134" s="27" t="n">
        <v>1</v>
      </c>
      <c r="H134" s="26" t="n">
        <v>8</v>
      </c>
      <c r="I134" s="26" t="n">
        <v>1</v>
      </c>
      <c r="J134" s="27" t="n">
        <v>0.125</v>
      </c>
    </row>
    <row r="135" customFormat="false" ht="15" hidden="false" customHeight="false" outlineLevel="0" collapsed="false">
      <c r="A135" s="0" t="s">
        <v>171</v>
      </c>
      <c r="B135" s="0" t="n">
        <v>16</v>
      </c>
      <c r="C135" s="0" t="n">
        <v>65</v>
      </c>
      <c r="D135" s="25" t="s">
        <v>145</v>
      </c>
      <c r="E135" s="26" t="n">
        <v>0</v>
      </c>
      <c r="F135" s="26" t="n">
        <v>0</v>
      </c>
      <c r="G135" s="27" t="n">
        <v>0</v>
      </c>
      <c r="H135" s="26" t="n">
        <v>6.5</v>
      </c>
      <c r="I135" s="26" t="n">
        <v>2.5</v>
      </c>
      <c r="J135" s="27" t="n">
        <v>0.384615384615385</v>
      </c>
    </row>
    <row r="136" customFormat="false" ht="15" hidden="false" customHeight="false" outlineLevel="0" collapsed="false">
      <c r="A136" s="0" t="s">
        <v>171</v>
      </c>
      <c r="B136" s="0" t="n">
        <v>16</v>
      </c>
      <c r="C136" s="0" t="n">
        <v>66</v>
      </c>
      <c r="D136" s="25" t="s">
        <v>146</v>
      </c>
      <c r="E136" s="26" t="n">
        <v>0</v>
      </c>
      <c r="F136" s="26" t="n">
        <v>0</v>
      </c>
      <c r="G136" s="27" t="n">
        <v>0</v>
      </c>
      <c r="H136" s="26" t="n">
        <v>2</v>
      </c>
      <c r="I136" s="26" t="n">
        <v>2</v>
      </c>
      <c r="J136" s="27" t="n">
        <v>1</v>
      </c>
    </row>
    <row r="137" customFormat="false" ht="15" hidden="false" customHeight="false" outlineLevel="0" collapsed="false">
      <c r="A137" s="0" t="s">
        <v>171</v>
      </c>
      <c r="B137" s="0" t="n">
        <v>16</v>
      </c>
      <c r="C137" s="0" t="n">
        <v>67</v>
      </c>
      <c r="D137" s="25" t="s">
        <v>147</v>
      </c>
      <c r="E137" s="26" t="n">
        <v>11.5</v>
      </c>
      <c r="F137" s="26" t="n">
        <v>11.5</v>
      </c>
      <c r="G137" s="27" t="n">
        <v>1</v>
      </c>
      <c r="H137" s="26" t="n">
        <v>2</v>
      </c>
      <c r="I137" s="26" t="n">
        <v>2</v>
      </c>
      <c r="J137" s="27" t="n">
        <v>1</v>
      </c>
    </row>
    <row r="138" customFormat="false" ht="15" hidden="false" customHeight="false" outlineLevel="0" collapsed="false">
      <c r="A138" s="0" t="s">
        <v>171</v>
      </c>
      <c r="B138" s="0" t="n">
        <v>18</v>
      </c>
      <c r="C138" s="0" t="n">
        <v>2</v>
      </c>
      <c r="D138" s="25" t="s">
        <v>148</v>
      </c>
      <c r="E138" s="26" t="n">
        <v>88</v>
      </c>
      <c r="F138" s="26" t="n">
        <v>63</v>
      </c>
      <c r="G138" s="27" t="n">
        <v>0.715909090909091</v>
      </c>
      <c r="H138" s="26" t="n">
        <v>6.5</v>
      </c>
      <c r="I138" s="26" t="n">
        <v>2.5</v>
      </c>
      <c r="J138" s="27" t="n">
        <v>0.384615384615385</v>
      </c>
    </row>
    <row r="139" customFormat="false" ht="15" hidden="false" customHeight="false" outlineLevel="0" collapsed="false">
      <c r="A139" s="0" t="s">
        <v>171</v>
      </c>
      <c r="B139" s="0" t="n">
        <v>18</v>
      </c>
      <c r="C139" s="0" t="n">
        <v>3</v>
      </c>
      <c r="D139" s="25" t="s">
        <v>149</v>
      </c>
      <c r="E139" s="26" t="n">
        <v>13.5</v>
      </c>
      <c r="F139" s="26" t="n">
        <v>11.5</v>
      </c>
      <c r="G139" s="27" t="n">
        <v>0.851851851851852</v>
      </c>
      <c r="H139" s="26" t="n">
        <v>3.5</v>
      </c>
      <c r="I139" s="26" t="n">
        <v>3.5</v>
      </c>
      <c r="J139" s="27" t="n">
        <v>1</v>
      </c>
    </row>
    <row r="140" customFormat="false" ht="15" hidden="false" customHeight="false" outlineLevel="0" collapsed="false">
      <c r="A140" s="0" t="s">
        <v>171</v>
      </c>
      <c r="B140" s="0" t="n">
        <v>18</v>
      </c>
      <c r="C140" s="0" t="n">
        <v>4</v>
      </c>
      <c r="D140" s="25" t="s">
        <v>150</v>
      </c>
      <c r="E140" s="26" t="n">
        <v>16.5</v>
      </c>
      <c r="F140" s="26" t="n">
        <v>16.5</v>
      </c>
      <c r="G140" s="27" t="n">
        <v>1</v>
      </c>
      <c r="H140" s="26" t="n">
        <v>5.5</v>
      </c>
      <c r="I140" s="26" t="n">
        <v>1.5</v>
      </c>
      <c r="J140" s="27" t="n">
        <v>0.272727272727273</v>
      </c>
    </row>
    <row r="141" customFormat="false" ht="15" hidden="false" customHeight="false" outlineLevel="0" collapsed="false">
      <c r="A141" s="0" t="s">
        <v>171</v>
      </c>
      <c r="B141" s="0" t="n">
        <v>18</v>
      </c>
      <c r="C141" s="0" t="n">
        <v>5</v>
      </c>
      <c r="D141" s="25" t="s">
        <v>151</v>
      </c>
      <c r="E141" s="26" t="n">
        <v>68</v>
      </c>
      <c r="F141" s="26" t="n">
        <v>39</v>
      </c>
      <c r="G141" s="27" t="n">
        <v>0.573529411764706</v>
      </c>
      <c r="H141" s="26" t="n">
        <v>5.5</v>
      </c>
      <c r="I141" s="26" t="n">
        <v>3.5</v>
      </c>
      <c r="J141" s="27" t="n">
        <v>0.636363636363636</v>
      </c>
    </row>
    <row r="142" customFormat="false" ht="15" hidden="false" customHeight="false" outlineLevel="0" collapsed="false">
      <c r="A142" s="0" t="s">
        <v>171</v>
      </c>
      <c r="B142" s="0" t="n">
        <v>18</v>
      </c>
      <c r="C142" s="0" t="n">
        <v>6</v>
      </c>
      <c r="D142" s="25" t="s">
        <v>152</v>
      </c>
      <c r="E142" s="26" t="n">
        <v>206.5</v>
      </c>
      <c r="F142" s="26" t="n">
        <v>51.5</v>
      </c>
      <c r="G142" s="27" t="n">
        <v>0.249394673123487</v>
      </c>
      <c r="H142" s="26" t="n">
        <v>5.5</v>
      </c>
      <c r="I142" s="26" t="n">
        <v>1.5</v>
      </c>
      <c r="J142" s="27" t="n">
        <v>0.272727272727273</v>
      </c>
    </row>
    <row r="143" customFormat="false" ht="15" hidden="false" customHeight="false" outlineLevel="0" collapsed="false">
      <c r="A143" s="0" t="s">
        <v>171</v>
      </c>
      <c r="B143" s="0" t="n">
        <v>18</v>
      </c>
      <c r="C143" s="0" t="n">
        <v>7</v>
      </c>
      <c r="D143" s="25" t="s">
        <v>153</v>
      </c>
      <c r="E143" s="26" t="n">
        <v>167</v>
      </c>
      <c r="F143" s="26" t="n">
        <v>20</v>
      </c>
      <c r="G143" s="27" t="n">
        <v>0.119760479041916</v>
      </c>
      <c r="H143" s="26" t="n">
        <v>2</v>
      </c>
      <c r="I143" s="26" t="n">
        <v>2</v>
      </c>
      <c r="J143" s="27" t="n">
        <v>1</v>
      </c>
    </row>
    <row r="144" customFormat="false" ht="15" hidden="false" customHeight="false" outlineLevel="0" collapsed="false">
      <c r="A144" s="0" t="s">
        <v>171</v>
      </c>
      <c r="B144" s="0" t="n">
        <v>18</v>
      </c>
      <c r="C144" s="0" t="n">
        <v>8</v>
      </c>
      <c r="D144" s="25" t="s">
        <v>154</v>
      </c>
      <c r="E144" s="26" t="n">
        <v>0</v>
      </c>
      <c r="F144" s="26" t="n">
        <v>0</v>
      </c>
      <c r="G144" s="27" t="n">
        <v>0</v>
      </c>
      <c r="H144" s="26" t="n">
        <v>4.5</v>
      </c>
      <c r="I144" s="26" t="n">
        <v>2.5</v>
      </c>
      <c r="J144" s="27" t="n">
        <v>0.555555555555556</v>
      </c>
    </row>
    <row r="145" customFormat="false" ht="15" hidden="false" customHeight="false" outlineLevel="0" collapsed="false">
      <c r="A145" s="0" t="s">
        <v>171</v>
      </c>
      <c r="B145" s="0" t="n">
        <v>18</v>
      </c>
      <c r="C145" s="0" t="n">
        <v>9</v>
      </c>
      <c r="D145" s="25" t="s">
        <v>155</v>
      </c>
      <c r="E145" s="26" t="n">
        <v>0</v>
      </c>
      <c r="F145" s="26" t="n">
        <v>0</v>
      </c>
      <c r="G145" s="27" t="n">
        <v>0</v>
      </c>
      <c r="H145" s="26" t="n">
        <v>6.5</v>
      </c>
      <c r="I145" s="26" t="n">
        <v>6.5</v>
      </c>
      <c r="J145" s="27" t="n">
        <v>1</v>
      </c>
    </row>
    <row r="146" customFormat="false" ht="15" hidden="false" customHeight="false" outlineLevel="0" collapsed="false">
      <c r="A146" s="0" t="s">
        <v>171</v>
      </c>
      <c r="B146" s="0" t="n">
        <v>18</v>
      </c>
      <c r="C146" s="0" t="n">
        <v>10</v>
      </c>
      <c r="D146" s="25" t="s">
        <v>156</v>
      </c>
      <c r="E146" s="26" t="n">
        <v>0</v>
      </c>
      <c r="F146" s="26" t="n">
        <v>0</v>
      </c>
      <c r="G146" s="27" t="n">
        <v>0</v>
      </c>
      <c r="H146" s="26" t="n">
        <v>1</v>
      </c>
      <c r="I146" s="26" t="n">
        <v>1</v>
      </c>
      <c r="J146" s="27" t="n">
        <v>1</v>
      </c>
    </row>
    <row r="147" customFormat="false" ht="15" hidden="false" customHeight="false" outlineLevel="0" collapsed="false">
      <c r="A147" s="0" t="s">
        <v>171</v>
      </c>
      <c r="B147" s="0" t="n">
        <v>18</v>
      </c>
      <c r="C147" s="0" t="n">
        <v>11</v>
      </c>
      <c r="D147" s="25" t="s">
        <v>157</v>
      </c>
      <c r="E147" s="26" t="n">
        <v>0</v>
      </c>
      <c r="F147" s="26" t="n">
        <v>0</v>
      </c>
      <c r="G147" s="27" t="n">
        <v>0</v>
      </c>
      <c r="H147" s="26" t="n">
        <v>2</v>
      </c>
      <c r="I147" s="26" t="n">
        <v>2</v>
      </c>
      <c r="J147" s="27" t="n">
        <v>1</v>
      </c>
    </row>
    <row r="148" customFormat="false" ht="15" hidden="false" customHeight="false" outlineLevel="0" collapsed="false">
      <c r="H148" s="0"/>
      <c r="I148" s="0"/>
      <c r="J148" s="0"/>
    </row>
    <row r="149" customFormat="false" ht="15" hidden="false" customHeight="false" outlineLevel="0" collapsed="false">
      <c r="H149" s="0"/>
      <c r="I149" s="0"/>
      <c r="J149" s="0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83"/>
  <sheetViews>
    <sheetView showFormulas="false" showGridLines="true" showRowColHeaders="true" showZeros="true" rightToLeft="false" tabSelected="false" showOutlineSymbols="true" defaultGridColor="true" view="normal" topLeftCell="A109" colorId="64" zoomScale="75" zoomScaleNormal="75" zoomScalePageLayoutView="100" workbookViewId="0">
      <selection pane="topLeft" activeCell="F248" activeCellId="0" sqref="F248"/>
    </sheetView>
  </sheetViews>
  <sheetFormatPr defaultColWidth="10.9921875" defaultRowHeight="15" zeroHeight="false" outlineLevelRow="0" outlineLevelCol="0"/>
  <cols>
    <col collapsed="false" customWidth="true" hidden="false" outlineLevel="0" max="1" min="1" style="0" width="25.7"/>
    <col collapsed="false" customWidth="true" hidden="false" outlineLevel="0" max="3" min="2" style="0" width="8.7"/>
    <col collapsed="false" customWidth="true" hidden="false" outlineLevel="0" max="4" min="4" style="25" width="25.7"/>
    <col collapsed="false" customWidth="true" hidden="false" outlineLevel="0" max="10" min="5" style="26" width="20.7"/>
    <col collapsed="false" customWidth="true" hidden="false" outlineLevel="0" max="11" min="11" style="26" width="25.7"/>
    <col collapsed="false" customWidth="true" hidden="false" outlineLevel="0" max="12" min="12" style="26" width="20.7"/>
    <col collapsed="false" customWidth="true" hidden="false" outlineLevel="0" max="13" min="13" style="27" width="20.7"/>
  </cols>
  <sheetData>
    <row r="1" customFormat="false" ht="15" hidden="false" customHeight="false" outlineLevel="0" collapsed="false">
      <c r="A1" s="0" t="s">
        <v>171</v>
      </c>
      <c r="B1" s="0" t="n">
        <v>13</v>
      </c>
      <c r="C1" s="0" t="n">
        <v>2</v>
      </c>
      <c r="D1" s="25" t="s">
        <v>172</v>
      </c>
      <c r="E1" s="26" t="n">
        <v>746.44</v>
      </c>
      <c r="F1" s="26" t="n">
        <v>783.38</v>
      </c>
      <c r="G1" s="26" t="n">
        <f aca="false">IF(F1&gt;E1,0,E1-F1)</f>
        <v>0</v>
      </c>
      <c r="H1" s="26" t="n">
        <v>747</v>
      </c>
      <c r="I1" s="26" t="n">
        <v>764</v>
      </c>
      <c r="J1" s="26" t="n">
        <f aca="false">IF(I1&gt;H1,0,H1-I1)</f>
        <v>0</v>
      </c>
    </row>
    <row r="2" customFormat="false" ht="15" hidden="false" customHeight="false" outlineLevel="0" collapsed="false">
      <c r="A2" s="0" t="s">
        <v>171</v>
      </c>
      <c r="B2" s="0" t="n">
        <v>13</v>
      </c>
      <c r="C2" s="0" t="n">
        <v>3</v>
      </c>
      <c r="D2" s="25" t="s">
        <v>173</v>
      </c>
      <c r="E2" s="26" t="n">
        <v>762.49</v>
      </c>
      <c r="F2" s="26" t="n">
        <v>783.38</v>
      </c>
      <c r="G2" s="26" t="n">
        <f aca="false">IF(F2&gt;E2,0,E2-F2)</f>
        <v>0</v>
      </c>
      <c r="H2" s="26" t="n">
        <v>755</v>
      </c>
      <c r="I2" s="26" t="n">
        <v>764</v>
      </c>
      <c r="J2" s="26" t="n">
        <f aca="false">IF(I2&gt;H2,0,H2-I2)</f>
        <v>0</v>
      </c>
    </row>
    <row r="3" customFormat="false" ht="15" hidden="false" customHeight="false" outlineLevel="0" collapsed="false">
      <c r="A3" s="0" t="s">
        <v>171</v>
      </c>
      <c r="B3" s="0" t="n">
        <v>13</v>
      </c>
      <c r="C3" s="0" t="n">
        <v>4</v>
      </c>
      <c r="D3" s="25" t="s">
        <v>174</v>
      </c>
      <c r="E3" s="26" t="n">
        <v>884.07</v>
      </c>
      <c r="F3" s="26" t="n">
        <v>783.38</v>
      </c>
      <c r="G3" s="26" t="n">
        <f aca="false">IF(F3&gt;E3,0,E3-F3)</f>
        <v>100.69</v>
      </c>
      <c r="H3" s="26" t="n">
        <v>871</v>
      </c>
      <c r="I3" s="26" t="n">
        <v>764</v>
      </c>
      <c r="J3" s="26" t="n">
        <f aca="false">IF(I3&gt;H3,0,H3-I3)</f>
        <v>107</v>
      </c>
    </row>
    <row r="4" customFormat="false" ht="15" hidden="false" customHeight="false" outlineLevel="0" collapsed="false">
      <c r="A4" s="0" t="s">
        <v>171</v>
      </c>
      <c r="B4" s="0" t="n">
        <v>13</v>
      </c>
      <c r="C4" s="0" t="n">
        <v>5</v>
      </c>
      <c r="D4" s="25" t="s">
        <v>175</v>
      </c>
      <c r="E4" s="26" t="n">
        <v>895.65</v>
      </c>
      <c r="F4" s="26" t="n">
        <v>783.38</v>
      </c>
      <c r="G4" s="26" t="n">
        <f aca="false">IF(F4&gt;E4,0,E4-F4)</f>
        <v>112.27</v>
      </c>
      <c r="H4" s="26" t="n">
        <v>894</v>
      </c>
      <c r="I4" s="26" t="n">
        <v>764</v>
      </c>
      <c r="J4" s="26" t="n">
        <f aca="false">IF(I4&gt;H4,0,H4-I4)</f>
        <v>130</v>
      </c>
    </row>
    <row r="5" customFormat="false" ht="15" hidden="false" customHeight="false" outlineLevel="0" collapsed="false">
      <c r="A5" s="0" t="s">
        <v>171</v>
      </c>
      <c r="B5" s="0" t="n">
        <v>13</v>
      </c>
      <c r="C5" s="0" t="n">
        <v>6</v>
      </c>
      <c r="D5" s="25" t="s">
        <v>176</v>
      </c>
      <c r="E5" s="26" t="n">
        <v>622.13</v>
      </c>
      <c r="F5" s="26" t="n">
        <v>783.38</v>
      </c>
      <c r="G5" s="26" t="n">
        <f aca="false">IF(F5&gt;E5,0,E5-F5)</f>
        <v>0</v>
      </c>
      <c r="H5" s="26" t="n">
        <v>615</v>
      </c>
      <c r="I5" s="26" t="n">
        <v>764</v>
      </c>
      <c r="J5" s="26" t="n">
        <f aca="false">IF(I5&gt;H5,0,H5-I5)</f>
        <v>0</v>
      </c>
    </row>
    <row r="6" customFormat="false" ht="15" hidden="false" customHeight="false" outlineLevel="0" collapsed="false">
      <c r="A6" s="0" t="s">
        <v>171</v>
      </c>
      <c r="B6" s="0" t="n">
        <v>13</v>
      </c>
      <c r="C6" s="0" t="n">
        <v>7</v>
      </c>
      <c r="D6" s="25" t="s">
        <v>177</v>
      </c>
      <c r="E6" s="26" t="n">
        <v>657.84</v>
      </c>
      <c r="F6" s="26" t="n">
        <v>783.38</v>
      </c>
      <c r="G6" s="26" t="n">
        <f aca="false">IF(F6&gt;E6,0,E6-F6)</f>
        <v>0</v>
      </c>
      <c r="H6" s="26" t="n">
        <v>629</v>
      </c>
      <c r="I6" s="26" t="n">
        <v>764</v>
      </c>
      <c r="J6" s="26" t="n">
        <f aca="false">IF(I6&gt;H6,0,H6-I6)</f>
        <v>0</v>
      </c>
    </row>
    <row r="7" customFormat="false" ht="15" hidden="false" customHeight="false" outlineLevel="0" collapsed="false">
      <c r="A7" s="0" t="s">
        <v>171</v>
      </c>
      <c r="B7" s="0" t="n">
        <v>13</v>
      </c>
      <c r="C7" s="0" t="n">
        <v>8</v>
      </c>
      <c r="D7" s="25" t="s">
        <v>178</v>
      </c>
      <c r="E7" s="26" t="n">
        <v>642.5</v>
      </c>
      <c r="F7" s="26" t="n">
        <v>783.38</v>
      </c>
      <c r="G7" s="26" t="n">
        <f aca="false">IF(F7&gt;E7,0,E7-F7)</f>
        <v>0</v>
      </c>
      <c r="H7" s="26" t="n">
        <v>644</v>
      </c>
      <c r="I7" s="26" t="n">
        <v>764</v>
      </c>
      <c r="J7" s="26" t="n">
        <f aca="false">IF(I7&gt;H7,0,H7-I7)</f>
        <v>0</v>
      </c>
    </row>
    <row r="8" customFormat="false" ht="15" hidden="false" customHeight="false" outlineLevel="0" collapsed="false">
      <c r="A8" s="0" t="s">
        <v>171</v>
      </c>
      <c r="B8" s="0" t="n">
        <v>13</v>
      </c>
      <c r="C8" s="0" t="n">
        <v>9</v>
      </c>
      <c r="D8" s="25" t="s">
        <v>179</v>
      </c>
      <c r="E8" s="26" t="n">
        <v>703.98</v>
      </c>
      <c r="F8" s="26" t="n">
        <v>783.38</v>
      </c>
      <c r="G8" s="26" t="n">
        <f aca="false">IF(F8&gt;E8,0,E8-F8)</f>
        <v>0</v>
      </c>
      <c r="H8" s="26" t="n">
        <v>709</v>
      </c>
      <c r="I8" s="26" t="n">
        <v>764</v>
      </c>
      <c r="J8" s="26" t="n">
        <f aca="false">IF(I8&gt;H8,0,H8-I8)</f>
        <v>0</v>
      </c>
    </row>
    <row r="9" customFormat="false" ht="15" hidden="false" customHeight="false" outlineLevel="0" collapsed="false">
      <c r="A9" s="0" t="s">
        <v>171</v>
      </c>
      <c r="B9" s="0" t="n">
        <v>13</v>
      </c>
      <c r="C9" s="0" t="n">
        <v>10</v>
      </c>
      <c r="D9" s="25" t="s">
        <v>180</v>
      </c>
      <c r="E9" s="26" t="n">
        <v>831.82</v>
      </c>
      <c r="F9" s="26" t="n">
        <v>783.38</v>
      </c>
      <c r="G9" s="26" t="n">
        <f aca="false">IF(F9&gt;E9,0,E9-F9)</f>
        <v>48.4400000000001</v>
      </c>
      <c r="H9" s="26" t="n">
        <v>833</v>
      </c>
      <c r="I9" s="26" t="n">
        <v>764</v>
      </c>
      <c r="J9" s="26" t="n">
        <f aca="false">IF(I9&gt;H9,0,H9-I9)</f>
        <v>69</v>
      </c>
    </row>
    <row r="10" customFormat="false" ht="15" hidden="false" customHeight="false" outlineLevel="0" collapsed="false">
      <c r="A10" s="0" t="s">
        <v>171</v>
      </c>
      <c r="B10" s="0" t="n">
        <v>13</v>
      </c>
      <c r="C10" s="0" t="n">
        <v>11</v>
      </c>
      <c r="D10" s="25" t="s">
        <v>181</v>
      </c>
      <c r="E10" s="26" t="n">
        <v>708.01</v>
      </c>
      <c r="F10" s="26" t="n">
        <v>783.38</v>
      </c>
      <c r="G10" s="26" t="n">
        <f aca="false">IF(F10&gt;E10,0,E10-F10)</f>
        <v>0</v>
      </c>
      <c r="H10" s="26" t="n">
        <v>707</v>
      </c>
      <c r="I10" s="26" t="n">
        <v>764</v>
      </c>
      <c r="J10" s="26" t="n">
        <f aca="false">IF(I10&gt;H10,0,H10-I10)</f>
        <v>0</v>
      </c>
    </row>
    <row r="11" customFormat="false" ht="15" hidden="false" customHeight="false" outlineLevel="0" collapsed="false">
      <c r="A11" s="0" t="s">
        <v>171</v>
      </c>
      <c r="B11" s="0" t="n">
        <v>13</v>
      </c>
      <c r="C11" s="0" t="n">
        <v>12</v>
      </c>
      <c r="D11" s="25" t="s">
        <v>182</v>
      </c>
      <c r="E11" s="26" t="n">
        <v>723.05</v>
      </c>
      <c r="F11" s="26" t="n">
        <v>783.38</v>
      </c>
      <c r="G11" s="26" t="n">
        <f aca="false">IF(F11&gt;E11,0,E11-F11)</f>
        <v>0</v>
      </c>
      <c r="H11" s="26" t="n">
        <v>722</v>
      </c>
      <c r="I11" s="26" t="n">
        <v>764</v>
      </c>
      <c r="J11" s="26" t="n">
        <f aca="false">IF(I11&gt;H11,0,H11-I11)</f>
        <v>0</v>
      </c>
    </row>
    <row r="12" customFormat="false" ht="15" hidden="false" customHeight="false" outlineLevel="0" collapsed="false">
      <c r="A12" s="0" t="s">
        <v>171</v>
      </c>
      <c r="B12" s="0" t="n">
        <v>13</v>
      </c>
      <c r="C12" s="0" t="n">
        <v>13</v>
      </c>
      <c r="D12" s="25" t="s">
        <v>183</v>
      </c>
      <c r="E12" s="26" t="n">
        <v>1033.01</v>
      </c>
      <c r="F12" s="26" t="n">
        <v>783.38</v>
      </c>
      <c r="G12" s="26" t="n">
        <f aca="false">IF(F12&gt;E12,0,E12-F12)</f>
        <v>249.63</v>
      </c>
      <c r="H12" s="26" t="n">
        <v>999</v>
      </c>
      <c r="I12" s="26" t="n">
        <v>764</v>
      </c>
      <c r="J12" s="26" t="n">
        <f aca="false">IF(I12&gt;H12,0,H12-I12)</f>
        <v>235</v>
      </c>
    </row>
    <row r="13" customFormat="false" ht="15" hidden="false" customHeight="false" outlineLevel="0" collapsed="false">
      <c r="A13" s="0" t="s">
        <v>171</v>
      </c>
      <c r="B13" s="0" t="n">
        <v>13</v>
      </c>
      <c r="C13" s="0" t="n">
        <v>14</v>
      </c>
      <c r="D13" s="25" t="s">
        <v>184</v>
      </c>
      <c r="E13" s="26" t="n">
        <v>840.21</v>
      </c>
      <c r="F13" s="26" t="n">
        <v>783.38</v>
      </c>
      <c r="G13" s="26" t="n">
        <f aca="false">IF(F13&gt;E13,0,E13-F13)</f>
        <v>56.83</v>
      </c>
      <c r="H13" s="26" t="n">
        <v>837</v>
      </c>
      <c r="I13" s="26" t="n">
        <v>764</v>
      </c>
      <c r="J13" s="26" t="n">
        <f aca="false">IF(I13&gt;H13,0,H13-I13)</f>
        <v>73</v>
      </c>
    </row>
    <row r="14" customFormat="false" ht="15" hidden="false" customHeight="false" outlineLevel="0" collapsed="false">
      <c r="A14" s="0" t="s">
        <v>171</v>
      </c>
      <c r="B14" s="0" t="n">
        <v>13</v>
      </c>
      <c r="C14" s="0" t="n">
        <v>15</v>
      </c>
      <c r="D14" s="25" t="s">
        <v>185</v>
      </c>
      <c r="E14" s="26" t="n">
        <v>751.14</v>
      </c>
      <c r="F14" s="26" t="n">
        <v>783.38</v>
      </c>
      <c r="G14" s="26" t="n">
        <f aca="false">IF(F14&gt;E14,0,E14-F14)</f>
        <v>0</v>
      </c>
      <c r="H14" s="26" t="n">
        <v>728</v>
      </c>
      <c r="I14" s="26" t="n">
        <v>764</v>
      </c>
      <c r="J14" s="26" t="n">
        <f aca="false">IF(I14&gt;H14,0,H14-I14)</f>
        <v>0</v>
      </c>
    </row>
    <row r="15" customFormat="false" ht="15" hidden="false" customHeight="false" outlineLevel="0" collapsed="false">
      <c r="A15" s="0" t="s">
        <v>171</v>
      </c>
      <c r="B15" s="0" t="n">
        <v>13</v>
      </c>
      <c r="C15" s="0" t="n">
        <v>16</v>
      </c>
      <c r="D15" s="25" t="s">
        <v>186</v>
      </c>
      <c r="E15" s="26" t="n">
        <v>523.78</v>
      </c>
      <c r="F15" s="26" t="n">
        <v>783.38</v>
      </c>
      <c r="G15" s="26" t="n">
        <f aca="false">IF(F15&gt;E15,0,E15-F15)</f>
        <v>0</v>
      </c>
      <c r="H15" s="26" t="n">
        <v>527</v>
      </c>
      <c r="I15" s="26" t="n">
        <v>764</v>
      </c>
      <c r="J15" s="26" t="n">
        <f aca="false">IF(I15&gt;H15,0,H15-I15)</f>
        <v>0</v>
      </c>
    </row>
    <row r="16" customFormat="false" ht="15" hidden="false" customHeight="false" outlineLevel="0" collapsed="false">
      <c r="A16" s="0" t="s">
        <v>171</v>
      </c>
      <c r="B16" s="0" t="n">
        <v>13</v>
      </c>
      <c r="C16" s="0" t="n">
        <v>17</v>
      </c>
      <c r="D16" s="25" t="s">
        <v>187</v>
      </c>
      <c r="E16" s="26" t="n">
        <v>528.34</v>
      </c>
      <c r="F16" s="26" t="n">
        <v>783.38</v>
      </c>
      <c r="G16" s="26" t="n">
        <f aca="false">IF(F16&gt;E16,0,E16-F16)</f>
        <v>0</v>
      </c>
      <c r="H16" s="26" t="n">
        <v>522</v>
      </c>
      <c r="I16" s="26" t="n">
        <v>764</v>
      </c>
      <c r="J16" s="26" t="n">
        <f aca="false">IF(I16&gt;H16,0,H16-I16)</f>
        <v>0</v>
      </c>
    </row>
    <row r="17" customFormat="false" ht="15" hidden="false" customHeight="false" outlineLevel="0" collapsed="false">
      <c r="A17" s="0" t="s">
        <v>171</v>
      </c>
      <c r="B17" s="0" t="n">
        <v>13</v>
      </c>
      <c r="C17" s="0" t="n">
        <v>18</v>
      </c>
      <c r="D17" s="25" t="s">
        <v>188</v>
      </c>
      <c r="E17" s="26" t="n">
        <v>501.9</v>
      </c>
      <c r="F17" s="26" t="n">
        <v>783.38</v>
      </c>
      <c r="G17" s="26" t="n">
        <f aca="false">IF(F17&gt;E17,0,E17-F17)</f>
        <v>0</v>
      </c>
      <c r="H17" s="26" t="n">
        <v>499</v>
      </c>
      <c r="I17" s="26" t="n">
        <v>764</v>
      </c>
      <c r="J17" s="26" t="n">
        <f aca="false">IF(I17&gt;H17,0,H17-I17)</f>
        <v>0</v>
      </c>
    </row>
    <row r="18" customFormat="false" ht="15" hidden="false" customHeight="false" outlineLevel="0" collapsed="false">
      <c r="A18" s="0" t="s">
        <v>171</v>
      </c>
      <c r="B18" s="0" t="n">
        <v>13</v>
      </c>
      <c r="C18" s="0" t="n">
        <v>19</v>
      </c>
      <c r="D18" s="25" t="s">
        <v>189</v>
      </c>
      <c r="E18" s="26" t="n">
        <v>611.08</v>
      </c>
      <c r="F18" s="26" t="n">
        <v>783.38</v>
      </c>
      <c r="G18" s="26" t="n">
        <f aca="false">IF(F18&gt;E18,0,E18-F18)</f>
        <v>0</v>
      </c>
      <c r="H18" s="26" t="n">
        <v>611</v>
      </c>
      <c r="I18" s="26" t="n">
        <v>764</v>
      </c>
      <c r="J18" s="26" t="n">
        <f aca="false">IF(I18&gt;H18,0,H18-I18)</f>
        <v>0</v>
      </c>
    </row>
    <row r="19" customFormat="false" ht="15" hidden="false" customHeight="false" outlineLevel="0" collapsed="false">
      <c r="A19" s="0" t="s">
        <v>171</v>
      </c>
      <c r="B19" s="0" t="n">
        <v>13</v>
      </c>
      <c r="C19" s="0" t="n">
        <v>20</v>
      </c>
      <c r="D19" s="25" t="s">
        <v>190</v>
      </c>
      <c r="E19" s="26" t="n">
        <v>586.9</v>
      </c>
      <c r="F19" s="26" t="n">
        <v>783.38</v>
      </c>
      <c r="G19" s="26" t="n">
        <f aca="false">IF(F19&gt;E19,0,E19-F19)</f>
        <v>0</v>
      </c>
      <c r="H19" s="26" t="n">
        <v>587</v>
      </c>
      <c r="I19" s="26" t="n">
        <v>764</v>
      </c>
      <c r="J19" s="26" t="n">
        <f aca="false">IF(I19&gt;H19,0,H19-I19)</f>
        <v>0</v>
      </c>
    </row>
    <row r="20" customFormat="false" ht="15" hidden="false" customHeight="false" outlineLevel="0" collapsed="false">
      <c r="A20" s="0" t="s">
        <v>171</v>
      </c>
      <c r="B20" s="0" t="n">
        <v>13</v>
      </c>
      <c r="C20" s="0" t="n">
        <v>21</v>
      </c>
      <c r="D20" s="25" t="s">
        <v>191</v>
      </c>
      <c r="E20" s="26" t="n">
        <v>793.06</v>
      </c>
      <c r="F20" s="26" t="n">
        <v>783.38</v>
      </c>
      <c r="G20" s="26" t="n">
        <f aca="false">IF(F20&gt;E20,0,E20-F20)</f>
        <v>9.67999999999995</v>
      </c>
      <c r="H20" s="26" t="n">
        <v>797</v>
      </c>
      <c r="I20" s="26" t="n">
        <v>764</v>
      </c>
      <c r="J20" s="26" t="n">
        <f aca="false">IF(I20&gt;H20,0,H20-I20)</f>
        <v>33</v>
      </c>
    </row>
    <row r="21" customFormat="false" ht="15" hidden="false" customHeight="false" outlineLevel="0" collapsed="false">
      <c r="A21" s="0" t="s">
        <v>171</v>
      </c>
      <c r="B21" s="0" t="n">
        <v>13</v>
      </c>
      <c r="C21" s="0" t="n">
        <v>22</v>
      </c>
      <c r="D21" s="25" t="s">
        <v>192</v>
      </c>
      <c r="E21" s="26" t="n">
        <v>695.14</v>
      </c>
      <c r="F21" s="26" t="n">
        <v>783.38</v>
      </c>
      <c r="G21" s="26" t="n">
        <f aca="false">IF(F21&gt;E21,0,E21-F21)</f>
        <v>0</v>
      </c>
      <c r="H21" s="26" t="n">
        <v>695</v>
      </c>
      <c r="I21" s="26" t="n">
        <v>764</v>
      </c>
      <c r="J21" s="26" t="n">
        <f aca="false">IF(I21&gt;H21,0,H21-I21)</f>
        <v>0</v>
      </c>
    </row>
    <row r="22" customFormat="false" ht="15" hidden="false" customHeight="false" outlineLevel="0" collapsed="false">
      <c r="A22" s="0" t="s">
        <v>171</v>
      </c>
      <c r="B22" s="0" t="n">
        <v>13</v>
      </c>
      <c r="C22" s="0" t="n">
        <v>23</v>
      </c>
      <c r="D22" s="25" t="s">
        <v>193</v>
      </c>
      <c r="E22" s="26" t="n">
        <v>866.59</v>
      </c>
      <c r="F22" s="26" t="n">
        <v>783.38</v>
      </c>
      <c r="G22" s="26" t="n">
        <f aca="false">IF(F22&gt;E22,0,E22-F22)</f>
        <v>83.21</v>
      </c>
      <c r="H22" s="26" t="n">
        <v>839</v>
      </c>
      <c r="I22" s="26" t="n">
        <v>764</v>
      </c>
      <c r="J22" s="26" t="n">
        <f aca="false">IF(I22&gt;H22,0,H22-I22)</f>
        <v>75</v>
      </c>
    </row>
    <row r="23" customFormat="false" ht="15" hidden="false" customHeight="false" outlineLevel="0" collapsed="false">
      <c r="A23" s="0" t="s">
        <v>171</v>
      </c>
      <c r="B23" s="0" t="n">
        <v>13</v>
      </c>
      <c r="C23" s="0" t="n">
        <v>24</v>
      </c>
      <c r="D23" s="25" t="s">
        <v>194</v>
      </c>
      <c r="E23" s="26" t="n">
        <v>608.62</v>
      </c>
      <c r="F23" s="26" t="n">
        <v>783.38</v>
      </c>
      <c r="G23" s="26" t="n">
        <f aca="false">IF(F23&gt;E23,0,E23-F23)</f>
        <v>0</v>
      </c>
      <c r="H23" s="26" t="n">
        <v>600</v>
      </c>
      <c r="I23" s="26" t="n">
        <v>764</v>
      </c>
      <c r="J23" s="26" t="n">
        <f aca="false">IF(I23&gt;H23,0,H23-I23)</f>
        <v>0</v>
      </c>
    </row>
    <row r="24" customFormat="false" ht="15" hidden="false" customHeight="false" outlineLevel="0" collapsed="false">
      <c r="A24" s="0" t="s">
        <v>171</v>
      </c>
      <c r="B24" s="0" t="n">
        <v>13</v>
      </c>
      <c r="C24" s="0" t="n">
        <v>25</v>
      </c>
      <c r="D24" s="25" t="s">
        <v>195</v>
      </c>
      <c r="E24" s="26" t="n">
        <v>630.09</v>
      </c>
      <c r="F24" s="26" t="n">
        <v>783.38</v>
      </c>
      <c r="G24" s="26" t="n">
        <f aca="false">IF(F24&gt;E24,0,E24-F24)</f>
        <v>0</v>
      </c>
      <c r="H24" s="26" t="n">
        <v>623</v>
      </c>
      <c r="I24" s="26" t="n">
        <v>764</v>
      </c>
      <c r="J24" s="26" t="n">
        <f aca="false">IF(I24&gt;H24,0,H24-I24)</f>
        <v>0</v>
      </c>
    </row>
    <row r="25" customFormat="false" ht="15" hidden="false" customHeight="false" outlineLevel="0" collapsed="false">
      <c r="A25" s="0" t="s">
        <v>171</v>
      </c>
      <c r="B25" s="0" t="n">
        <v>13</v>
      </c>
      <c r="C25" s="0" t="n">
        <v>26</v>
      </c>
      <c r="D25" s="25" t="s">
        <v>196</v>
      </c>
      <c r="E25" s="26" t="n">
        <v>519.7</v>
      </c>
      <c r="F25" s="26" t="n">
        <v>783.38</v>
      </c>
      <c r="G25" s="26" t="n">
        <f aca="false">IF(F25&gt;E25,0,E25-F25)</f>
        <v>0</v>
      </c>
      <c r="H25" s="26" t="n">
        <v>520</v>
      </c>
      <c r="I25" s="26" t="n">
        <v>764</v>
      </c>
      <c r="J25" s="26" t="n">
        <f aca="false">IF(I25&gt;H25,0,H25-I25)</f>
        <v>0</v>
      </c>
    </row>
    <row r="26" customFormat="false" ht="15" hidden="false" customHeight="false" outlineLevel="0" collapsed="false">
      <c r="A26" s="0" t="s">
        <v>171</v>
      </c>
      <c r="B26" s="0" t="n">
        <v>13</v>
      </c>
      <c r="C26" s="0" t="n">
        <v>27</v>
      </c>
      <c r="D26" s="25" t="s">
        <v>197</v>
      </c>
      <c r="E26" s="26" t="n">
        <v>588.93</v>
      </c>
      <c r="F26" s="26" t="n">
        <v>783.38</v>
      </c>
      <c r="G26" s="26" t="n">
        <f aca="false">IF(F26&gt;E26,0,E26-F26)</f>
        <v>0</v>
      </c>
      <c r="H26" s="26" t="n">
        <v>531</v>
      </c>
      <c r="I26" s="26" t="n">
        <v>764</v>
      </c>
      <c r="J26" s="26" t="n">
        <f aca="false">IF(I26&gt;H26,0,H26-I26)</f>
        <v>0</v>
      </c>
    </row>
    <row r="27" customFormat="false" ht="15" hidden="false" customHeight="false" outlineLevel="0" collapsed="false">
      <c r="A27" s="0" t="s">
        <v>171</v>
      </c>
      <c r="B27" s="0" t="n">
        <v>13</v>
      </c>
      <c r="C27" s="0" t="n">
        <v>28</v>
      </c>
      <c r="D27" s="25" t="s">
        <v>198</v>
      </c>
      <c r="E27" s="26" t="n">
        <v>523.19</v>
      </c>
      <c r="F27" s="26" t="n">
        <v>783.38</v>
      </c>
      <c r="G27" s="26" t="n">
        <f aca="false">IF(F27&gt;E27,0,E27-F27)</f>
        <v>0</v>
      </c>
      <c r="H27" s="26" t="n">
        <v>524</v>
      </c>
      <c r="I27" s="26" t="n">
        <v>764</v>
      </c>
      <c r="J27" s="26" t="n">
        <f aca="false">IF(I27&gt;H27,0,H27-I27)</f>
        <v>0</v>
      </c>
    </row>
    <row r="28" customFormat="false" ht="15" hidden="false" customHeight="false" outlineLevel="0" collapsed="false">
      <c r="A28" s="0" t="s">
        <v>171</v>
      </c>
      <c r="B28" s="0" t="n">
        <v>13</v>
      </c>
      <c r="C28" s="0" t="n">
        <v>29</v>
      </c>
      <c r="D28" s="25" t="s">
        <v>199</v>
      </c>
      <c r="E28" s="26" t="n">
        <v>706.9</v>
      </c>
      <c r="F28" s="26" t="n">
        <v>783.38</v>
      </c>
      <c r="G28" s="26" t="n">
        <f aca="false">IF(F28&gt;E28,0,E28-F28)</f>
        <v>0</v>
      </c>
      <c r="H28" s="26" t="n">
        <v>709</v>
      </c>
      <c r="I28" s="26" t="n">
        <v>764</v>
      </c>
      <c r="J28" s="26" t="n">
        <f aca="false">IF(I28&gt;H28,0,H28-I28)</f>
        <v>0</v>
      </c>
    </row>
    <row r="29" customFormat="false" ht="15" hidden="false" customHeight="false" outlineLevel="0" collapsed="false">
      <c r="A29" s="0" t="s">
        <v>171</v>
      </c>
      <c r="B29" s="0" t="n">
        <v>13</v>
      </c>
      <c r="C29" s="0" t="n">
        <v>30</v>
      </c>
      <c r="D29" s="25" t="s">
        <v>200</v>
      </c>
      <c r="E29" s="26" t="n">
        <v>661.51</v>
      </c>
      <c r="F29" s="26" t="n">
        <v>783.38</v>
      </c>
      <c r="G29" s="26" t="n">
        <f aca="false">IF(F29&gt;E29,0,E29-F29)</f>
        <v>0</v>
      </c>
      <c r="H29" s="26" t="n">
        <v>623</v>
      </c>
      <c r="I29" s="26" t="n">
        <v>764</v>
      </c>
      <c r="J29" s="26" t="n">
        <f aca="false">IF(I29&gt;H29,0,H29-I29)</f>
        <v>0</v>
      </c>
    </row>
    <row r="30" customFormat="false" ht="15" hidden="false" customHeight="false" outlineLevel="0" collapsed="false">
      <c r="A30" s="0" t="s">
        <v>171</v>
      </c>
      <c r="B30" s="0" t="n">
        <v>13</v>
      </c>
      <c r="C30" s="0" t="n">
        <v>31</v>
      </c>
      <c r="D30" s="25" t="s">
        <v>201</v>
      </c>
      <c r="E30" s="26" t="n">
        <v>711.31</v>
      </c>
      <c r="F30" s="26" t="n">
        <v>783.38</v>
      </c>
      <c r="G30" s="26" t="n">
        <f aca="false">IF(F30&gt;E30,0,E30-F30)</f>
        <v>0</v>
      </c>
      <c r="H30" s="26" t="n">
        <v>720</v>
      </c>
      <c r="I30" s="26" t="n">
        <v>764</v>
      </c>
      <c r="J30" s="26" t="n">
        <f aca="false">IF(I30&gt;H30,0,H30-I30)</f>
        <v>0</v>
      </c>
    </row>
    <row r="31" customFormat="false" ht="15" hidden="false" customHeight="false" outlineLevel="0" collapsed="false">
      <c r="A31" s="0" t="s">
        <v>171</v>
      </c>
      <c r="B31" s="0" t="n">
        <v>13</v>
      </c>
      <c r="C31" s="0" t="n">
        <v>32</v>
      </c>
      <c r="D31" s="25" t="s">
        <v>202</v>
      </c>
      <c r="E31" s="26" t="n">
        <v>637.05</v>
      </c>
      <c r="F31" s="26" t="n">
        <v>783.38</v>
      </c>
      <c r="G31" s="26" t="n">
        <f aca="false">IF(F31&gt;E31,0,E31-F31)</f>
        <v>0</v>
      </c>
      <c r="H31" s="26" t="n">
        <v>632</v>
      </c>
      <c r="I31" s="26" t="n">
        <v>764</v>
      </c>
      <c r="J31" s="26" t="n">
        <f aca="false">IF(I31&gt;H31,0,H31-I31)</f>
        <v>0</v>
      </c>
    </row>
    <row r="32" customFormat="false" ht="15" hidden="false" customHeight="false" outlineLevel="0" collapsed="false">
      <c r="A32" s="0" t="s">
        <v>171</v>
      </c>
      <c r="B32" s="0" t="n">
        <v>13</v>
      </c>
      <c r="C32" s="0" t="n">
        <v>33</v>
      </c>
      <c r="D32" s="25" t="s">
        <v>203</v>
      </c>
      <c r="E32" s="26" t="n">
        <v>610.93</v>
      </c>
      <c r="F32" s="26" t="n">
        <v>783.38</v>
      </c>
      <c r="G32" s="26" t="n">
        <f aca="false">IF(F32&gt;E32,0,E32-F32)</f>
        <v>0</v>
      </c>
      <c r="H32" s="26" t="n">
        <v>594</v>
      </c>
      <c r="I32" s="26" t="n">
        <v>764</v>
      </c>
      <c r="J32" s="26" t="n">
        <f aca="false">IF(I32&gt;H32,0,H32-I32)</f>
        <v>0</v>
      </c>
    </row>
    <row r="33" customFormat="false" ht="15" hidden="false" customHeight="false" outlineLevel="0" collapsed="false">
      <c r="A33" s="0" t="s">
        <v>171</v>
      </c>
      <c r="B33" s="0" t="n">
        <v>13</v>
      </c>
      <c r="C33" s="0" t="n">
        <v>34</v>
      </c>
      <c r="D33" s="25" t="s">
        <v>204</v>
      </c>
      <c r="E33" s="26" t="n">
        <v>499.2</v>
      </c>
      <c r="F33" s="26" t="n">
        <v>783.38</v>
      </c>
      <c r="G33" s="26" t="n">
        <f aca="false">IF(F33&gt;E33,0,E33-F33)</f>
        <v>0</v>
      </c>
      <c r="H33" s="26" t="n">
        <v>487</v>
      </c>
      <c r="I33" s="26" t="n">
        <v>764</v>
      </c>
      <c r="J33" s="26" t="n">
        <f aca="false">IF(I33&gt;H33,0,H33-I33)</f>
        <v>0</v>
      </c>
    </row>
    <row r="34" customFormat="false" ht="15" hidden="false" customHeight="false" outlineLevel="0" collapsed="false">
      <c r="A34" s="0" t="s">
        <v>171</v>
      </c>
      <c r="B34" s="0" t="n">
        <v>13</v>
      </c>
      <c r="C34" s="0" t="n">
        <v>35</v>
      </c>
      <c r="D34" s="25" t="s">
        <v>205</v>
      </c>
      <c r="E34" s="26" t="n">
        <v>470.61</v>
      </c>
      <c r="F34" s="26" t="n">
        <v>783.38</v>
      </c>
      <c r="G34" s="26" t="n">
        <f aca="false">IF(F34&gt;E34,0,E34-F34)</f>
        <v>0</v>
      </c>
      <c r="H34" s="26" t="n">
        <v>455</v>
      </c>
      <c r="I34" s="26" t="n">
        <v>764</v>
      </c>
      <c r="J34" s="26" t="n">
        <f aca="false">IF(I34&gt;H34,0,H34-I34)</f>
        <v>0</v>
      </c>
    </row>
    <row r="35" customFormat="false" ht="15" hidden="false" customHeight="false" outlineLevel="0" collapsed="false">
      <c r="A35" s="0" t="s">
        <v>171</v>
      </c>
      <c r="B35" s="0" t="n">
        <v>13</v>
      </c>
      <c r="C35" s="0" t="n">
        <v>36</v>
      </c>
      <c r="D35" s="25" t="s">
        <v>206</v>
      </c>
      <c r="E35" s="26" t="n">
        <v>521.96</v>
      </c>
      <c r="F35" s="26" t="n">
        <v>783.38</v>
      </c>
      <c r="G35" s="26" t="n">
        <f aca="false">IF(F35&gt;E35,0,E35-F35)</f>
        <v>0</v>
      </c>
      <c r="H35" s="26" t="n">
        <v>503</v>
      </c>
      <c r="I35" s="26" t="n">
        <v>764</v>
      </c>
      <c r="J35" s="26" t="n">
        <f aca="false">IF(I35&gt;H35,0,H35-I35)</f>
        <v>0</v>
      </c>
    </row>
    <row r="36" customFormat="false" ht="15" hidden="false" customHeight="false" outlineLevel="0" collapsed="false">
      <c r="A36" s="0" t="s">
        <v>171</v>
      </c>
      <c r="B36" s="0" t="n">
        <v>13</v>
      </c>
      <c r="C36" s="0" t="n">
        <v>37</v>
      </c>
      <c r="D36" s="25" t="s">
        <v>207</v>
      </c>
      <c r="E36" s="26" t="n">
        <v>491.14</v>
      </c>
      <c r="F36" s="26" t="n">
        <v>783.38</v>
      </c>
      <c r="G36" s="26" t="n">
        <f aca="false">IF(F36&gt;E36,0,E36-F36)</f>
        <v>0</v>
      </c>
      <c r="H36" s="26" t="n">
        <v>487</v>
      </c>
      <c r="I36" s="26" t="n">
        <v>764</v>
      </c>
      <c r="J36" s="26" t="n">
        <f aca="false">IF(I36&gt;H36,0,H36-I36)</f>
        <v>0</v>
      </c>
    </row>
    <row r="37" customFormat="false" ht="15" hidden="false" customHeight="false" outlineLevel="0" collapsed="false">
      <c r="A37" s="0" t="s">
        <v>171</v>
      </c>
      <c r="B37" s="0" t="n">
        <v>13</v>
      </c>
      <c r="C37" s="0" t="n">
        <v>38</v>
      </c>
      <c r="D37" s="25" t="s">
        <v>208</v>
      </c>
      <c r="E37" s="26" t="n">
        <v>494.73</v>
      </c>
      <c r="F37" s="26" t="n">
        <v>783.38</v>
      </c>
      <c r="G37" s="26" t="n">
        <f aca="false">IF(F37&gt;E37,0,E37-F37)</f>
        <v>0</v>
      </c>
      <c r="H37" s="26" t="n">
        <v>489</v>
      </c>
      <c r="I37" s="26" t="n">
        <v>764</v>
      </c>
      <c r="J37" s="26" t="n">
        <f aca="false">IF(I37&gt;H37,0,H37-I37)</f>
        <v>0</v>
      </c>
    </row>
    <row r="38" customFormat="false" ht="15" hidden="false" customHeight="false" outlineLevel="0" collapsed="false">
      <c r="A38" s="0" t="s">
        <v>171</v>
      </c>
      <c r="B38" s="0" t="n">
        <v>13</v>
      </c>
      <c r="C38" s="0" t="n">
        <v>39</v>
      </c>
      <c r="D38" s="25" t="s">
        <v>209</v>
      </c>
      <c r="E38" s="26" t="n">
        <v>563.27</v>
      </c>
      <c r="F38" s="26" t="n">
        <v>783.38</v>
      </c>
      <c r="G38" s="26" t="n">
        <f aca="false">IF(F38&gt;E38,0,E38-F38)</f>
        <v>0</v>
      </c>
      <c r="H38" s="26" t="n">
        <v>575</v>
      </c>
      <c r="I38" s="26" t="n">
        <v>764</v>
      </c>
      <c r="J38" s="26" t="n">
        <f aca="false">IF(I38&gt;H38,0,H38-I38)</f>
        <v>0</v>
      </c>
    </row>
    <row r="39" customFormat="false" ht="15" hidden="false" customHeight="false" outlineLevel="0" collapsed="false">
      <c r="A39" s="0" t="s">
        <v>171</v>
      </c>
      <c r="B39" s="0" t="n">
        <v>13</v>
      </c>
      <c r="C39" s="0" t="n">
        <v>40</v>
      </c>
      <c r="D39" s="25" t="s">
        <v>210</v>
      </c>
      <c r="E39" s="26" t="n">
        <v>510.56</v>
      </c>
      <c r="F39" s="26" t="n">
        <v>783.38</v>
      </c>
      <c r="G39" s="26" t="n">
        <f aca="false">IF(F39&gt;E39,0,E39-F39)</f>
        <v>0</v>
      </c>
      <c r="H39" s="26" t="n">
        <v>495</v>
      </c>
      <c r="I39" s="26" t="n">
        <v>764</v>
      </c>
      <c r="J39" s="26" t="n">
        <f aca="false">IF(I39&gt;H39,0,H39-I39)</f>
        <v>0</v>
      </c>
    </row>
    <row r="40" customFormat="false" ht="15" hidden="false" customHeight="false" outlineLevel="0" collapsed="false">
      <c r="A40" s="0" t="s">
        <v>171</v>
      </c>
      <c r="B40" s="0" t="n">
        <v>13</v>
      </c>
      <c r="C40" s="0" t="n">
        <v>41</v>
      </c>
      <c r="D40" s="25" t="s">
        <v>211</v>
      </c>
      <c r="E40" s="26" t="n">
        <v>598.49</v>
      </c>
      <c r="F40" s="26" t="n">
        <v>783.38</v>
      </c>
      <c r="G40" s="26" t="n">
        <f aca="false">IF(F40&gt;E40,0,E40-F40)</f>
        <v>0</v>
      </c>
      <c r="H40" s="26" t="n">
        <v>594</v>
      </c>
      <c r="I40" s="26" t="n">
        <v>764</v>
      </c>
      <c r="J40" s="26" t="n">
        <f aca="false">IF(I40&gt;H40,0,H40-I40)</f>
        <v>0</v>
      </c>
    </row>
    <row r="41" customFormat="false" ht="15" hidden="false" customHeight="false" outlineLevel="0" collapsed="false">
      <c r="A41" s="0" t="s">
        <v>171</v>
      </c>
      <c r="B41" s="0" t="n">
        <v>13</v>
      </c>
      <c r="C41" s="0" t="n">
        <v>42</v>
      </c>
      <c r="D41" s="25" t="s">
        <v>212</v>
      </c>
      <c r="E41" s="26" t="n">
        <v>626.29</v>
      </c>
      <c r="F41" s="26" t="n">
        <v>783.38</v>
      </c>
      <c r="G41" s="26" t="n">
        <f aca="false">IF(F41&gt;E41,0,E41-F41)</f>
        <v>0</v>
      </c>
      <c r="H41" s="26" t="n">
        <v>627</v>
      </c>
      <c r="I41" s="26" t="n">
        <v>764</v>
      </c>
      <c r="J41" s="26" t="n">
        <f aca="false">IF(I41&gt;H41,0,H41-I41)</f>
        <v>0</v>
      </c>
    </row>
    <row r="42" customFormat="false" ht="15" hidden="false" customHeight="false" outlineLevel="0" collapsed="false">
      <c r="A42" s="0" t="s">
        <v>171</v>
      </c>
      <c r="B42" s="0" t="n">
        <v>13</v>
      </c>
      <c r="C42" s="0" t="n">
        <v>43</v>
      </c>
      <c r="D42" s="25" t="s">
        <v>213</v>
      </c>
      <c r="E42" s="26" t="n">
        <v>706.88</v>
      </c>
      <c r="F42" s="26" t="n">
        <v>783.38</v>
      </c>
      <c r="G42" s="26" t="n">
        <f aca="false">IF(F42&gt;E42,0,E42-F42)</f>
        <v>0</v>
      </c>
      <c r="H42" s="26" t="n">
        <v>716</v>
      </c>
      <c r="I42" s="26" t="n">
        <v>764</v>
      </c>
      <c r="J42" s="26" t="n">
        <f aca="false">IF(I42&gt;H42,0,H42-I42)</f>
        <v>0</v>
      </c>
    </row>
    <row r="43" customFormat="false" ht="15" hidden="false" customHeight="false" outlineLevel="0" collapsed="false">
      <c r="A43" s="0" t="s">
        <v>171</v>
      </c>
      <c r="B43" s="0" t="n">
        <v>13</v>
      </c>
      <c r="C43" s="0" t="n">
        <v>44</v>
      </c>
      <c r="D43" s="25" t="s">
        <v>214</v>
      </c>
      <c r="E43" s="26" t="n">
        <v>613.42</v>
      </c>
      <c r="F43" s="26" t="n">
        <v>783.38</v>
      </c>
      <c r="G43" s="26" t="n">
        <f aca="false">IF(F43&gt;E43,0,E43-F43)</f>
        <v>0</v>
      </c>
      <c r="H43" s="26" t="n">
        <v>602</v>
      </c>
      <c r="I43" s="26" t="n">
        <v>764</v>
      </c>
      <c r="J43" s="26" t="n">
        <f aca="false">IF(I43&gt;H43,0,H43-I43)</f>
        <v>0</v>
      </c>
    </row>
    <row r="44" customFormat="false" ht="15" hidden="false" customHeight="false" outlineLevel="0" collapsed="false">
      <c r="A44" s="0" t="s">
        <v>171</v>
      </c>
      <c r="B44" s="0" t="n">
        <v>13</v>
      </c>
      <c r="C44" s="0" t="n">
        <v>45</v>
      </c>
      <c r="D44" s="25" t="s">
        <v>215</v>
      </c>
      <c r="E44" s="26" t="n">
        <v>603.84</v>
      </c>
      <c r="F44" s="26" t="n">
        <v>783.38</v>
      </c>
      <c r="G44" s="26" t="n">
        <f aca="false">IF(F44&gt;E44,0,E44-F44)</f>
        <v>0</v>
      </c>
      <c r="H44" s="26" t="n">
        <v>611</v>
      </c>
      <c r="I44" s="26" t="n">
        <v>764</v>
      </c>
      <c r="J44" s="26" t="n">
        <f aca="false">IF(I44&gt;H44,0,H44-I44)</f>
        <v>0</v>
      </c>
    </row>
    <row r="45" customFormat="false" ht="15" hidden="false" customHeight="false" outlineLevel="0" collapsed="false">
      <c r="A45" s="0" t="s">
        <v>171</v>
      </c>
      <c r="B45" s="0" t="n">
        <v>13</v>
      </c>
      <c r="C45" s="0" t="n">
        <v>46</v>
      </c>
      <c r="D45" s="25" t="s">
        <v>216</v>
      </c>
      <c r="E45" s="26" t="n">
        <v>567.05</v>
      </c>
      <c r="F45" s="26" t="n">
        <v>783.38</v>
      </c>
      <c r="G45" s="26" t="n">
        <f aca="false">IF(F45&gt;E45,0,E45-F45)</f>
        <v>0</v>
      </c>
      <c r="H45" s="26" t="n">
        <v>527</v>
      </c>
      <c r="I45" s="26" t="n">
        <v>764</v>
      </c>
      <c r="J45" s="26" t="n">
        <f aca="false">IF(I45&gt;H45,0,H45-I45)</f>
        <v>0</v>
      </c>
    </row>
    <row r="46" customFormat="false" ht="15" hidden="false" customHeight="false" outlineLevel="0" collapsed="false">
      <c r="A46" s="0" t="s">
        <v>171</v>
      </c>
      <c r="B46" s="0" t="n">
        <v>13</v>
      </c>
      <c r="C46" s="0" t="n">
        <v>47</v>
      </c>
      <c r="D46" s="25" t="s">
        <v>217</v>
      </c>
      <c r="E46" s="26" t="n">
        <v>509.33</v>
      </c>
      <c r="F46" s="26" t="n">
        <v>783.38</v>
      </c>
      <c r="G46" s="26" t="n">
        <f aca="false">IF(F46&gt;E46,0,E46-F46)</f>
        <v>0</v>
      </c>
      <c r="H46" s="26" t="n">
        <v>482</v>
      </c>
      <c r="I46" s="26" t="n">
        <v>764</v>
      </c>
      <c r="J46" s="26" t="n">
        <f aca="false">IF(I46&gt;H46,0,H46-I46)</f>
        <v>0</v>
      </c>
    </row>
    <row r="47" customFormat="false" ht="15" hidden="false" customHeight="false" outlineLevel="0" collapsed="false">
      <c r="A47" s="0" t="s">
        <v>171</v>
      </c>
      <c r="B47" s="0" t="n">
        <v>13</v>
      </c>
      <c r="C47" s="0" t="n">
        <v>48</v>
      </c>
      <c r="D47" s="25" t="s">
        <v>218</v>
      </c>
      <c r="E47" s="26" t="n">
        <v>392.65</v>
      </c>
      <c r="F47" s="26" t="n">
        <v>783.38</v>
      </c>
      <c r="G47" s="26" t="n">
        <f aca="false">IF(F47&gt;E47,0,E47-F47)</f>
        <v>0</v>
      </c>
      <c r="H47" s="26" t="n">
        <v>392</v>
      </c>
      <c r="I47" s="26" t="n">
        <v>764</v>
      </c>
      <c r="J47" s="26" t="n">
        <f aca="false">IF(I47&gt;H47,0,H47-I47)</f>
        <v>0</v>
      </c>
    </row>
    <row r="48" customFormat="false" ht="15" hidden="false" customHeight="false" outlineLevel="0" collapsed="false">
      <c r="A48" s="0" t="s">
        <v>171</v>
      </c>
      <c r="B48" s="0" t="n">
        <v>13</v>
      </c>
      <c r="C48" s="0" t="n">
        <v>49</v>
      </c>
      <c r="D48" s="25" t="s">
        <v>219</v>
      </c>
      <c r="E48" s="26" t="n">
        <v>396.48</v>
      </c>
      <c r="F48" s="26" t="n">
        <v>783.38</v>
      </c>
      <c r="G48" s="26" t="n">
        <f aca="false">IF(F48&gt;E48,0,E48-F48)</f>
        <v>0</v>
      </c>
      <c r="H48" s="26" t="n">
        <v>398</v>
      </c>
      <c r="I48" s="26" t="n">
        <v>764</v>
      </c>
      <c r="J48" s="26" t="n">
        <f aca="false">IF(I48&gt;H48,0,H48-I48)</f>
        <v>0</v>
      </c>
    </row>
    <row r="49" customFormat="false" ht="15" hidden="false" customHeight="false" outlineLevel="0" collapsed="false">
      <c r="A49" s="0" t="s">
        <v>171</v>
      </c>
      <c r="B49" s="0" t="n">
        <v>13</v>
      </c>
      <c r="C49" s="0" t="n">
        <v>50</v>
      </c>
      <c r="D49" s="25" t="s">
        <v>220</v>
      </c>
      <c r="E49" s="26" t="n">
        <v>411.34</v>
      </c>
      <c r="F49" s="26" t="n">
        <v>783.38</v>
      </c>
      <c r="G49" s="26" t="n">
        <f aca="false">IF(F49&gt;E49,0,E49-F49)</f>
        <v>0</v>
      </c>
      <c r="H49" s="26" t="n">
        <v>413</v>
      </c>
      <c r="I49" s="26" t="n">
        <v>764</v>
      </c>
      <c r="J49" s="26" t="n">
        <f aca="false">IF(I49&gt;H49,0,H49-I49)</f>
        <v>0</v>
      </c>
    </row>
    <row r="50" customFormat="false" ht="15" hidden="false" customHeight="false" outlineLevel="0" collapsed="false">
      <c r="A50" s="0" t="s">
        <v>171</v>
      </c>
      <c r="B50" s="0" t="n">
        <v>13</v>
      </c>
      <c r="C50" s="0" t="n">
        <v>51</v>
      </c>
      <c r="D50" s="25" t="s">
        <v>221</v>
      </c>
      <c r="E50" s="26" t="n">
        <v>417.47</v>
      </c>
      <c r="F50" s="26" t="n">
        <v>783.38</v>
      </c>
      <c r="G50" s="26" t="n">
        <f aca="false">IF(F50&gt;E50,0,E50-F50)</f>
        <v>0</v>
      </c>
      <c r="H50" s="26" t="n">
        <v>419</v>
      </c>
      <c r="I50" s="26" t="n">
        <v>764</v>
      </c>
      <c r="J50" s="26" t="n">
        <f aca="false">IF(I50&gt;H50,0,H50-I50)</f>
        <v>0</v>
      </c>
    </row>
    <row r="51" customFormat="false" ht="15" hidden="false" customHeight="false" outlineLevel="0" collapsed="false">
      <c r="A51" s="0" t="s">
        <v>171</v>
      </c>
      <c r="B51" s="0" t="n">
        <v>13</v>
      </c>
      <c r="C51" s="0" t="n">
        <v>52</v>
      </c>
      <c r="D51" s="25" t="s">
        <v>222</v>
      </c>
      <c r="E51" s="26" t="n">
        <v>492.63</v>
      </c>
      <c r="F51" s="26" t="n">
        <v>783.38</v>
      </c>
      <c r="G51" s="26" t="n">
        <f aca="false">IF(F51&gt;E51,0,E51-F51)</f>
        <v>0</v>
      </c>
      <c r="H51" s="26" t="n">
        <v>495</v>
      </c>
      <c r="I51" s="26" t="n">
        <v>764</v>
      </c>
      <c r="J51" s="26" t="n">
        <f aca="false">IF(I51&gt;H51,0,H51-I51)</f>
        <v>0</v>
      </c>
    </row>
    <row r="52" customFormat="false" ht="15" hidden="false" customHeight="false" outlineLevel="0" collapsed="false">
      <c r="A52" s="0" t="s">
        <v>171</v>
      </c>
      <c r="B52" s="0" t="n">
        <v>13</v>
      </c>
      <c r="C52" s="0" t="n">
        <v>53</v>
      </c>
      <c r="D52" s="25" t="s">
        <v>223</v>
      </c>
      <c r="E52" s="26" t="n">
        <v>628.01</v>
      </c>
      <c r="F52" s="26" t="n">
        <v>783.38</v>
      </c>
      <c r="G52" s="26" t="n">
        <f aca="false">IF(F52&gt;E52,0,E52-F52)</f>
        <v>0</v>
      </c>
      <c r="H52" s="26" t="n">
        <v>629</v>
      </c>
      <c r="I52" s="26" t="n">
        <v>764</v>
      </c>
      <c r="J52" s="26" t="n">
        <f aca="false">IF(I52&gt;H52,0,H52-I52)</f>
        <v>0</v>
      </c>
    </row>
    <row r="53" customFormat="false" ht="15" hidden="false" customHeight="false" outlineLevel="0" collapsed="false">
      <c r="A53" s="0" t="s">
        <v>171</v>
      </c>
      <c r="B53" s="0" t="n">
        <v>13</v>
      </c>
      <c r="C53" s="0" t="n">
        <v>54</v>
      </c>
      <c r="D53" s="25" t="s">
        <v>224</v>
      </c>
      <c r="E53" s="26" t="n">
        <v>551.75</v>
      </c>
      <c r="F53" s="26" t="n">
        <v>783.38</v>
      </c>
      <c r="G53" s="26" t="n">
        <f aca="false">IF(F53&gt;E53,0,E53-F53)</f>
        <v>0</v>
      </c>
      <c r="H53" s="26" t="n">
        <v>548</v>
      </c>
      <c r="I53" s="26" t="n">
        <v>764</v>
      </c>
      <c r="J53" s="26" t="n">
        <f aca="false">IF(I53&gt;H53,0,H53-I53)</f>
        <v>0</v>
      </c>
    </row>
    <row r="54" customFormat="false" ht="15" hidden="false" customHeight="false" outlineLevel="0" collapsed="false">
      <c r="A54" s="0" t="s">
        <v>171</v>
      </c>
      <c r="B54" s="0" t="n">
        <v>13</v>
      </c>
      <c r="C54" s="0" t="n">
        <v>55</v>
      </c>
      <c r="D54" s="25" t="s">
        <v>225</v>
      </c>
      <c r="E54" s="26" t="n">
        <v>403.07</v>
      </c>
      <c r="F54" s="26" t="n">
        <v>783.38</v>
      </c>
      <c r="G54" s="26" t="n">
        <f aca="false">IF(F54&gt;E54,0,E54-F54)</f>
        <v>0</v>
      </c>
      <c r="H54" s="26" t="n">
        <v>401</v>
      </c>
      <c r="I54" s="26" t="n">
        <v>764</v>
      </c>
      <c r="J54" s="26" t="n">
        <f aca="false">IF(I54&gt;H54,0,H54-I54)</f>
        <v>0</v>
      </c>
    </row>
    <row r="55" customFormat="false" ht="15" hidden="false" customHeight="false" outlineLevel="0" collapsed="false">
      <c r="A55" s="0" t="s">
        <v>171</v>
      </c>
      <c r="B55" s="0" t="n">
        <v>13</v>
      </c>
      <c r="C55" s="0" t="n">
        <v>56</v>
      </c>
      <c r="D55" s="25" t="s">
        <v>226</v>
      </c>
      <c r="E55" s="26" t="n">
        <v>410.58</v>
      </c>
      <c r="F55" s="26" t="n">
        <v>783.38</v>
      </c>
      <c r="G55" s="26" t="n">
        <f aca="false">IF(F55&gt;E55,0,E55-F55)</f>
        <v>0</v>
      </c>
      <c r="H55" s="26" t="n">
        <v>411</v>
      </c>
      <c r="I55" s="26" t="n">
        <v>764</v>
      </c>
      <c r="J55" s="26" t="n">
        <f aca="false">IF(I55&gt;H55,0,H55-I55)</f>
        <v>0</v>
      </c>
    </row>
    <row r="56" customFormat="false" ht="15" hidden="false" customHeight="false" outlineLevel="0" collapsed="false">
      <c r="A56" s="0" t="s">
        <v>171</v>
      </c>
      <c r="B56" s="0" t="n">
        <v>13</v>
      </c>
      <c r="C56" s="0" t="n">
        <v>57</v>
      </c>
      <c r="D56" s="25" t="s">
        <v>227</v>
      </c>
      <c r="E56" s="26" t="n">
        <v>439</v>
      </c>
      <c r="F56" s="26" t="n">
        <v>783.38</v>
      </c>
      <c r="G56" s="26" t="n">
        <f aca="false">IF(F56&gt;E56,0,E56-F56)</f>
        <v>0</v>
      </c>
      <c r="H56" s="26" t="n">
        <v>436</v>
      </c>
      <c r="I56" s="26" t="n">
        <v>764</v>
      </c>
      <c r="J56" s="26" t="n">
        <f aca="false">IF(I56&gt;H56,0,H56-I56)</f>
        <v>0</v>
      </c>
    </row>
    <row r="57" customFormat="false" ht="15" hidden="false" customHeight="false" outlineLevel="0" collapsed="false">
      <c r="A57" s="0" t="s">
        <v>171</v>
      </c>
      <c r="B57" s="0" t="n">
        <v>13</v>
      </c>
      <c r="C57" s="0" t="n">
        <v>58</v>
      </c>
      <c r="D57" s="25" t="s">
        <v>228</v>
      </c>
      <c r="E57" s="26" t="n">
        <v>524.9</v>
      </c>
      <c r="F57" s="26" t="n">
        <v>783.38</v>
      </c>
      <c r="G57" s="26" t="n">
        <f aca="false">IF(F57&gt;E57,0,E57-F57)</f>
        <v>0</v>
      </c>
      <c r="H57" s="26" t="n">
        <v>529</v>
      </c>
      <c r="I57" s="26" t="n">
        <v>764</v>
      </c>
      <c r="J57" s="26" t="n">
        <f aca="false">IF(I57&gt;H57,0,H57-I57)</f>
        <v>0</v>
      </c>
    </row>
    <row r="58" customFormat="false" ht="15" hidden="false" customHeight="false" outlineLevel="0" collapsed="false">
      <c r="A58" s="0" t="s">
        <v>171</v>
      </c>
      <c r="B58" s="0" t="n">
        <v>13</v>
      </c>
      <c r="C58" s="0" t="n">
        <v>59</v>
      </c>
      <c r="D58" s="25" t="s">
        <v>229</v>
      </c>
      <c r="E58" s="26" t="n">
        <v>549.22</v>
      </c>
      <c r="F58" s="26" t="n">
        <v>783.38</v>
      </c>
      <c r="G58" s="26" t="n">
        <f aca="false">IF(F58&gt;E58,0,E58-F58)</f>
        <v>0</v>
      </c>
      <c r="H58" s="26" t="n">
        <v>508</v>
      </c>
      <c r="I58" s="26" t="n">
        <v>764</v>
      </c>
      <c r="J58" s="26" t="n">
        <f aca="false">IF(I58&gt;H58,0,H58-I58)</f>
        <v>0</v>
      </c>
    </row>
    <row r="59" customFormat="false" ht="15" hidden="false" customHeight="false" outlineLevel="0" collapsed="false">
      <c r="A59" s="0" t="s">
        <v>171</v>
      </c>
      <c r="B59" s="0" t="n">
        <v>13</v>
      </c>
      <c r="C59" s="0" t="n">
        <v>60</v>
      </c>
      <c r="D59" s="25" t="s">
        <v>230</v>
      </c>
      <c r="E59" s="26" t="n">
        <v>464.79</v>
      </c>
      <c r="F59" s="26" t="n">
        <v>783.38</v>
      </c>
      <c r="G59" s="26" t="n">
        <f aca="false">IF(F59&gt;E59,0,E59-F59)</f>
        <v>0</v>
      </c>
      <c r="H59" s="26" t="n">
        <v>464</v>
      </c>
      <c r="I59" s="26" t="n">
        <v>764</v>
      </c>
      <c r="J59" s="26" t="n">
        <f aca="false">IF(I59&gt;H59,0,H59-I59)</f>
        <v>0</v>
      </c>
    </row>
    <row r="60" customFormat="false" ht="15" hidden="false" customHeight="false" outlineLevel="0" collapsed="false">
      <c r="A60" s="0" t="s">
        <v>171</v>
      </c>
      <c r="B60" s="0" t="n">
        <v>13</v>
      </c>
      <c r="C60" s="0" t="n">
        <v>61</v>
      </c>
      <c r="D60" s="25" t="s">
        <v>231</v>
      </c>
      <c r="E60" s="26" t="n">
        <v>1285.03</v>
      </c>
      <c r="F60" s="26" t="n">
        <v>783.38</v>
      </c>
      <c r="G60" s="26" t="n">
        <f aca="false">IF(F60&gt;E60,0,E60-F60)</f>
        <v>501.65</v>
      </c>
      <c r="H60" s="26" t="n">
        <v>1276</v>
      </c>
      <c r="I60" s="26" t="n">
        <v>764</v>
      </c>
      <c r="J60" s="26" t="n">
        <f aca="false">IF(I60&gt;H60,0,H60-I60)</f>
        <v>512</v>
      </c>
    </row>
    <row r="61" customFormat="false" ht="15" hidden="false" customHeight="false" outlineLevel="0" collapsed="false">
      <c r="A61" s="0" t="s">
        <v>171</v>
      </c>
      <c r="B61" s="0" t="n">
        <v>13</v>
      </c>
      <c r="C61" s="0" t="n">
        <v>62</v>
      </c>
      <c r="D61" s="25" t="s">
        <v>232</v>
      </c>
      <c r="E61" s="26" t="n">
        <v>612.16</v>
      </c>
      <c r="F61" s="26" t="n">
        <v>783.38</v>
      </c>
      <c r="G61" s="26" t="n">
        <f aca="false">IF(F61&gt;E61,0,E61-F61)</f>
        <v>0</v>
      </c>
      <c r="H61" s="26" t="n">
        <v>613</v>
      </c>
      <c r="I61" s="26" t="n">
        <v>764</v>
      </c>
      <c r="J61" s="26" t="n">
        <f aca="false">IF(I61&gt;H61,0,H61-I61)</f>
        <v>0</v>
      </c>
    </row>
    <row r="62" customFormat="false" ht="15" hidden="false" customHeight="false" outlineLevel="0" collapsed="false">
      <c r="A62" s="0" t="s">
        <v>171</v>
      </c>
      <c r="B62" s="0" t="n">
        <v>13</v>
      </c>
      <c r="C62" s="0" t="n">
        <v>63</v>
      </c>
      <c r="D62" s="25" t="s">
        <v>233</v>
      </c>
      <c r="E62" s="26" t="n">
        <v>597.86</v>
      </c>
      <c r="F62" s="26" t="n">
        <v>783.38</v>
      </c>
      <c r="G62" s="26" t="n">
        <f aca="false">IF(F62&gt;E62,0,E62-F62)</f>
        <v>0</v>
      </c>
      <c r="H62" s="26" t="n">
        <v>590</v>
      </c>
      <c r="I62" s="26" t="n">
        <v>764</v>
      </c>
      <c r="J62" s="26" t="n">
        <f aca="false">IF(I62&gt;H62,0,H62-I62)</f>
        <v>0</v>
      </c>
    </row>
    <row r="63" customFormat="false" ht="15" hidden="false" customHeight="false" outlineLevel="0" collapsed="false">
      <c r="A63" s="0" t="s">
        <v>171</v>
      </c>
      <c r="B63" s="0" t="n">
        <v>13</v>
      </c>
      <c r="C63" s="0" t="n">
        <v>64</v>
      </c>
      <c r="D63" s="25" t="s">
        <v>234</v>
      </c>
      <c r="E63" s="26" t="n">
        <v>987.47</v>
      </c>
      <c r="F63" s="26" t="n">
        <v>783.38</v>
      </c>
      <c r="G63" s="26" t="n">
        <f aca="false">IF(F63&gt;E63,0,E63-F63)</f>
        <v>204.09</v>
      </c>
      <c r="H63" s="26" t="n">
        <v>984</v>
      </c>
      <c r="I63" s="26" t="n">
        <v>764</v>
      </c>
      <c r="J63" s="26" t="n">
        <f aca="false">IF(I63&gt;H63,0,H63-I63)</f>
        <v>220</v>
      </c>
    </row>
    <row r="64" customFormat="false" ht="15" hidden="false" customHeight="false" outlineLevel="0" collapsed="false">
      <c r="A64" s="0" t="s">
        <v>171</v>
      </c>
      <c r="B64" s="0" t="n">
        <v>13</v>
      </c>
      <c r="C64" s="0" t="n">
        <v>65</v>
      </c>
      <c r="D64" s="25" t="s">
        <v>235</v>
      </c>
      <c r="E64" s="26" t="n">
        <v>934.95</v>
      </c>
      <c r="F64" s="26" t="n">
        <v>783.38</v>
      </c>
      <c r="G64" s="26" t="n">
        <f aca="false">IF(F64&gt;E64,0,E64-F64)</f>
        <v>151.57</v>
      </c>
      <c r="H64" s="26" t="n">
        <v>917</v>
      </c>
      <c r="I64" s="26" t="n">
        <v>764</v>
      </c>
      <c r="J64" s="26" t="n">
        <f aca="false">IF(I64&gt;H64,0,H64-I64)</f>
        <v>153</v>
      </c>
    </row>
    <row r="65" customFormat="false" ht="15" hidden="false" customHeight="false" outlineLevel="0" collapsed="false">
      <c r="A65" s="0" t="s">
        <v>171</v>
      </c>
      <c r="B65" s="0" t="n">
        <v>13</v>
      </c>
      <c r="C65" s="0" t="n">
        <v>66</v>
      </c>
      <c r="D65" s="25" t="s">
        <v>236</v>
      </c>
      <c r="E65" s="26" t="n">
        <v>631.41</v>
      </c>
      <c r="F65" s="26" t="n">
        <v>783.38</v>
      </c>
      <c r="G65" s="26" t="n">
        <f aca="false">IF(F65&gt;E65,0,E65-F65)</f>
        <v>0</v>
      </c>
      <c r="H65" s="26" t="n">
        <v>632</v>
      </c>
      <c r="I65" s="26" t="n">
        <v>764</v>
      </c>
      <c r="J65" s="26" t="n">
        <f aca="false">IF(I65&gt;H65,0,H65-I65)</f>
        <v>0</v>
      </c>
    </row>
    <row r="66" customFormat="false" ht="15" hidden="false" customHeight="false" outlineLevel="0" collapsed="false">
      <c r="A66" s="0" t="s">
        <v>171</v>
      </c>
      <c r="B66" s="0" t="n">
        <v>13</v>
      </c>
      <c r="C66" s="0" t="n">
        <v>67</v>
      </c>
      <c r="D66" s="25" t="s">
        <v>237</v>
      </c>
      <c r="E66" s="26" t="n">
        <v>833.65</v>
      </c>
      <c r="F66" s="26" t="n">
        <v>783.38</v>
      </c>
      <c r="G66" s="26" t="n">
        <f aca="false">IF(F66&gt;E66,0,E66-F66)</f>
        <v>50.27</v>
      </c>
      <c r="H66" s="26" t="n">
        <v>779</v>
      </c>
      <c r="I66" s="26" t="n">
        <v>764</v>
      </c>
      <c r="J66" s="26" t="n">
        <f aca="false">IF(I66&gt;H66,0,H66-I66)</f>
        <v>15</v>
      </c>
    </row>
    <row r="67" customFormat="false" ht="15" hidden="false" customHeight="false" outlineLevel="0" collapsed="false">
      <c r="A67" s="0" t="s">
        <v>171</v>
      </c>
      <c r="B67" s="0" t="n">
        <v>14</v>
      </c>
      <c r="C67" s="0" t="n">
        <v>2</v>
      </c>
      <c r="D67" s="25" t="s">
        <v>16</v>
      </c>
      <c r="E67" s="26" t="n">
        <v>880.22</v>
      </c>
      <c r="F67" s="26" t="n">
        <v>783.38</v>
      </c>
      <c r="G67" s="26" t="n">
        <f aca="false">IF(F67&gt;E67,0,E67-F67)</f>
        <v>96.84</v>
      </c>
      <c r="H67" s="26" t="n">
        <v>850</v>
      </c>
      <c r="I67" s="26" t="n">
        <v>764</v>
      </c>
      <c r="J67" s="26" t="n">
        <f aca="false">IF(I67&gt;H67,0,H67-I67)</f>
        <v>86</v>
      </c>
      <c r="K67" s="26" t="n">
        <f aca="false">AVERAGE(J67:J68)</f>
        <v>72.5</v>
      </c>
      <c r="L67" s="26" t="n">
        <f aca="false">AVEDEV(J67:J68)</f>
        <v>13.5</v>
      </c>
      <c r="M67" s="27" t="n">
        <f aca="false">IF(K67=0,0,L67/K67)</f>
        <v>0.186206896551724</v>
      </c>
    </row>
    <row r="68" customFormat="false" ht="15" hidden="false" customHeight="false" outlineLevel="0" collapsed="false">
      <c r="A68" s="0" t="s">
        <v>171</v>
      </c>
      <c r="B68" s="0" t="n">
        <v>14</v>
      </c>
      <c r="C68" s="0" t="n">
        <v>3</v>
      </c>
      <c r="D68" s="25" t="s">
        <v>17</v>
      </c>
      <c r="E68" s="26" t="n">
        <v>858.67</v>
      </c>
      <c r="F68" s="26" t="n">
        <v>783.38</v>
      </c>
      <c r="G68" s="26" t="n">
        <f aca="false">IF(F68&gt;E68,0,E68-F68)</f>
        <v>75.29</v>
      </c>
      <c r="H68" s="26" t="n">
        <v>823</v>
      </c>
      <c r="I68" s="26" t="n">
        <v>764</v>
      </c>
      <c r="J68" s="26" t="n">
        <f aca="false">IF(I68&gt;H68,0,H68-I68)</f>
        <v>59</v>
      </c>
      <c r="K68" s="26" t="n">
        <f aca="false">AVERAGE(J68:J69)</f>
        <v>83</v>
      </c>
      <c r="L68" s="26" t="n">
        <f aca="false">AVEDEV(J68:J69)</f>
        <v>24</v>
      </c>
      <c r="M68" s="27" t="n">
        <f aca="false">IF(K68=0,0,L68/K68)</f>
        <v>0.289156626506024</v>
      </c>
    </row>
    <row r="69" customFormat="false" ht="15" hidden="false" customHeight="false" outlineLevel="0" collapsed="false">
      <c r="A69" s="0" t="s">
        <v>171</v>
      </c>
      <c r="B69" s="0" t="n">
        <v>14</v>
      </c>
      <c r="C69" s="0" t="n">
        <v>4</v>
      </c>
      <c r="D69" s="25" t="s">
        <v>18</v>
      </c>
      <c r="E69" s="26" t="n">
        <v>870.18</v>
      </c>
      <c r="F69" s="26" t="n">
        <v>783.38</v>
      </c>
      <c r="G69" s="26" t="n">
        <f aca="false">IF(F69&gt;E69,0,E69-F69)</f>
        <v>86.8</v>
      </c>
      <c r="H69" s="26" t="n">
        <v>871</v>
      </c>
      <c r="I69" s="26" t="n">
        <v>764</v>
      </c>
      <c r="J69" s="26" t="n">
        <f aca="false">IF(I69&gt;H69,0,H69-I69)</f>
        <v>107</v>
      </c>
      <c r="K69" s="26" t="n">
        <f aca="false">AVERAGE(J69:J70)</f>
        <v>67</v>
      </c>
      <c r="L69" s="26" t="n">
        <f aca="false">AVEDEV(J69:J70)</f>
        <v>40</v>
      </c>
      <c r="M69" s="27" t="n">
        <f aca="false">IF(K69=0,0,L69/K69)</f>
        <v>0.597014925373134</v>
      </c>
    </row>
    <row r="70" customFormat="false" ht="15" hidden="false" customHeight="false" outlineLevel="0" collapsed="false">
      <c r="A70" s="0" t="s">
        <v>171</v>
      </c>
      <c r="B70" s="0" t="n">
        <v>14</v>
      </c>
      <c r="C70" s="0" t="n">
        <v>5</v>
      </c>
      <c r="D70" s="33" t="s">
        <v>19</v>
      </c>
      <c r="E70" s="34" t="n">
        <v>788.9</v>
      </c>
      <c r="F70" s="26" t="n">
        <v>783.38</v>
      </c>
      <c r="G70" s="26" t="n">
        <f aca="false">IF(F70&gt;E70,0,E70-F70)</f>
        <v>5.51999999999998</v>
      </c>
      <c r="H70" s="26" t="n">
        <v>791</v>
      </c>
      <c r="I70" s="26" t="n">
        <v>764</v>
      </c>
      <c r="J70" s="26" t="n">
        <f aca="false">IF(I70&gt;H70,0,H70-I70)</f>
        <v>27</v>
      </c>
      <c r="K70" s="26" t="n">
        <f aca="false">AVERAGE(J70:J71)</f>
        <v>13.5</v>
      </c>
      <c r="L70" s="26" t="n">
        <f aca="false">AVEDEV(J70:J71)</f>
        <v>13.5</v>
      </c>
      <c r="M70" s="27" t="n">
        <f aca="false">IF(K70=0,0,L70/K70)</f>
        <v>1</v>
      </c>
    </row>
    <row r="71" customFormat="false" ht="15" hidden="false" customHeight="false" outlineLevel="0" collapsed="false">
      <c r="A71" s="0" t="s">
        <v>171</v>
      </c>
      <c r="B71" s="0" t="n">
        <v>14</v>
      </c>
      <c r="C71" s="0" t="n">
        <v>6</v>
      </c>
      <c r="D71" s="25" t="s">
        <v>20</v>
      </c>
      <c r="E71" s="26" t="n">
        <v>664.87</v>
      </c>
      <c r="F71" s="26" t="n">
        <v>783.38</v>
      </c>
      <c r="G71" s="26" t="n">
        <f aca="false">IF(F71&gt;E71,0,E71-F71)</f>
        <v>0</v>
      </c>
      <c r="H71" s="26" t="n">
        <v>663</v>
      </c>
      <c r="I71" s="26" t="n">
        <v>764</v>
      </c>
      <c r="J71" s="26" t="n">
        <f aca="false">IF(I71&gt;H71,0,H71-I71)</f>
        <v>0</v>
      </c>
      <c r="K71" s="26" t="n">
        <f aca="false">AVERAGE(J71:J72)</f>
        <v>142.5</v>
      </c>
      <c r="L71" s="26" t="n">
        <f aca="false">AVEDEV(J71:J72)</f>
        <v>142.5</v>
      </c>
      <c r="M71" s="27" t="n">
        <f aca="false">IF(K71=0,0,L71/K71)</f>
        <v>1</v>
      </c>
    </row>
    <row r="72" customFormat="false" ht="15" hidden="false" customHeight="false" outlineLevel="0" collapsed="false">
      <c r="A72" s="0" t="s">
        <v>171</v>
      </c>
      <c r="B72" s="0" t="n">
        <v>14</v>
      </c>
      <c r="C72" s="0" t="n">
        <v>7</v>
      </c>
      <c r="D72" s="25" t="s">
        <v>21</v>
      </c>
      <c r="E72" s="26" t="n">
        <v>1020.53</v>
      </c>
      <c r="F72" s="26" t="n">
        <v>783.38</v>
      </c>
      <c r="G72" s="26" t="n">
        <f aca="false">IF(F72&gt;E72,0,E72-F72)</f>
        <v>237.15</v>
      </c>
      <c r="H72" s="26" t="n">
        <v>1049</v>
      </c>
      <c r="I72" s="26" t="n">
        <v>764</v>
      </c>
      <c r="J72" s="26" t="n">
        <f aca="false">IF(I72&gt;H72,0,H72-I72)</f>
        <v>285</v>
      </c>
      <c r="K72" s="26" t="n">
        <f aca="false">AVERAGE(J72:J73)</f>
        <v>719</v>
      </c>
      <c r="L72" s="26" t="n">
        <f aca="false">AVEDEV(J72:J73)</f>
        <v>434</v>
      </c>
      <c r="M72" s="27" t="n">
        <f aca="false">IF(K72=0,0,L72/K72)</f>
        <v>0.603616133518776</v>
      </c>
    </row>
    <row r="73" customFormat="false" ht="15" hidden="false" customHeight="false" outlineLevel="0" collapsed="false">
      <c r="A73" s="0" t="s">
        <v>171</v>
      </c>
      <c r="B73" s="0" t="n">
        <v>14</v>
      </c>
      <c r="C73" s="0" t="n">
        <v>8</v>
      </c>
      <c r="D73" s="25" t="s">
        <v>22</v>
      </c>
      <c r="E73" s="26" t="n">
        <v>1924.26</v>
      </c>
      <c r="F73" s="26" t="n">
        <v>783.38</v>
      </c>
      <c r="G73" s="26" t="n">
        <f aca="false">IF(F73&gt;E73,0,E73-F73)</f>
        <v>1140.88</v>
      </c>
      <c r="H73" s="26" t="n">
        <v>1917</v>
      </c>
      <c r="I73" s="26" t="n">
        <v>764</v>
      </c>
      <c r="J73" s="26" t="n">
        <f aca="false">IF(I73&gt;H73,0,H73-I73)</f>
        <v>1153</v>
      </c>
      <c r="K73" s="26" t="n">
        <f aca="false">AVERAGE(J73:J74)</f>
        <v>1754.5</v>
      </c>
      <c r="L73" s="26" t="n">
        <f aca="false">AVEDEV(J73:J74)</f>
        <v>601.5</v>
      </c>
      <c r="M73" s="27" t="n">
        <f aca="false">IF(K73=0,0,L73/K73)</f>
        <v>0.342832715873468</v>
      </c>
    </row>
    <row r="74" customFormat="false" ht="15" hidden="false" customHeight="false" outlineLevel="0" collapsed="false">
      <c r="A74" s="0" t="s">
        <v>171</v>
      </c>
      <c r="B74" s="0" t="n">
        <v>14</v>
      </c>
      <c r="C74" s="0" t="n">
        <v>9</v>
      </c>
      <c r="D74" s="25" t="s">
        <v>23</v>
      </c>
      <c r="E74" s="26" t="n">
        <v>2903.4</v>
      </c>
      <c r="F74" s="26" t="n">
        <v>783.38</v>
      </c>
      <c r="G74" s="26" t="n">
        <f aca="false">IF(F74&gt;E74,0,E74-F74)</f>
        <v>2120.02</v>
      </c>
      <c r="H74" s="26" t="n">
        <v>3120</v>
      </c>
      <c r="I74" s="26" t="n">
        <v>764</v>
      </c>
      <c r="J74" s="26" t="n">
        <f aca="false">IF(I74&gt;H74,0,H74-I74)</f>
        <v>2356</v>
      </c>
      <c r="K74" s="26" t="n">
        <f aca="false">AVERAGE(J74:J75)</f>
        <v>2581.5</v>
      </c>
      <c r="L74" s="26" t="n">
        <f aca="false">AVEDEV(J74:J75)</f>
        <v>225.5</v>
      </c>
      <c r="M74" s="27" t="n">
        <f aca="false">IF(K74=0,0,L74/K74)</f>
        <v>0.0873523145458067</v>
      </c>
    </row>
    <row r="75" customFormat="false" ht="15" hidden="false" customHeight="false" outlineLevel="0" collapsed="false">
      <c r="A75" s="0" t="s">
        <v>171</v>
      </c>
      <c r="B75" s="0" t="n">
        <v>14</v>
      </c>
      <c r="C75" s="0" t="n">
        <v>10</v>
      </c>
      <c r="D75" s="25" t="s">
        <v>24</v>
      </c>
      <c r="E75" s="26" t="n">
        <v>3318.54</v>
      </c>
      <c r="F75" s="26" t="n">
        <v>783.38</v>
      </c>
      <c r="G75" s="26" t="n">
        <f aca="false">IF(F75&gt;E75,0,E75-F75)</f>
        <v>2535.16</v>
      </c>
      <c r="H75" s="26" t="n">
        <v>3571</v>
      </c>
      <c r="I75" s="26" t="n">
        <v>764</v>
      </c>
      <c r="J75" s="26" t="n">
        <f aca="false">IF(I75&gt;H75,0,H75-I75)</f>
        <v>2807</v>
      </c>
      <c r="K75" s="26" t="n">
        <f aca="false">AVERAGE(J75:J76)</f>
        <v>2802</v>
      </c>
      <c r="L75" s="26" t="n">
        <f aca="false">AVEDEV(J75:J76)</f>
        <v>5</v>
      </c>
      <c r="M75" s="27" t="n">
        <f aca="false">IF(K75=0,0,L75/K75)</f>
        <v>0.00178443968593862</v>
      </c>
    </row>
    <row r="76" customFormat="false" ht="15" hidden="false" customHeight="false" outlineLevel="0" collapsed="false">
      <c r="A76" s="0" t="s">
        <v>171</v>
      </c>
      <c r="B76" s="0" t="n">
        <v>14</v>
      </c>
      <c r="C76" s="0" t="n">
        <v>11</v>
      </c>
      <c r="D76" s="25" t="s">
        <v>25</v>
      </c>
      <c r="E76" s="26" t="n">
        <v>3559.2</v>
      </c>
      <c r="F76" s="26" t="n">
        <v>783.38</v>
      </c>
      <c r="G76" s="26" t="n">
        <f aca="false">IF(F76&gt;E76,0,E76-F76)</f>
        <v>2775.82</v>
      </c>
      <c r="H76" s="26" t="n">
        <v>3561</v>
      </c>
      <c r="I76" s="26" t="n">
        <v>764</v>
      </c>
      <c r="J76" s="26" t="n">
        <f aca="false">IF(I76&gt;H76,0,H76-I76)</f>
        <v>2797</v>
      </c>
      <c r="K76" s="26" t="n">
        <f aca="false">AVERAGE(J76:J77)</f>
        <v>4906.5</v>
      </c>
      <c r="L76" s="26" t="n">
        <f aca="false">AVEDEV(J76:J77)</f>
        <v>2109.5</v>
      </c>
      <c r="M76" s="27" t="n">
        <f aca="false">IF(K76=0,0,L76/K76)</f>
        <v>0.429939875675125</v>
      </c>
    </row>
    <row r="77" customFormat="false" ht="15" hidden="false" customHeight="false" outlineLevel="0" collapsed="false">
      <c r="A77" s="0" t="s">
        <v>171</v>
      </c>
      <c r="B77" s="0" t="n">
        <v>14</v>
      </c>
      <c r="C77" s="0" t="n">
        <v>12</v>
      </c>
      <c r="D77" s="25" t="s">
        <v>26</v>
      </c>
      <c r="E77" s="26" t="n">
        <v>7320.26</v>
      </c>
      <c r="F77" s="26" t="n">
        <v>783.38</v>
      </c>
      <c r="G77" s="26" t="n">
        <f aca="false">IF(F77&gt;E77,0,E77-F77)</f>
        <v>6536.88</v>
      </c>
      <c r="H77" s="26" t="n">
        <v>7780</v>
      </c>
      <c r="I77" s="26" t="n">
        <v>764</v>
      </c>
      <c r="J77" s="26" t="n">
        <f aca="false">IF(I77&gt;H77,0,H77-I77)</f>
        <v>7016</v>
      </c>
      <c r="K77" s="26" t="n">
        <f aca="false">AVERAGE(J77:J78)</f>
        <v>4663</v>
      </c>
      <c r="L77" s="26" t="n">
        <f aca="false">AVEDEV(J77:J78)</f>
        <v>2353</v>
      </c>
      <c r="M77" s="27" t="n">
        <f aca="false">IF(K77=0,0,L77/K77)</f>
        <v>0.504610765601544</v>
      </c>
    </row>
    <row r="78" customFormat="false" ht="15" hidden="false" customHeight="false" outlineLevel="0" collapsed="false">
      <c r="A78" s="0" t="s">
        <v>171</v>
      </c>
      <c r="B78" s="0" t="n">
        <v>14</v>
      </c>
      <c r="C78" s="0" t="n">
        <v>13</v>
      </c>
      <c r="D78" s="25" t="s">
        <v>27</v>
      </c>
      <c r="E78" s="26" t="n">
        <v>3095.35</v>
      </c>
      <c r="F78" s="26" t="n">
        <v>783.38</v>
      </c>
      <c r="G78" s="26" t="n">
        <f aca="false">IF(F78&gt;E78,0,E78-F78)</f>
        <v>2311.97</v>
      </c>
      <c r="H78" s="26" t="n">
        <v>3074</v>
      </c>
      <c r="I78" s="26" t="n">
        <v>764</v>
      </c>
      <c r="J78" s="26" t="n">
        <f aca="false">IF(I78&gt;H78,0,H78-I78)</f>
        <v>2310</v>
      </c>
      <c r="K78" s="26" t="n">
        <f aca="false">AVERAGE(J78:J79)</f>
        <v>2593.5</v>
      </c>
      <c r="L78" s="26" t="n">
        <f aca="false">AVEDEV(J78:J79)</f>
        <v>283.5</v>
      </c>
      <c r="M78" s="27" t="n">
        <f aca="false">IF(K78=0,0,L78/K78)</f>
        <v>0.109311740890688</v>
      </c>
    </row>
    <row r="79" customFormat="false" ht="15" hidden="false" customHeight="false" outlineLevel="0" collapsed="false">
      <c r="A79" s="0" t="s">
        <v>171</v>
      </c>
      <c r="B79" s="0" t="n">
        <v>14</v>
      </c>
      <c r="C79" s="0" t="n">
        <v>14</v>
      </c>
      <c r="D79" s="25" t="s">
        <v>28</v>
      </c>
      <c r="E79" s="26" t="n">
        <v>3386.54</v>
      </c>
      <c r="F79" s="26" t="n">
        <v>783.38</v>
      </c>
      <c r="G79" s="26" t="n">
        <f aca="false">IF(F79&gt;E79,0,E79-F79)</f>
        <v>2603.16</v>
      </c>
      <c r="H79" s="26" t="n">
        <v>3641</v>
      </c>
      <c r="I79" s="26" t="n">
        <v>764</v>
      </c>
      <c r="J79" s="26" t="n">
        <f aca="false">IF(I79&gt;H79,0,H79-I79)</f>
        <v>2877</v>
      </c>
      <c r="K79" s="26" t="n">
        <f aca="false">AVERAGE(J79:J80)</f>
        <v>2892.5</v>
      </c>
      <c r="L79" s="26" t="n">
        <f aca="false">AVEDEV(J79:J80)</f>
        <v>15.5</v>
      </c>
      <c r="M79" s="27" t="n">
        <f aca="false">IF(K79=0,0,L79/K79)</f>
        <v>0.00535868625756266</v>
      </c>
    </row>
    <row r="80" customFormat="false" ht="15" hidden="false" customHeight="false" outlineLevel="0" collapsed="false">
      <c r="A80" s="0" t="s">
        <v>171</v>
      </c>
      <c r="B80" s="0" t="n">
        <v>14</v>
      </c>
      <c r="C80" s="0" t="n">
        <v>15</v>
      </c>
      <c r="D80" s="25" t="s">
        <v>29</v>
      </c>
      <c r="E80" s="26" t="n">
        <v>3477.16</v>
      </c>
      <c r="F80" s="26" t="n">
        <v>783.38</v>
      </c>
      <c r="G80" s="26" t="n">
        <f aca="false">IF(F80&gt;E80,0,E80-F80)</f>
        <v>2693.78</v>
      </c>
      <c r="H80" s="26" t="n">
        <v>3672</v>
      </c>
      <c r="I80" s="26" t="n">
        <v>764</v>
      </c>
      <c r="J80" s="26" t="n">
        <f aca="false">IF(I80&gt;H80,0,H80-I80)</f>
        <v>2908</v>
      </c>
      <c r="K80" s="26" t="n">
        <f aca="false">AVERAGE(J80:J81)</f>
        <v>2827.5</v>
      </c>
      <c r="L80" s="26" t="n">
        <f aca="false">AVEDEV(J80:J81)</f>
        <v>80.5</v>
      </c>
      <c r="M80" s="27" t="n">
        <f aca="false">IF(K80=0,0,L80/K80)</f>
        <v>0.0284703801945181</v>
      </c>
    </row>
    <row r="81" customFormat="false" ht="15" hidden="false" customHeight="false" outlineLevel="0" collapsed="false">
      <c r="A81" s="0" t="s">
        <v>171</v>
      </c>
      <c r="B81" s="0" t="n">
        <v>14</v>
      </c>
      <c r="C81" s="0" t="n">
        <v>16</v>
      </c>
      <c r="D81" s="25" t="s">
        <v>30</v>
      </c>
      <c r="E81" s="26" t="n">
        <v>3453.26</v>
      </c>
      <c r="F81" s="26" t="n">
        <v>783.38</v>
      </c>
      <c r="G81" s="26" t="n">
        <f aca="false">IF(F81&gt;E81,0,E81-F81)</f>
        <v>2669.88</v>
      </c>
      <c r="H81" s="26" t="n">
        <v>3511</v>
      </c>
      <c r="I81" s="26" t="n">
        <v>764</v>
      </c>
      <c r="J81" s="26" t="n">
        <f aca="false">IF(I81&gt;H81,0,H81-I81)</f>
        <v>2747</v>
      </c>
      <c r="K81" s="26" t="n">
        <f aca="false">AVERAGE(J81:J82)</f>
        <v>2045.5</v>
      </c>
      <c r="L81" s="26" t="n">
        <f aca="false">AVEDEV(J81:J82)</f>
        <v>701.5</v>
      </c>
      <c r="M81" s="27" t="n">
        <f aca="false">IF(K81=0,0,L81/K81)</f>
        <v>0.342947934490345</v>
      </c>
    </row>
    <row r="82" customFormat="false" ht="15" hidden="false" customHeight="false" outlineLevel="0" collapsed="false">
      <c r="A82" s="0" t="s">
        <v>171</v>
      </c>
      <c r="B82" s="0" t="n">
        <v>14</v>
      </c>
      <c r="C82" s="0" t="n">
        <v>17</v>
      </c>
      <c r="D82" s="25" t="s">
        <v>31</v>
      </c>
      <c r="E82" s="26" t="n">
        <v>2054</v>
      </c>
      <c r="F82" s="26" t="n">
        <v>783.38</v>
      </c>
      <c r="G82" s="26" t="n">
        <f aca="false">IF(F82&gt;E82,0,E82-F82)</f>
        <v>1270.62</v>
      </c>
      <c r="H82" s="26" t="n">
        <v>2108</v>
      </c>
      <c r="I82" s="26" t="n">
        <v>764</v>
      </c>
      <c r="J82" s="26" t="n">
        <f aca="false">IF(I82&gt;H82,0,H82-I82)</f>
        <v>1344</v>
      </c>
      <c r="K82" s="26" t="n">
        <f aca="false">AVERAGE(J82:J83)</f>
        <v>1131</v>
      </c>
      <c r="L82" s="26" t="n">
        <f aca="false">AVEDEV(J82:J83)</f>
        <v>213</v>
      </c>
      <c r="M82" s="27" t="n">
        <f aca="false">IF(K82=0,0,L82/K82)</f>
        <v>0.188328912466844</v>
      </c>
    </row>
    <row r="83" customFormat="false" ht="15" hidden="false" customHeight="false" outlineLevel="0" collapsed="false">
      <c r="A83" s="0" t="s">
        <v>171</v>
      </c>
      <c r="B83" s="0" t="n">
        <v>14</v>
      </c>
      <c r="C83" s="0" t="n">
        <v>18</v>
      </c>
      <c r="D83" s="25" t="s">
        <v>32</v>
      </c>
      <c r="E83" s="26" t="n">
        <v>1691.51</v>
      </c>
      <c r="F83" s="26" t="n">
        <v>783.38</v>
      </c>
      <c r="G83" s="26" t="n">
        <f aca="false">IF(F83&gt;E83,0,E83-F83)</f>
        <v>908.13</v>
      </c>
      <c r="H83" s="26" t="n">
        <v>1682</v>
      </c>
      <c r="I83" s="26" t="n">
        <v>764</v>
      </c>
      <c r="J83" s="26" t="n">
        <f aca="false">IF(I83&gt;H83,0,H83-I83)</f>
        <v>918</v>
      </c>
      <c r="K83" s="26" t="n">
        <f aca="false">AVERAGE(J83:J84)</f>
        <v>679.5</v>
      </c>
      <c r="L83" s="26" t="n">
        <f aca="false">AVEDEV(J83:J84)</f>
        <v>238.5</v>
      </c>
      <c r="M83" s="27" t="n">
        <f aca="false">IF(K83=0,0,L83/K83)</f>
        <v>0.350993377483444</v>
      </c>
    </row>
    <row r="84" customFormat="false" ht="15" hidden="false" customHeight="false" outlineLevel="0" collapsed="false">
      <c r="A84" s="0" t="s">
        <v>171</v>
      </c>
      <c r="B84" s="0" t="n">
        <v>14</v>
      </c>
      <c r="C84" s="0" t="n">
        <v>19</v>
      </c>
      <c r="D84" s="25" t="s">
        <v>33</v>
      </c>
      <c r="E84" s="26" t="n">
        <v>1193.33</v>
      </c>
      <c r="F84" s="26" t="n">
        <v>783.38</v>
      </c>
      <c r="G84" s="26" t="n">
        <f aca="false">IF(F84&gt;E84,0,E84-F84)</f>
        <v>409.95</v>
      </c>
      <c r="H84" s="26" t="n">
        <v>1205</v>
      </c>
      <c r="I84" s="26" t="n">
        <v>764</v>
      </c>
      <c r="J84" s="26" t="n">
        <f aca="false">IF(I84&gt;H84,0,H84-I84)</f>
        <v>441</v>
      </c>
      <c r="K84" s="26" t="n">
        <f aca="false">AVERAGE(J84:J85)</f>
        <v>312</v>
      </c>
      <c r="L84" s="26" t="n">
        <f aca="false">AVEDEV(J84:J85)</f>
        <v>129</v>
      </c>
      <c r="M84" s="27" t="n">
        <f aca="false">IF(K84=0,0,L84/K84)</f>
        <v>0.413461538461538</v>
      </c>
    </row>
    <row r="85" customFormat="false" ht="15" hidden="false" customHeight="false" outlineLevel="0" collapsed="false">
      <c r="A85" s="0" t="s">
        <v>171</v>
      </c>
      <c r="B85" s="0" t="n">
        <v>14</v>
      </c>
      <c r="C85" s="0" t="n">
        <v>20</v>
      </c>
      <c r="D85" s="25" t="s">
        <v>34</v>
      </c>
      <c r="E85" s="26" t="n">
        <v>944.03</v>
      </c>
      <c r="F85" s="26" t="n">
        <v>783.38</v>
      </c>
      <c r="G85" s="26" t="n">
        <f aca="false">IF(F85&gt;E85,0,E85-F85)</f>
        <v>160.65</v>
      </c>
      <c r="H85" s="26" t="n">
        <v>947</v>
      </c>
      <c r="I85" s="26" t="n">
        <v>764</v>
      </c>
      <c r="J85" s="26" t="n">
        <f aca="false">IF(I85&gt;H85,0,H85-I85)</f>
        <v>183</v>
      </c>
      <c r="K85" s="26" t="n">
        <f aca="false">AVERAGE(J85:J86)</f>
        <v>158.5</v>
      </c>
      <c r="L85" s="26" t="n">
        <f aca="false">AVEDEV(J85:J86)</f>
        <v>24.5</v>
      </c>
      <c r="M85" s="27" t="n">
        <f aca="false">IF(K85=0,0,L85/K85)</f>
        <v>0.154574132492114</v>
      </c>
    </row>
    <row r="86" customFormat="false" ht="15" hidden="false" customHeight="false" outlineLevel="0" collapsed="false">
      <c r="A86" s="0" t="s">
        <v>171</v>
      </c>
      <c r="B86" s="0" t="n">
        <v>14</v>
      </c>
      <c r="C86" s="0" t="n">
        <v>21</v>
      </c>
      <c r="D86" s="25" t="s">
        <v>35</v>
      </c>
      <c r="E86" s="26" t="n">
        <v>885.33</v>
      </c>
      <c r="F86" s="26" t="n">
        <v>783.38</v>
      </c>
      <c r="G86" s="26" t="n">
        <f aca="false">IF(F86&gt;E86,0,E86-F86)</f>
        <v>101.95</v>
      </c>
      <c r="H86" s="26" t="n">
        <v>898</v>
      </c>
      <c r="I86" s="26" t="n">
        <v>764</v>
      </c>
      <c r="J86" s="26" t="n">
        <f aca="false">IF(I86&gt;H86,0,H86-I86)</f>
        <v>134</v>
      </c>
      <c r="K86" s="26" t="n">
        <f aca="false">AVERAGE(J86:J87)</f>
        <v>765</v>
      </c>
      <c r="L86" s="26" t="n">
        <f aca="false">AVEDEV(J86:J87)</f>
        <v>631</v>
      </c>
      <c r="M86" s="27" t="n">
        <f aca="false">IF(K86=0,0,L86/K86)</f>
        <v>0.82483660130719</v>
      </c>
    </row>
    <row r="87" customFormat="false" ht="15" hidden="false" customHeight="false" outlineLevel="0" collapsed="false">
      <c r="A87" s="0" t="s">
        <v>171</v>
      </c>
      <c r="B87" s="0" t="n">
        <v>14</v>
      </c>
      <c r="C87" s="0" t="n">
        <v>22</v>
      </c>
      <c r="D87" s="25" t="s">
        <v>36</v>
      </c>
      <c r="E87" s="26" t="n">
        <v>2132.56</v>
      </c>
      <c r="F87" s="26" t="n">
        <v>783.38</v>
      </c>
      <c r="G87" s="26" t="n">
        <f aca="false">IF(F87&gt;E87,0,E87-F87)</f>
        <v>1349.18</v>
      </c>
      <c r="H87" s="26" t="n">
        <v>2160</v>
      </c>
      <c r="I87" s="26" t="n">
        <v>764</v>
      </c>
      <c r="J87" s="26" t="n">
        <f aca="false">IF(I87&gt;H87,0,H87-I87)</f>
        <v>1396</v>
      </c>
      <c r="K87" s="26" t="n">
        <f aca="false">AVERAGE(J87:J88)</f>
        <v>878.5</v>
      </c>
      <c r="L87" s="26" t="n">
        <f aca="false">AVEDEV(J87:J88)</f>
        <v>517.5</v>
      </c>
      <c r="M87" s="27" t="n">
        <f aca="false">IF(K87=0,0,L87/K87)</f>
        <v>0.589072282299374</v>
      </c>
    </row>
    <row r="88" customFormat="false" ht="15" hidden="false" customHeight="false" outlineLevel="0" collapsed="false">
      <c r="A88" s="0" t="s">
        <v>171</v>
      </c>
      <c r="B88" s="0" t="n">
        <v>14</v>
      </c>
      <c r="C88" s="0" t="n">
        <v>23</v>
      </c>
      <c r="D88" s="25" t="s">
        <v>37</v>
      </c>
      <c r="E88" s="26" t="n">
        <v>1136.05</v>
      </c>
      <c r="F88" s="26" t="n">
        <v>783.38</v>
      </c>
      <c r="G88" s="26" t="n">
        <f aca="false">IF(F88&gt;E88,0,E88-F88)</f>
        <v>352.67</v>
      </c>
      <c r="H88" s="26" t="n">
        <v>1125</v>
      </c>
      <c r="I88" s="26" t="n">
        <v>764</v>
      </c>
      <c r="J88" s="26" t="n">
        <f aca="false">IF(I88&gt;H88,0,H88-I88)</f>
        <v>361</v>
      </c>
      <c r="K88" s="26" t="n">
        <f aca="false">AVERAGE(J88:J89)</f>
        <v>307.5</v>
      </c>
      <c r="L88" s="26" t="n">
        <f aca="false">AVEDEV(J88:J89)</f>
        <v>53.5</v>
      </c>
      <c r="M88" s="27" t="n">
        <f aca="false">IF(K88=0,0,L88/K88)</f>
        <v>0.173983739837398</v>
      </c>
    </row>
    <row r="89" customFormat="false" ht="15" hidden="false" customHeight="false" outlineLevel="0" collapsed="false">
      <c r="A89" s="0" t="s">
        <v>171</v>
      </c>
      <c r="B89" s="0" t="n">
        <v>14</v>
      </c>
      <c r="C89" s="0" t="n">
        <v>24</v>
      </c>
      <c r="D89" s="25" t="s">
        <v>38</v>
      </c>
      <c r="E89" s="26" t="n">
        <v>1023.44</v>
      </c>
      <c r="F89" s="26" t="n">
        <v>783.38</v>
      </c>
      <c r="G89" s="26" t="n">
        <f aca="false">IF(F89&gt;E89,0,E89-F89)</f>
        <v>240.06</v>
      </c>
      <c r="H89" s="26" t="n">
        <v>1018</v>
      </c>
      <c r="I89" s="26" t="n">
        <v>764</v>
      </c>
      <c r="J89" s="26" t="n">
        <f aca="false">IF(I89&gt;H89,0,H89-I89)</f>
        <v>254</v>
      </c>
      <c r="K89" s="26" t="n">
        <f aca="false">AVERAGE(J89:J90)</f>
        <v>178.5</v>
      </c>
      <c r="L89" s="26" t="n">
        <f aca="false">AVEDEV(J89:J90)</f>
        <v>75.5</v>
      </c>
      <c r="M89" s="27" t="n">
        <f aca="false">IF(K89=0,0,L89/K89)</f>
        <v>0.42296918767507</v>
      </c>
    </row>
    <row r="90" customFormat="false" ht="15" hidden="false" customHeight="false" outlineLevel="0" collapsed="false">
      <c r="A90" s="0" t="s">
        <v>171</v>
      </c>
      <c r="B90" s="0" t="n">
        <v>14</v>
      </c>
      <c r="C90" s="0" t="n">
        <v>25</v>
      </c>
      <c r="D90" s="25" t="s">
        <v>39</v>
      </c>
      <c r="E90" s="26" t="n">
        <v>889.75</v>
      </c>
      <c r="F90" s="26" t="n">
        <v>783.38</v>
      </c>
      <c r="G90" s="26" t="n">
        <f aca="false">IF(F90&gt;E90,0,E90-F90)</f>
        <v>106.37</v>
      </c>
      <c r="H90" s="26" t="n">
        <v>867</v>
      </c>
      <c r="I90" s="26" t="n">
        <v>764</v>
      </c>
      <c r="J90" s="26" t="n">
        <f aca="false">IF(I90&gt;H90,0,H90-I90)</f>
        <v>103</v>
      </c>
      <c r="K90" s="26" t="n">
        <f aca="false">AVERAGE(J90:J91)</f>
        <v>51.5</v>
      </c>
      <c r="L90" s="26" t="n">
        <f aca="false">AVEDEV(J90:J91)</f>
        <v>51.5</v>
      </c>
      <c r="M90" s="27" t="n">
        <f aca="false">IF(K90=0,0,L90/K90)</f>
        <v>1</v>
      </c>
    </row>
    <row r="91" customFormat="false" ht="15" hidden="false" customHeight="false" outlineLevel="0" collapsed="false">
      <c r="A91" s="0" t="s">
        <v>171</v>
      </c>
      <c r="B91" s="0" t="n">
        <v>14</v>
      </c>
      <c r="C91" s="0" t="n">
        <v>26</v>
      </c>
      <c r="D91" s="25" t="s">
        <v>40</v>
      </c>
      <c r="E91" s="26" t="n">
        <v>732.04</v>
      </c>
      <c r="F91" s="26" t="n">
        <v>783.38</v>
      </c>
      <c r="G91" s="26" t="n">
        <f aca="false">IF(F91&gt;E91,0,E91-F91)</f>
        <v>0</v>
      </c>
      <c r="H91" s="26" t="n">
        <v>720</v>
      </c>
      <c r="I91" s="26" t="n">
        <v>764</v>
      </c>
      <c r="J91" s="26" t="n">
        <f aca="false">IF(I91&gt;H91,0,H91-I91)</f>
        <v>0</v>
      </c>
      <c r="K91" s="26" t="n">
        <f aca="false">AVERAGE(J91:J92)</f>
        <v>0</v>
      </c>
      <c r="L91" s="26" t="n">
        <f aca="false">AVEDEV(J91:J92)</f>
        <v>0</v>
      </c>
      <c r="M91" s="27" t="n">
        <f aca="false">IF(K91=0,0,L91/K91)</f>
        <v>0</v>
      </c>
    </row>
    <row r="92" customFormat="false" ht="15" hidden="false" customHeight="false" outlineLevel="0" collapsed="false">
      <c r="A92" s="0" t="s">
        <v>171</v>
      </c>
      <c r="B92" s="0" t="n">
        <v>14</v>
      </c>
      <c r="C92" s="0" t="n">
        <v>27</v>
      </c>
      <c r="D92" s="25" t="s">
        <v>41</v>
      </c>
      <c r="E92" s="26" t="n">
        <v>688.31</v>
      </c>
      <c r="F92" s="26" t="n">
        <v>783.38</v>
      </c>
      <c r="G92" s="26" t="n">
        <f aca="false">IF(F92&gt;E92,0,E92-F92)</f>
        <v>0</v>
      </c>
      <c r="H92" s="26" t="n">
        <v>680</v>
      </c>
      <c r="I92" s="26" t="n">
        <v>764</v>
      </c>
      <c r="J92" s="26" t="n">
        <f aca="false">IF(I92&gt;H92,0,H92-I92)</f>
        <v>0</v>
      </c>
      <c r="K92" s="26" t="n">
        <f aca="false">AVERAGE(J92:J93)</f>
        <v>10.5</v>
      </c>
      <c r="L92" s="26" t="n">
        <f aca="false">AVEDEV(J92:J93)</f>
        <v>10.5</v>
      </c>
      <c r="M92" s="27" t="n">
        <f aca="false">IF(K92=0,0,L92/K92)</f>
        <v>1</v>
      </c>
    </row>
    <row r="93" customFormat="false" ht="15" hidden="false" customHeight="false" outlineLevel="0" collapsed="false">
      <c r="A93" s="0" t="s">
        <v>171</v>
      </c>
      <c r="B93" s="0" t="n">
        <v>14</v>
      </c>
      <c r="C93" s="0" t="n">
        <v>28</v>
      </c>
      <c r="D93" s="25" t="s">
        <v>42</v>
      </c>
      <c r="E93" s="26" t="n">
        <v>781.28</v>
      </c>
      <c r="F93" s="26" t="n">
        <v>783.38</v>
      </c>
      <c r="G93" s="26" t="n">
        <f aca="false">IF(F93&gt;E93,0,E93-F93)</f>
        <v>0</v>
      </c>
      <c r="H93" s="26" t="n">
        <v>785</v>
      </c>
      <c r="I93" s="26" t="n">
        <v>764</v>
      </c>
      <c r="J93" s="26" t="n">
        <f aca="false">IF(I93&gt;H93,0,H93-I93)</f>
        <v>21</v>
      </c>
      <c r="K93" s="26" t="n">
        <f aca="false">AVERAGE(J93:J94)</f>
        <v>11.5</v>
      </c>
      <c r="L93" s="26" t="n">
        <f aca="false">AVEDEV(J93:J94)</f>
        <v>9.5</v>
      </c>
      <c r="M93" s="27" t="n">
        <f aca="false">IF(K93=0,0,L93/K93)</f>
        <v>0.826086956521739</v>
      </c>
    </row>
    <row r="94" customFormat="false" ht="15" hidden="false" customHeight="false" outlineLevel="0" collapsed="false">
      <c r="A94" s="0" t="s">
        <v>171</v>
      </c>
      <c r="B94" s="0" t="n">
        <v>14</v>
      </c>
      <c r="C94" s="0" t="n">
        <v>29</v>
      </c>
      <c r="D94" s="25" t="s">
        <v>43</v>
      </c>
      <c r="E94" s="26" t="n">
        <v>770.65</v>
      </c>
      <c r="F94" s="26" t="n">
        <v>783.38</v>
      </c>
      <c r="G94" s="26" t="n">
        <f aca="false">IF(F94&gt;E94,0,E94-F94)</f>
        <v>0</v>
      </c>
      <c r="H94" s="26" t="n">
        <v>766</v>
      </c>
      <c r="I94" s="26" t="n">
        <v>764</v>
      </c>
      <c r="J94" s="26" t="n">
        <f aca="false">IF(I94&gt;H94,0,H94-I94)</f>
        <v>2</v>
      </c>
      <c r="K94" s="26" t="n">
        <f aca="false">AVERAGE(J94:J95)</f>
        <v>35.5</v>
      </c>
      <c r="L94" s="26" t="n">
        <f aca="false">AVEDEV(J94:J95)</f>
        <v>33.5</v>
      </c>
      <c r="M94" s="27" t="n">
        <f aca="false">IF(K94=0,0,L94/K94)</f>
        <v>0.943661971830986</v>
      </c>
    </row>
    <row r="95" customFormat="false" ht="15" hidden="false" customHeight="false" outlineLevel="0" collapsed="false">
      <c r="A95" s="0" t="s">
        <v>171</v>
      </c>
      <c r="B95" s="0" t="n">
        <v>14</v>
      </c>
      <c r="C95" s="0" t="n">
        <v>30</v>
      </c>
      <c r="D95" s="25" t="s">
        <v>44</v>
      </c>
      <c r="E95" s="26" t="n">
        <v>824.27</v>
      </c>
      <c r="F95" s="26" t="n">
        <v>783.38</v>
      </c>
      <c r="G95" s="26" t="n">
        <f aca="false">IF(F95&gt;E95,0,E95-F95)</f>
        <v>40.89</v>
      </c>
      <c r="H95" s="26" t="n">
        <v>833</v>
      </c>
      <c r="I95" s="26" t="n">
        <v>764</v>
      </c>
      <c r="J95" s="26" t="n">
        <f aca="false">IF(I95&gt;H95,0,H95-I95)</f>
        <v>69</v>
      </c>
      <c r="K95" s="26" t="n">
        <f aca="false">AVERAGE(J95:J96)</f>
        <v>34.5</v>
      </c>
      <c r="L95" s="26" t="n">
        <f aca="false">AVEDEV(J95:J96)</f>
        <v>34.5</v>
      </c>
      <c r="M95" s="27" t="n">
        <f aca="false">IF(K95=0,0,L95/K95)</f>
        <v>1</v>
      </c>
    </row>
    <row r="96" customFormat="false" ht="15" hidden="false" customHeight="false" outlineLevel="0" collapsed="false">
      <c r="A96" s="0" t="s">
        <v>171</v>
      </c>
      <c r="B96" s="0" t="n">
        <v>14</v>
      </c>
      <c r="C96" s="0" t="n">
        <v>31</v>
      </c>
      <c r="D96" s="25" t="s">
        <v>45</v>
      </c>
      <c r="E96" s="26" t="n">
        <v>711.72</v>
      </c>
      <c r="F96" s="26" t="n">
        <v>783.38</v>
      </c>
      <c r="G96" s="26" t="n">
        <f aca="false">IF(F96&gt;E96,0,E96-F96)</f>
        <v>0</v>
      </c>
      <c r="H96" s="26" t="n">
        <v>690</v>
      </c>
      <c r="I96" s="26" t="n">
        <v>764</v>
      </c>
      <c r="J96" s="26" t="n">
        <f aca="false">IF(I96&gt;H96,0,H96-I96)</f>
        <v>0</v>
      </c>
      <c r="K96" s="26" t="n">
        <f aca="false">AVERAGE(J96:J97)</f>
        <v>52.5</v>
      </c>
      <c r="L96" s="26" t="n">
        <f aca="false">AVEDEV(J96:J97)</f>
        <v>52.5</v>
      </c>
      <c r="M96" s="27" t="n">
        <f aca="false">IF(K96=0,0,L96/K96)</f>
        <v>1</v>
      </c>
    </row>
    <row r="97" customFormat="false" ht="15" hidden="false" customHeight="false" outlineLevel="0" collapsed="false">
      <c r="A97" s="0" t="s">
        <v>171</v>
      </c>
      <c r="B97" s="0" t="n">
        <v>14</v>
      </c>
      <c r="C97" s="0" t="n">
        <v>32</v>
      </c>
      <c r="D97" s="25" t="s">
        <v>46</v>
      </c>
      <c r="E97" s="26" t="n">
        <v>840.66</v>
      </c>
      <c r="F97" s="26" t="n">
        <v>783.38</v>
      </c>
      <c r="G97" s="26" t="n">
        <f aca="false">IF(F97&gt;E97,0,E97-F97)</f>
        <v>57.28</v>
      </c>
      <c r="H97" s="26" t="n">
        <v>869</v>
      </c>
      <c r="I97" s="26" t="n">
        <v>764</v>
      </c>
      <c r="J97" s="26" t="n">
        <f aca="false">IF(I97&gt;H97,0,H97-I97)</f>
        <v>105</v>
      </c>
      <c r="K97" s="26" t="n">
        <f aca="false">AVERAGE(J97:J98)</f>
        <v>52.5</v>
      </c>
      <c r="L97" s="26" t="n">
        <f aca="false">AVEDEV(J97:J98)</f>
        <v>52.5</v>
      </c>
      <c r="M97" s="27" t="n">
        <f aca="false">IF(K97=0,0,L97/K97)</f>
        <v>1</v>
      </c>
    </row>
    <row r="98" customFormat="false" ht="15" hidden="false" customHeight="false" outlineLevel="0" collapsed="false">
      <c r="A98" s="0" t="s">
        <v>171</v>
      </c>
      <c r="B98" s="0" t="n">
        <v>14</v>
      </c>
      <c r="C98" s="0" t="n">
        <v>33</v>
      </c>
      <c r="D98" s="25" t="s">
        <v>47</v>
      </c>
      <c r="E98" s="26" t="n">
        <v>749.25</v>
      </c>
      <c r="F98" s="26" t="n">
        <v>783.38</v>
      </c>
      <c r="G98" s="26" t="n">
        <f aca="false">IF(F98&gt;E98,0,E98-F98)</f>
        <v>0</v>
      </c>
      <c r="H98" s="26" t="n">
        <v>739</v>
      </c>
      <c r="I98" s="26" t="n">
        <v>764</v>
      </c>
      <c r="J98" s="26" t="n">
        <f aca="false">IF(I98&gt;H98,0,H98-I98)</f>
        <v>0</v>
      </c>
      <c r="K98" s="26" t="n">
        <f aca="false">AVERAGE(J98:J99)</f>
        <v>0</v>
      </c>
      <c r="L98" s="26" t="n">
        <f aca="false">AVEDEV(J98:J99)</f>
        <v>0</v>
      </c>
      <c r="M98" s="27" t="n">
        <f aca="false">IF(K98=0,0,L98/K98)</f>
        <v>0</v>
      </c>
    </row>
    <row r="99" customFormat="false" ht="15" hidden="false" customHeight="false" outlineLevel="0" collapsed="false">
      <c r="A99" s="0" t="s">
        <v>171</v>
      </c>
      <c r="B99" s="0" t="n">
        <v>14</v>
      </c>
      <c r="C99" s="0" t="n">
        <v>34</v>
      </c>
      <c r="D99" s="25" t="s">
        <v>48</v>
      </c>
      <c r="E99" s="26" t="n">
        <v>439.02</v>
      </c>
      <c r="F99" s="26" t="n">
        <v>783.38</v>
      </c>
      <c r="G99" s="26" t="n">
        <f aca="false">IF(F99&gt;E99,0,E99-F99)</f>
        <v>0</v>
      </c>
      <c r="H99" s="26" t="n">
        <v>434</v>
      </c>
      <c r="I99" s="26" t="n">
        <v>764</v>
      </c>
      <c r="J99" s="26" t="n">
        <f aca="false">IF(I99&gt;H99,0,H99-I99)</f>
        <v>0</v>
      </c>
      <c r="K99" s="26" t="n">
        <f aca="false">AVERAGE(J99:J100)</f>
        <v>0</v>
      </c>
      <c r="L99" s="26" t="n">
        <f aca="false">AVEDEV(J99:J100)</f>
        <v>0</v>
      </c>
      <c r="M99" s="27" t="n">
        <f aca="false">IF(K99=0,0,L99/K99)</f>
        <v>0</v>
      </c>
    </row>
    <row r="100" customFormat="false" ht="15" hidden="false" customHeight="false" outlineLevel="0" collapsed="false">
      <c r="A100" s="0" t="s">
        <v>171</v>
      </c>
      <c r="B100" s="0" t="n">
        <v>14</v>
      </c>
      <c r="C100" s="0" t="n">
        <v>35</v>
      </c>
      <c r="D100" s="25" t="s">
        <v>49</v>
      </c>
      <c r="E100" s="26" t="n">
        <v>528.78</v>
      </c>
      <c r="F100" s="26" t="n">
        <v>783.38</v>
      </c>
      <c r="G100" s="26" t="n">
        <f aca="false">IF(F100&gt;E100,0,E100-F100)</f>
        <v>0</v>
      </c>
      <c r="H100" s="26" t="n">
        <v>527</v>
      </c>
      <c r="I100" s="26" t="n">
        <v>764</v>
      </c>
      <c r="J100" s="26" t="n">
        <f aca="false">IF(I100&gt;H100,0,H100-I100)</f>
        <v>0</v>
      </c>
      <c r="K100" s="26" t="n">
        <f aca="false">AVERAGE(J100:J101)</f>
        <v>0</v>
      </c>
      <c r="L100" s="26" t="n">
        <f aca="false">AVEDEV(J100:J101)</f>
        <v>0</v>
      </c>
      <c r="M100" s="27" t="n">
        <f aca="false">IF(K100=0,0,L100/K100)</f>
        <v>0</v>
      </c>
    </row>
    <row r="101" customFormat="false" ht="15" hidden="false" customHeight="false" outlineLevel="0" collapsed="false">
      <c r="A101" s="0" t="s">
        <v>171</v>
      </c>
      <c r="B101" s="0" t="n">
        <v>14</v>
      </c>
      <c r="C101" s="0" t="n">
        <v>36</v>
      </c>
      <c r="D101" s="25" t="s">
        <v>50</v>
      </c>
      <c r="E101" s="26" t="n">
        <v>431.32</v>
      </c>
      <c r="F101" s="26" t="n">
        <v>783.38</v>
      </c>
      <c r="G101" s="26" t="n">
        <f aca="false">IF(F101&gt;E101,0,E101-F101)</f>
        <v>0</v>
      </c>
      <c r="H101" s="26" t="n">
        <v>430</v>
      </c>
      <c r="I101" s="26" t="n">
        <v>764</v>
      </c>
      <c r="J101" s="26" t="n">
        <f aca="false">IF(I101&gt;H101,0,H101-I101)</f>
        <v>0</v>
      </c>
      <c r="K101" s="26" t="n">
        <f aca="false">AVERAGE(J101:J102)</f>
        <v>0</v>
      </c>
      <c r="L101" s="26" t="n">
        <f aca="false">AVEDEV(J101:J102)</f>
        <v>0</v>
      </c>
      <c r="M101" s="27" t="n">
        <f aca="false">IF(K101=0,0,L101/K101)</f>
        <v>0</v>
      </c>
    </row>
    <row r="102" customFormat="false" ht="15" hidden="false" customHeight="false" outlineLevel="0" collapsed="false">
      <c r="A102" s="0" t="s">
        <v>171</v>
      </c>
      <c r="B102" s="0" t="n">
        <v>14</v>
      </c>
      <c r="C102" s="0" t="n">
        <v>37</v>
      </c>
      <c r="D102" s="25" t="s">
        <v>51</v>
      </c>
      <c r="E102" s="26" t="n">
        <v>456.12</v>
      </c>
      <c r="F102" s="26" t="n">
        <v>783.38</v>
      </c>
      <c r="G102" s="26" t="n">
        <f aca="false">IF(F102&gt;E102,0,E102-F102)</f>
        <v>0</v>
      </c>
      <c r="H102" s="26" t="n">
        <v>453</v>
      </c>
      <c r="I102" s="26" t="n">
        <v>764</v>
      </c>
      <c r="J102" s="26" t="n">
        <f aca="false">IF(I102&gt;H102,0,H102-I102)</f>
        <v>0</v>
      </c>
      <c r="K102" s="26" t="n">
        <f aca="false">AVERAGE(J102:J103)</f>
        <v>0</v>
      </c>
      <c r="L102" s="26" t="n">
        <f aca="false">AVEDEV(J102:J103)</f>
        <v>0</v>
      </c>
      <c r="M102" s="27" t="n">
        <f aca="false">IF(K102=0,0,L102/K102)</f>
        <v>0</v>
      </c>
    </row>
    <row r="103" customFormat="false" ht="15" hidden="false" customHeight="false" outlineLevel="0" collapsed="false">
      <c r="A103" s="0" t="s">
        <v>171</v>
      </c>
      <c r="B103" s="0" t="n">
        <v>14</v>
      </c>
      <c r="C103" s="0" t="n">
        <v>38</v>
      </c>
      <c r="D103" s="25" t="s">
        <v>52</v>
      </c>
      <c r="E103" s="26" t="n">
        <v>581.16</v>
      </c>
      <c r="F103" s="26" t="n">
        <v>783.38</v>
      </c>
      <c r="G103" s="26" t="n">
        <f aca="false">IF(F103&gt;E103,0,E103-F103)</f>
        <v>0</v>
      </c>
      <c r="H103" s="26" t="n">
        <v>579</v>
      </c>
      <c r="I103" s="26" t="n">
        <v>764</v>
      </c>
      <c r="J103" s="26" t="n">
        <f aca="false">IF(I103&gt;H103,0,H103-I103)</f>
        <v>0</v>
      </c>
      <c r="K103" s="26" t="n">
        <f aca="false">AVERAGE(J103:J104)</f>
        <v>0</v>
      </c>
      <c r="L103" s="26" t="n">
        <f aca="false">AVEDEV(J103:J104)</f>
        <v>0</v>
      </c>
      <c r="M103" s="27" t="n">
        <f aca="false">IF(K103=0,0,L103/K103)</f>
        <v>0</v>
      </c>
    </row>
    <row r="104" customFormat="false" ht="15" hidden="false" customHeight="false" outlineLevel="0" collapsed="false">
      <c r="A104" s="0" t="s">
        <v>171</v>
      </c>
      <c r="B104" s="0" t="n">
        <v>14</v>
      </c>
      <c r="C104" s="0" t="n">
        <v>39</v>
      </c>
      <c r="D104" s="25" t="s">
        <v>53</v>
      </c>
      <c r="E104" s="26" t="n">
        <v>469.92</v>
      </c>
      <c r="F104" s="26" t="n">
        <v>783.38</v>
      </c>
      <c r="G104" s="26" t="n">
        <f aca="false">IF(F104&gt;E104,0,E104-F104)</f>
        <v>0</v>
      </c>
      <c r="H104" s="26" t="n">
        <v>459</v>
      </c>
      <c r="I104" s="26" t="n">
        <v>764</v>
      </c>
      <c r="J104" s="26" t="n">
        <f aca="false">IF(I104&gt;H104,0,H104-I104)</f>
        <v>0</v>
      </c>
      <c r="K104" s="26" t="n">
        <f aca="false">AVERAGE(J104:J105)</f>
        <v>0</v>
      </c>
      <c r="L104" s="26" t="n">
        <f aca="false">AVEDEV(J104:J105)</f>
        <v>0</v>
      </c>
      <c r="M104" s="27" t="n">
        <f aca="false">IF(K104=0,0,L104/K104)</f>
        <v>0</v>
      </c>
    </row>
    <row r="105" customFormat="false" ht="15" hidden="false" customHeight="false" outlineLevel="0" collapsed="false">
      <c r="A105" s="0" t="s">
        <v>171</v>
      </c>
      <c r="B105" s="0" t="n">
        <v>14</v>
      </c>
      <c r="C105" s="0" t="n">
        <v>40</v>
      </c>
      <c r="D105" s="25" t="s">
        <v>54</v>
      </c>
      <c r="E105" s="26" t="n">
        <v>490.35</v>
      </c>
      <c r="F105" s="26" t="n">
        <v>783.38</v>
      </c>
      <c r="G105" s="26" t="n">
        <f aca="false">IF(F105&gt;E105,0,E105-F105)</f>
        <v>0</v>
      </c>
      <c r="H105" s="26" t="n">
        <v>468</v>
      </c>
      <c r="I105" s="26" t="n">
        <v>764</v>
      </c>
      <c r="J105" s="26" t="n">
        <f aca="false">IF(I105&gt;H105,0,H105-I105)</f>
        <v>0</v>
      </c>
      <c r="K105" s="26" t="n">
        <f aca="false">AVERAGE(J105:J106)</f>
        <v>0</v>
      </c>
      <c r="L105" s="26" t="n">
        <f aca="false">AVEDEV(J105:J106)</f>
        <v>0</v>
      </c>
      <c r="M105" s="27" t="n">
        <f aca="false">IF(K105=0,0,L105/K105)</f>
        <v>0</v>
      </c>
    </row>
    <row r="106" customFormat="false" ht="15" hidden="false" customHeight="false" outlineLevel="0" collapsed="false">
      <c r="A106" s="0" t="s">
        <v>171</v>
      </c>
      <c r="B106" s="0" t="n">
        <v>14</v>
      </c>
      <c r="C106" s="0" t="n">
        <v>41</v>
      </c>
      <c r="D106" s="25" t="s">
        <v>55</v>
      </c>
      <c r="E106" s="26" t="n">
        <v>494.08</v>
      </c>
      <c r="F106" s="26" t="n">
        <v>783.38</v>
      </c>
      <c r="G106" s="26" t="n">
        <f aca="false">IF(F106&gt;E106,0,E106-F106)</f>
        <v>0</v>
      </c>
      <c r="H106" s="26" t="n">
        <v>491</v>
      </c>
      <c r="I106" s="26" t="n">
        <v>764</v>
      </c>
      <c r="J106" s="26" t="n">
        <f aca="false">IF(I106&gt;H106,0,H106-I106)</f>
        <v>0</v>
      </c>
      <c r="K106" s="26" t="n">
        <f aca="false">AVERAGE(J106:J107)</f>
        <v>0</v>
      </c>
      <c r="L106" s="26" t="n">
        <f aca="false">AVEDEV(J106:J107)</f>
        <v>0</v>
      </c>
      <c r="M106" s="27" t="n">
        <f aca="false">IF(K106=0,0,L106/K106)</f>
        <v>0</v>
      </c>
    </row>
    <row r="107" customFormat="false" ht="15" hidden="false" customHeight="false" outlineLevel="0" collapsed="false">
      <c r="A107" s="0" t="s">
        <v>171</v>
      </c>
      <c r="B107" s="0" t="n">
        <v>14</v>
      </c>
      <c r="C107" s="0" t="n">
        <v>42</v>
      </c>
      <c r="D107" s="25" t="s">
        <v>56</v>
      </c>
      <c r="E107" s="26" t="n">
        <v>676.34</v>
      </c>
      <c r="F107" s="26" t="n">
        <v>783.38</v>
      </c>
      <c r="G107" s="26" t="n">
        <f aca="false">IF(F107&gt;E107,0,E107-F107)</f>
        <v>0</v>
      </c>
      <c r="H107" s="26" t="n">
        <v>680</v>
      </c>
      <c r="I107" s="26" t="n">
        <v>764</v>
      </c>
      <c r="J107" s="26" t="n">
        <f aca="false">IF(I107&gt;H107,0,H107-I107)</f>
        <v>0</v>
      </c>
      <c r="K107" s="26" t="n">
        <f aca="false">AVERAGE(J107:J108)</f>
        <v>0</v>
      </c>
      <c r="L107" s="26" t="n">
        <f aca="false">AVEDEV(J107:J108)</f>
        <v>0</v>
      </c>
      <c r="M107" s="27" t="n">
        <f aca="false">IF(K107=0,0,L107/K107)</f>
        <v>0</v>
      </c>
    </row>
    <row r="108" customFormat="false" ht="15" hidden="false" customHeight="false" outlineLevel="0" collapsed="false">
      <c r="A108" s="0" t="s">
        <v>171</v>
      </c>
      <c r="B108" s="0" t="n">
        <v>14</v>
      </c>
      <c r="C108" s="0" t="n">
        <v>43</v>
      </c>
      <c r="D108" s="25" t="s">
        <v>57</v>
      </c>
      <c r="E108" s="26" t="n">
        <v>658.56</v>
      </c>
      <c r="F108" s="26" t="n">
        <v>783.38</v>
      </c>
      <c r="G108" s="26" t="n">
        <f aca="false">IF(F108&gt;E108,0,E108-F108)</f>
        <v>0</v>
      </c>
      <c r="H108" s="26" t="n">
        <v>648</v>
      </c>
      <c r="I108" s="26" t="n">
        <v>764</v>
      </c>
      <c r="J108" s="26" t="n">
        <f aca="false">IF(I108&gt;H108,0,H108-I108)</f>
        <v>0</v>
      </c>
      <c r="K108" s="26" t="n">
        <f aca="false">AVERAGE(J108:J109)</f>
        <v>0</v>
      </c>
      <c r="L108" s="26" t="n">
        <f aca="false">AVEDEV(J108:J109)</f>
        <v>0</v>
      </c>
      <c r="M108" s="27" t="n">
        <f aca="false">IF(K108=0,0,L108/K108)</f>
        <v>0</v>
      </c>
    </row>
    <row r="109" customFormat="false" ht="15" hidden="false" customHeight="false" outlineLevel="0" collapsed="false">
      <c r="A109" s="0" t="s">
        <v>171</v>
      </c>
      <c r="B109" s="0" t="n">
        <v>14</v>
      </c>
      <c r="C109" s="0" t="n">
        <v>44</v>
      </c>
      <c r="D109" s="25" t="s">
        <v>58</v>
      </c>
      <c r="E109" s="26" t="n">
        <v>638.93</v>
      </c>
      <c r="F109" s="26" t="n">
        <v>783.38</v>
      </c>
      <c r="G109" s="26" t="n">
        <f aca="false">IF(F109&gt;E109,0,E109-F109)</f>
        <v>0</v>
      </c>
      <c r="H109" s="26" t="n">
        <v>638</v>
      </c>
      <c r="I109" s="26" t="n">
        <v>764</v>
      </c>
      <c r="J109" s="26" t="n">
        <f aca="false">IF(I109&gt;H109,0,H109-I109)</f>
        <v>0</v>
      </c>
      <c r="K109" s="26" t="n">
        <f aca="false">AVERAGE(J109:J110)</f>
        <v>0</v>
      </c>
      <c r="L109" s="26" t="n">
        <f aca="false">AVEDEV(J109:J110)</f>
        <v>0</v>
      </c>
      <c r="M109" s="27" t="n">
        <f aca="false">IF(K109=0,0,L109/K109)</f>
        <v>0</v>
      </c>
    </row>
    <row r="110" customFormat="false" ht="15" hidden="false" customHeight="false" outlineLevel="0" collapsed="false">
      <c r="A110" s="0" t="s">
        <v>171</v>
      </c>
      <c r="B110" s="0" t="n">
        <v>14</v>
      </c>
      <c r="C110" s="0" t="n">
        <v>45</v>
      </c>
      <c r="D110" s="25" t="s">
        <v>59</v>
      </c>
      <c r="E110" s="26" t="n">
        <v>639.46</v>
      </c>
      <c r="F110" s="26" t="n">
        <v>783.38</v>
      </c>
      <c r="G110" s="26" t="n">
        <f aca="false">IF(F110&gt;E110,0,E110-F110)</f>
        <v>0</v>
      </c>
      <c r="H110" s="26" t="n">
        <v>644</v>
      </c>
      <c r="I110" s="26" t="n">
        <v>764</v>
      </c>
      <c r="J110" s="26" t="n">
        <f aca="false">IF(I110&gt;H110,0,H110-I110)</f>
        <v>0</v>
      </c>
      <c r="K110" s="26" t="n">
        <f aca="false">AVERAGE(J110:J111)</f>
        <v>0</v>
      </c>
      <c r="L110" s="26" t="n">
        <f aca="false">AVEDEV(J110:J111)</f>
        <v>0</v>
      </c>
      <c r="M110" s="27" t="n">
        <f aca="false">IF(K110=0,0,L110/K110)</f>
        <v>0</v>
      </c>
    </row>
    <row r="111" customFormat="false" ht="15" hidden="false" customHeight="false" outlineLevel="0" collapsed="false">
      <c r="A111" s="0" t="s">
        <v>171</v>
      </c>
      <c r="B111" s="0" t="n">
        <v>14</v>
      </c>
      <c r="C111" s="0" t="n">
        <v>46</v>
      </c>
      <c r="D111" s="25" t="s">
        <v>60</v>
      </c>
      <c r="E111" s="26" t="n">
        <v>607.15</v>
      </c>
      <c r="F111" s="26" t="n">
        <v>783.38</v>
      </c>
      <c r="G111" s="26" t="n">
        <f aca="false">IF(F111&gt;E111,0,E111-F111)</f>
        <v>0</v>
      </c>
      <c r="H111" s="26" t="n">
        <v>611</v>
      </c>
      <c r="I111" s="26" t="n">
        <v>764</v>
      </c>
      <c r="J111" s="26" t="n">
        <f aca="false">IF(I111&gt;H111,0,H111-I111)</f>
        <v>0</v>
      </c>
      <c r="K111" s="26" t="n">
        <f aca="false">AVERAGE(J111:J112)</f>
        <v>0</v>
      </c>
      <c r="L111" s="26" t="n">
        <f aca="false">AVEDEV(J111:J112)</f>
        <v>0</v>
      </c>
      <c r="M111" s="27" t="n">
        <f aca="false">IF(K111=0,0,L111/K111)</f>
        <v>0</v>
      </c>
    </row>
    <row r="112" customFormat="false" ht="15" hidden="false" customHeight="false" outlineLevel="0" collapsed="false">
      <c r="A112" s="0" t="s">
        <v>171</v>
      </c>
      <c r="B112" s="0" t="n">
        <v>14</v>
      </c>
      <c r="C112" s="0" t="n">
        <v>47</v>
      </c>
      <c r="D112" s="25" t="s">
        <v>61</v>
      </c>
      <c r="E112" s="26" t="n">
        <v>643</v>
      </c>
      <c r="F112" s="26" t="n">
        <v>783.38</v>
      </c>
      <c r="G112" s="26" t="n">
        <f aca="false">IF(F112&gt;E112,0,E112-F112)</f>
        <v>0</v>
      </c>
      <c r="H112" s="26" t="n">
        <v>636</v>
      </c>
      <c r="I112" s="26" t="n">
        <v>764</v>
      </c>
      <c r="J112" s="26" t="n">
        <f aca="false">IF(I112&gt;H112,0,H112-I112)</f>
        <v>0</v>
      </c>
      <c r="K112" s="26" t="n">
        <f aca="false">AVERAGE(J112:J113)</f>
        <v>0</v>
      </c>
      <c r="L112" s="26" t="n">
        <f aca="false">AVEDEV(J112:J113)</f>
        <v>0</v>
      </c>
      <c r="M112" s="27" t="n">
        <f aca="false">IF(K112=0,0,L112/K112)</f>
        <v>0</v>
      </c>
    </row>
    <row r="113" customFormat="false" ht="15" hidden="false" customHeight="false" outlineLevel="0" collapsed="false">
      <c r="A113" s="0" t="s">
        <v>171</v>
      </c>
      <c r="B113" s="0" t="n">
        <v>14</v>
      </c>
      <c r="C113" s="0" t="n">
        <v>48</v>
      </c>
      <c r="D113" s="25" t="s">
        <v>62</v>
      </c>
      <c r="E113" s="26" t="n">
        <v>583.44</v>
      </c>
      <c r="F113" s="26" t="n">
        <v>783.38</v>
      </c>
      <c r="G113" s="26" t="n">
        <f aca="false">IF(F113&gt;E113,0,E113-F113)</f>
        <v>0</v>
      </c>
      <c r="H113" s="26" t="n">
        <v>581</v>
      </c>
      <c r="I113" s="26" t="n">
        <v>764</v>
      </c>
      <c r="J113" s="26" t="n">
        <f aca="false">IF(I113&gt;H113,0,H113-I113)</f>
        <v>0</v>
      </c>
      <c r="K113" s="26" t="n">
        <f aca="false">AVERAGE(J113:J114)</f>
        <v>110</v>
      </c>
      <c r="L113" s="26" t="n">
        <f aca="false">AVEDEV(J113:J114)</f>
        <v>110</v>
      </c>
      <c r="M113" s="27" t="n">
        <f aca="false">IF(K113=0,0,L113/K113)</f>
        <v>1</v>
      </c>
    </row>
    <row r="114" customFormat="false" ht="15" hidden="false" customHeight="false" outlineLevel="0" collapsed="false">
      <c r="A114" s="0" t="s">
        <v>171</v>
      </c>
      <c r="B114" s="0" t="n">
        <v>14</v>
      </c>
      <c r="C114" s="0" t="n">
        <v>49</v>
      </c>
      <c r="D114" s="25" t="s">
        <v>63</v>
      </c>
      <c r="E114" s="26" t="n">
        <v>941.81</v>
      </c>
      <c r="F114" s="26" t="n">
        <v>783.38</v>
      </c>
      <c r="G114" s="26" t="n">
        <f aca="false">IF(F114&gt;E114,0,E114-F114)</f>
        <v>158.43</v>
      </c>
      <c r="H114" s="26" t="n">
        <v>984</v>
      </c>
      <c r="I114" s="26" t="n">
        <v>764</v>
      </c>
      <c r="J114" s="26" t="n">
        <f aca="false">IF(I114&gt;H114,0,H114-I114)</f>
        <v>220</v>
      </c>
      <c r="K114" s="26" t="n">
        <f aca="false">AVERAGE(J114:J115)</f>
        <v>110</v>
      </c>
      <c r="L114" s="26" t="n">
        <f aca="false">AVEDEV(J114:J115)</f>
        <v>110</v>
      </c>
      <c r="M114" s="27" t="n">
        <f aca="false">IF(K114=0,0,L114/K114)</f>
        <v>1</v>
      </c>
    </row>
    <row r="115" customFormat="false" ht="15" hidden="false" customHeight="false" outlineLevel="0" collapsed="false">
      <c r="A115" s="0" t="s">
        <v>171</v>
      </c>
      <c r="B115" s="0" t="n">
        <v>14</v>
      </c>
      <c r="C115" s="0" t="n">
        <v>50</v>
      </c>
      <c r="D115" s="25" t="s">
        <v>64</v>
      </c>
      <c r="E115" s="26" t="n">
        <v>571.33</v>
      </c>
      <c r="F115" s="26" t="n">
        <v>783.38</v>
      </c>
      <c r="G115" s="26" t="n">
        <f aca="false">IF(F115&gt;E115,0,E115-F115)</f>
        <v>0</v>
      </c>
      <c r="H115" s="26" t="n">
        <v>562</v>
      </c>
      <c r="I115" s="26" t="n">
        <v>764</v>
      </c>
      <c r="J115" s="26" t="n">
        <f aca="false">IF(I115&gt;H115,0,H115-I115)</f>
        <v>0</v>
      </c>
      <c r="K115" s="26" t="n">
        <f aca="false">AVERAGE(J115:J116)</f>
        <v>0</v>
      </c>
      <c r="L115" s="26" t="n">
        <f aca="false">AVEDEV(J115:J116)</f>
        <v>0</v>
      </c>
      <c r="M115" s="27" t="n">
        <f aca="false">IF(K115=0,0,L115/K115)</f>
        <v>0</v>
      </c>
    </row>
    <row r="116" customFormat="false" ht="15" hidden="false" customHeight="false" outlineLevel="0" collapsed="false">
      <c r="A116" s="0" t="s">
        <v>171</v>
      </c>
      <c r="B116" s="0" t="n">
        <v>14</v>
      </c>
      <c r="C116" s="0" t="n">
        <v>51</v>
      </c>
      <c r="D116" s="25" t="s">
        <v>65</v>
      </c>
      <c r="E116" s="26" t="n">
        <v>520.12</v>
      </c>
      <c r="F116" s="26" t="n">
        <v>783.38</v>
      </c>
      <c r="G116" s="26" t="n">
        <f aca="false">IF(F116&gt;E116,0,E116-F116)</f>
        <v>0</v>
      </c>
      <c r="H116" s="26" t="n">
        <v>516</v>
      </c>
      <c r="I116" s="26" t="n">
        <v>764</v>
      </c>
      <c r="J116" s="26" t="n">
        <f aca="false">IF(I116&gt;H116,0,H116-I116)</f>
        <v>0</v>
      </c>
      <c r="K116" s="26" t="n">
        <f aca="false">AVERAGE(J116:J117)</f>
        <v>309.5</v>
      </c>
      <c r="L116" s="26" t="n">
        <f aca="false">AVEDEV(J116:J117)</f>
        <v>309.5</v>
      </c>
      <c r="M116" s="27" t="n">
        <f aca="false">IF(K116=0,0,L116/K116)</f>
        <v>1</v>
      </c>
    </row>
    <row r="117" customFormat="false" ht="15" hidden="false" customHeight="false" outlineLevel="0" collapsed="false">
      <c r="A117" s="0" t="s">
        <v>171</v>
      </c>
      <c r="B117" s="0" t="n">
        <v>14</v>
      </c>
      <c r="C117" s="0" t="n">
        <v>52</v>
      </c>
      <c r="D117" s="25" t="s">
        <v>66</v>
      </c>
      <c r="E117" s="26" t="n">
        <v>1354.93</v>
      </c>
      <c r="F117" s="26" t="n">
        <v>783.38</v>
      </c>
      <c r="G117" s="26" t="n">
        <f aca="false">IF(F117&gt;E117,0,E117-F117)</f>
        <v>571.55</v>
      </c>
      <c r="H117" s="26" t="n">
        <v>1383</v>
      </c>
      <c r="I117" s="26" t="n">
        <v>764</v>
      </c>
      <c r="J117" s="26" t="n">
        <f aca="false">IF(I117&gt;H117,0,H117-I117)</f>
        <v>619</v>
      </c>
      <c r="K117" s="26" t="n">
        <f aca="false">AVERAGE(J117:J118)</f>
        <v>875.5</v>
      </c>
      <c r="L117" s="26" t="n">
        <f aca="false">AVEDEV(J117:J118)</f>
        <v>256.5</v>
      </c>
      <c r="M117" s="27" t="n">
        <f aca="false">IF(K117=0,0,L117/K117)</f>
        <v>0.292975442604226</v>
      </c>
    </row>
    <row r="118" customFormat="false" ht="15" hidden="false" customHeight="false" outlineLevel="0" collapsed="false">
      <c r="A118" s="0" t="s">
        <v>171</v>
      </c>
      <c r="B118" s="0" t="n">
        <v>14</v>
      </c>
      <c r="C118" s="0" t="n">
        <v>53</v>
      </c>
      <c r="D118" s="25" t="s">
        <v>67</v>
      </c>
      <c r="E118" s="26" t="n">
        <v>1900.92</v>
      </c>
      <c r="F118" s="26" t="n">
        <v>783.38</v>
      </c>
      <c r="G118" s="26" t="n">
        <f aca="false">IF(F118&gt;E118,0,E118-F118)</f>
        <v>1117.54</v>
      </c>
      <c r="H118" s="26" t="n">
        <v>1896</v>
      </c>
      <c r="I118" s="26" t="n">
        <v>764</v>
      </c>
      <c r="J118" s="26" t="n">
        <f aca="false">IF(I118&gt;H118,0,H118-I118)</f>
        <v>1132</v>
      </c>
      <c r="K118" s="26" t="n">
        <f aca="false">AVERAGE(J118:J119)</f>
        <v>1955</v>
      </c>
      <c r="L118" s="26" t="n">
        <f aca="false">AVEDEV(J118:J119)</f>
        <v>823</v>
      </c>
      <c r="M118" s="27" t="n">
        <f aca="false">IF(K118=0,0,L118/K118)</f>
        <v>0.420971867007673</v>
      </c>
    </row>
    <row r="119" customFormat="false" ht="15" hidden="false" customHeight="false" outlineLevel="0" collapsed="false">
      <c r="A119" s="0" t="s">
        <v>171</v>
      </c>
      <c r="B119" s="0" t="n">
        <v>14</v>
      </c>
      <c r="C119" s="0" t="n">
        <v>54</v>
      </c>
      <c r="D119" s="25" t="s">
        <v>68</v>
      </c>
      <c r="E119" s="26" t="n">
        <v>3513.7</v>
      </c>
      <c r="F119" s="26" t="n">
        <v>783.38</v>
      </c>
      <c r="G119" s="26" t="n">
        <f aca="false">IF(F119&gt;E119,0,E119-F119)</f>
        <v>2730.32</v>
      </c>
      <c r="H119" s="26" t="n">
        <v>3542</v>
      </c>
      <c r="I119" s="26" t="n">
        <v>764</v>
      </c>
      <c r="J119" s="26" t="n">
        <f aca="false">IF(I119&gt;H119,0,H119-I119)</f>
        <v>2778</v>
      </c>
      <c r="K119" s="26" t="n">
        <f aca="false">AVERAGE(J119:J120)</f>
        <v>2857</v>
      </c>
      <c r="L119" s="26" t="n">
        <f aca="false">AVEDEV(J119:J120)</f>
        <v>79</v>
      </c>
      <c r="M119" s="27" t="n">
        <f aca="false">IF(K119=0,0,L119/K119)</f>
        <v>0.0276513825691285</v>
      </c>
    </row>
    <row r="120" customFormat="false" ht="15" hidden="false" customHeight="false" outlineLevel="0" collapsed="false">
      <c r="A120" s="0" t="s">
        <v>171</v>
      </c>
      <c r="B120" s="0" t="n">
        <v>14</v>
      </c>
      <c r="C120" s="0" t="n">
        <v>55</v>
      </c>
      <c r="D120" s="25" t="s">
        <v>69</v>
      </c>
      <c r="E120" s="26" t="n">
        <v>3613.56</v>
      </c>
      <c r="F120" s="26" t="n">
        <v>783.38</v>
      </c>
      <c r="G120" s="26" t="n">
        <f aca="false">IF(F120&gt;E120,0,E120-F120)</f>
        <v>2830.18</v>
      </c>
      <c r="H120" s="26" t="n">
        <v>3700</v>
      </c>
      <c r="I120" s="26" t="n">
        <v>764</v>
      </c>
      <c r="J120" s="26" t="n">
        <f aca="false">IF(I120&gt;H120,0,H120-I120)</f>
        <v>2936</v>
      </c>
      <c r="K120" s="26" t="n">
        <f aca="false">AVERAGE(J120:J121)</f>
        <v>2038</v>
      </c>
      <c r="L120" s="26" t="n">
        <f aca="false">AVEDEV(J120:J121)</f>
        <v>898</v>
      </c>
      <c r="M120" s="27" t="n">
        <f aca="false">IF(K120=0,0,L120/K120)</f>
        <v>0.44062806673209</v>
      </c>
    </row>
    <row r="121" customFormat="false" ht="15" hidden="false" customHeight="false" outlineLevel="0" collapsed="false">
      <c r="A121" s="0" t="s">
        <v>171</v>
      </c>
      <c r="B121" s="0" t="n">
        <v>14</v>
      </c>
      <c r="C121" s="0" t="n">
        <v>56</v>
      </c>
      <c r="D121" s="25" t="s">
        <v>70</v>
      </c>
      <c r="E121" s="26" t="n">
        <v>1843.88</v>
      </c>
      <c r="F121" s="26" t="n">
        <v>783.38</v>
      </c>
      <c r="G121" s="26" t="n">
        <f aca="false">IF(F121&gt;E121,0,E121-F121)</f>
        <v>1060.5</v>
      </c>
      <c r="H121" s="26" t="n">
        <v>1904</v>
      </c>
      <c r="I121" s="26" t="n">
        <v>764</v>
      </c>
      <c r="J121" s="26" t="n">
        <f aca="false">IF(I121&gt;H121,0,H121-I121)</f>
        <v>1140</v>
      </c>
      <c r="K121" s="26" t="n">
        <f aca="false">AVERAGE(J121:J122)</f>
        <v>757</v>
      </c>
      <c r="L121" s="26" t="n">
        <f aca="false">AVEDEV(J121:J122)</f>
        <v>383</v>
      </c>
      <c r="M121" s="27" t="n">
        <f aca="false">IF(K121=0,0,L121/K121)</f>
        <v>0.505944517833554</v>
      </c>
    </row>
    <row r="122" customFormat="false" ht="15" hidden="false" customHeight="false" outlineLevel="0" collapsed="false">
      <c r="A122" s="0" t="s">
        <v>171</v>
      </c>
      <c r="B122" s="0" t="n">
        <v>14</v>
      </c>
      <c r="C122" s="0" t="n">
        <v>57</v>
      </c>
      <c r="D122" s="25" t="s">
        <v>71</v>
      </c>
      <c r="E122" s="26" t="n">
        <v>1125.68</v>
      </c>
      <c r="F122" s="26" t="n">
        <v>783.38</v>
      </c>
      <c r="G122" s="26" t="n">
        <f aca="false">IF(F122&gt;E122,0,E122-F122)</f>
        <v>342.3</v>
      </c>
      <c r="H122" s="26" t="n">
        <v>1138</v>
      </c>
      <c r="I122" s="26" t="n">
        <v>764</v>
      </c>
      <c r="J122" s="26" t="n">
        <f aca="false">IF(I122&gt;H122,0,H122-I122)</f>
        <v>374</v>
      </c>
      <c r="K122" s="26" t="n">
        <f aca="false">AVERAGE(J122:J123)</f>
        <v>217.5</v>
      </c>
      <c r="L122" s="26" t="n">
        <f aca="false">AVEDEV(J122:J123)</f>
        <v>156.5</v>
      </c>
      <c r="M122" s="27" t="n">
        <f aca="false">IF(K122=0,0,L122/K122)</f>
        <v>0.719540229885058</v>
      </c>
    </row>
    <row r="123" customFormat="false" ht="15" hidden="false" customHeight="false" outlineLevel="0" collapsed="false">
      <c r="A123" s="0" t="s">
        <v>171</v>
      </c>
      <c r="B123" s="0" t="n">
        <v>14</v>
      </c>
      <c r="C123" s="0" t="n">
        <v>58</v>
      </c>
      <c r="D123" s="25" t="s">
        <v>72</v>
      </c>
      <c r="E123" s="26" t="n">
        <v>824.83</v>
      </c>
      <c r="F123" s="26" t="n">
        <v>783.38</v>
      </c>
      <c r="G123" s="26" t="n">
        <f aca="false">IF(F123&gt;E123,0,E123-F123)</f>
        <v>41.45</v>
      </c>
      <c r="H123" s="26" t="n">
        <v>825</v>
      </c>
      <c r="I123" s="26" t="n">
        <v>764</v>
      </c>
      <c r="J123" s="26" t="n">
        <f aca="false">IF(I123&gt;H123,0,H123-I123)</f>
        <v>61</v>
      </c>
      <c r="K123" s="26" t="n">
        <f aca="false">AVERAGE(J123:J124)</f>
        <v>48.5</v>
      </c>
      <c r="L123" s="26" t="n">
        <f aca="false">AVEDEV(J123:J124)</f>
        <v>12.5</v>
      </c>
      <c r="M123" s="27" t="n">
        <f aca="false">IF(K123=0,0,L123/K123)</f>
        <v>0.257731958762887</v>
      </c>
    </row>
    <row r="124" customFormat="false" ht="15" hidden="false" customHeight="false" outlineLevel="0" collapsed="false">
      <c r="A124" s="0" t="s">
        <v>171</v>
      </c>
      <c r="B124" s="0" t="n">
        <v>14</v>
      </c>
      <c r="C124" s="0" t="n">
        <v>59</v>
      </c>
      <c r="D124" s="25" t="s">
        <v>73</v>
      </c>
      <c r="E124" s="26" t="n">
        <v>802.13</v>
      </c>
      <c r="F124" s="26" t="n">
        <v>783.38</v>
      </c>
      <c r="G124" s="26" t="n">
        <f aca="false">IF(F124&gt;E124,0,E124-F124)</f>
        <v>18.75</v>
      </c>
      <c r="H124" s="26" t="n">
        <v>800</v>
      </c>
      <c r="I124" s="26" t="n">
        <v>764</v>
      </c>
      <c r="J124" s="26" t="n">
        <f aca="false">IF(I124&gt;H124,0,H124-I124)</f>
        <v>36</v>
      </c>
      <c r="K124" s="26" t="n">
        <f aca="false">AVERAGE(J124:J125)</f>
        <v>366.5</v>
      </c>
      <c r="L124" s="26" t="n">
        <f aca="false">AVEDEV(J124:J125)</f>
        <v>330.5</v>
      </c>
      <c r="M124" s="27" t="n">
        <f aca="false">IF(K124=0,0,L124/K124)</f>
        <v>0.901773533424284</v>
      </c>
    </row>
    <row r="125" customFormat="false" ht="15" hidden="false" customHeight="false" outlineLevel="0" collapsed="false">
      <c r="A125" s="0" t="s">
        <v>171</v>
      </c>
      <c r="B125" s="0" t="n">
        <v>14</v>
      </c>
      <c r="C125" s="0" t="n">
        <v>60</v>
      </c>
      <c r="D125" s="25" t="s">
        <v>74</v>
      </c>
      <c r="E125" s="26" t="n">
        <v>1420.24</v>
      </c>
      <c r="F125" s="26" t="n">
        <v>783.38</v>
      </c>
      <c r="G125" s="26" t="n">
        <f aca="false">IF(F125&gt;E125,0,E125-F125)</f>
        <v>636.86</v>
      </c>
      <c r="H125" s="26" t="n">
        <v>1461</v>
      </c>
      <c r="I125" s="26" t="n">
        <v>764</v>
      </c>
      <c r="J125" s="26" t="n">
        <f aca="false">IF(I125&gt;H125,0,H125-I125)</f>
        <v>697</v>
      </c>
      <c r="K125" s="26" t="n">
        <f aca="false">AVERAGE(J125:J126)</f>
        <v>522.5</v>
      </c>
      <c r="L125" s="26" t="n">
        <f aca="false">AVEDEV(J125:J126)</f>
        <v>174.5</v>
      </c>
      <c r="M125" s="27" t="n">
        <f aca="false">IF(K125=0,0,L125/K125)</f>
        <v>0.333971291866029</v>
      </c>
    </row>
    <row r="126" customFormat="false" ht="15" hidden="false" customHeight="false" outlineLevel="0" collapsed="false">
      <c r="A126" s="0" t="s">
        <v>171</v>
      </c>
      <c r="B126" s="0" t="n">
        <v>14</v>
      </c>
      <c r="C126" s="0" t="n">
        <v>61</v>
      </c>
      <c r="D126" s="25" t="s">
        <v>75</v>
      </c>
      <c r="E126" s="26" t="n">
        <v>1120.19</v>
      </c>
      <c r="F126" s="26" t="n">
        <v>783.38</v>
      </c>
      <c r="G126" s="26" t="n">
        <f aca="false">IF(F126&gt;E126,0,E126-F126)</f>
        <v>336.81</v>
      </c>
      <c r="H126" s="26" t="n">
        <v>1112</v>
      </c>
      <c r="I126" s="26" t="n">
        <v>764</v>
      </c>
      <c r="J126" s="26" t="n">
        <f aca="false">IF(I126&gt;H126,0,H126-I126)</f>
        <v>348</v>
      </c>
      <c r="K126" s="26" t="n">
        <f aca="false">AVERAGE(J126:J127)</f>
        <v>425</v>
      </c>
      <c r="L126" s="26" t="n">
        <f aca="false">AVEDEV(J126:J127)</f>
        <v>77</v>
      </c>
      <c r="M126" s="27" t="n">
        <f aca="false">IF(K126=0,0,L126/K126)</f>
        <v>0.181176470588235</v>
      </c>
    </row>
    <row r="127" customFormat="false" ht="15" hidden="false" customHeight="false" outlineLevel="0" collapsed="false">
      <c r="A127" s="0" t="s">
        <v>171</v>
      </c>
      <c r="B127" s="0" t="n">
        <v>14</v>
      </c>
      <c r="C127" s="0" t="n">
        <v>62</v>
      </c>
      <c r="D127" s="25" t="s">
        <v>76</v>
      </c>
      <c r="E127" s="26" t="n">
        <v>1282.5</v>
      </c>
      <c r="F127" s="26" t="n">
        <v>783.38</v>
      </c>
      <c r="G127" s="26" t="n">
        <f aca="false">IF(F127&gt;E127,0,E127-F127)</f>
        <v>499.12</v>
      </c>
      <c r="H127" s="26" t="n">
        <v>1266</v>
      </c>
      <c r="I127" s="26" t="n">
        <v>764</v>
      </c>
      <c r="J127" s="26" t="n">
        <f aca="false">IF(I127&gt;H127,0,H127-I127)</f>
        <v>502</v>
      </c>
      <c r="K127" s="26" t="n">
        <f aca="false">AVERAGE(J127:J128)</f>
        <v>510.5</v>
      </c>
      <c r="L127" s="26" t="n">
        <f aca="false">AVEDEV(J127:J128)</f>
        <v>8.5</v>
      </c>
      <c r="M127" s="27" t="n">
        <f aca="false">IF(K127=0,0,L127/K127)</f>
        <v>0.0166503428011753</v>
      </c>
    </row>
    <row r="128" customFormat="false" ht="15" hidden="false" customHeight="false" outlineLevel="0" collapsed="false">
      <c r="A128" s="0" t="s">
        <v>171</v>
      </c>
      <c r="B128" s="0" t="n">
        <v>14</v>
      </c>
      <c r="C128" s="0" t="n">
        <v>63</v>
      </c>
      <c r="D128" s="25" t="s">
        <v>77</v>
      </c>
      <c r="E128" s="26" t="n">
        <v>1278.41</v>
      </c>
      <c r="F128" s="26" t="n">
        <v>783.38</v>
      </c>
      <c r="G128" s="26" t="n">
        <f aca="false">IF(F128&gt;E128,0,E128-F128)</f>
        <v>495.03</v>
      </c>
      <c r="H128" s="26" t="n">
        <v>1283</v>
      </c>
      <c r="I128" s="26" t="n">
        <v>764</v>
      </c>
      <c r="J128" s="26" t="n">
        <f aca="false">IF(I128&gt;H128,0,H128-I128)</f>
        <v>519</v>
      </c>
      <c r="K128" s="26" t="n">
        <f aca="false">AVERAGE(J128:J129)</f>
        <v>522</v>
      </c>
      <c r="L128" s="26" t="n">
        <f aca="false">AVEDEV(J128:J129)</f>
        <v>3</v>
      </c>
      <c r="M128" s="27" t="n">
        <f aca="false">IF(K128=0,0,L128/K128)</f>
        <v>0.00574712643678161</v>
      </c>
    </row>
    <row r="129" customFormat="false" ht="15" hidden="false" customHeight="false" outlineLevel="0" collapsed="false">
      <c r="A129" s="0" t="s">
        <v>171</v>
      </c>
      <c r="B129" s="0" t="n">
        <v>14</v>
      </c>
      <c r="C129" s="0" t="n">
        <v>64</v>
      </c>
      <c r="D129" s="25" t="s">
        <v>78</v>
      </c>
      <c r="E129" s="26" t="n">
        <v>1291.83</v>
      </c>
      <c r="F129" s="26" t="n">
        <v>783.38</v>
      </c>
      <c r="G129" s="26" t="n">
        <f aca="false">IF(F129&gt;E129,0,E129-F129)</f>
        <v>508.45</v>
      </c>
      <c r="H129" s="26" t="n">
        <v>1289</v>
      </c>
      <c r="I129" s="26" t="n">
        <v>764</v>
      </c>
      <c r="J129" s="26" t="n">
        <f aca="false">IF(I129&gt;H129,0,H129-I129)</f>
        <v>525</v>
      </c>
      <c r="K129" s="26" t="n">
        <f aca="false">AVERAGE(J129:J130)</f>
        <v>389.5</v>
      </c>
      <c r="L129" s="26" t="n">
        <f aca="false">AVEDEV(J129:J130)</f>
        <v>135.5</v>
      </c>
      <c r="M129" s="27" t="n">
        <f aca="false">IF(K129=0,0,L129/K129)</f>
        <v>0.34788189987163</v>
      </c>
    </row>
    <row r="130" customFormat="false" ht="15" hidden="false" customHeight="false" outlineLevel="0" collapsed="false">
      <c r="A130" s="0" t="s">
        <v>171</v>
      </c>
      <c r="B130" s="0" t="n">
        <v>14</v>
      </c>
      <c r="C130" s="0" t="n">
        <v>65</v>
      </c>
      <c r="D130" s="25" t="s">
        <v>79</v>
      </c>
      <c r="E130" s="26" t="n">
        <v>1028.17</v>
      </c>
      <c r="F130" s="26" t="n">
        <v>783.38</v>
      </c>
      <c r="G130" s="26" t="n">
        <f aca="false">IF(F130&gt;E130,0,E130-F130)</f>
        <v>244.79</v>
      </c>
      <c r="H130" s="26" t="n">
        <v>1018</v>
      </c>
      <c r="I130" s="26" t="n">
        <v>764</v>
      </c>
      <c r="J130" s="26" t="n">
        <f aca="false">IF(I130&gt;H130,0,H130-I130)</f>
        <v>254</v>
      </c>
      <c r="K130" s="26" t="n">
        <f aca="false">AVERAGE(J130:J131)</f>
        <v>269.5</v>
      </c>
      <c r="L130" s="26" t="n">
        <f aca="false">AVEDEV(J130:J131)</f>
        <v>15.5</v>
      </c>
      <c r="M130" s="27" t="n">
        <f aca="false">IF(K130=0,0,L130/K130)</f>
        <v>0.0575139146567718</v>
      </c>
    </row>
    <row r="131" customFormat="false" ht="15" hidden="false" customHeight="false" outlineLevel="0" collapsed="false">
      <c r="A131" s="0" t="s">
        <v>171</v>
      </c>
      <c r="B131" s="0" t="n">
        <v>14</v>
      </c>
      <c r="C131" s="0" t="n">
        <v>66</v>
      </c>
      <c r="D131" s="25" t="s">
        <v>80</v>
      </c>
      <c r="E131" s="26" t="n">
        <v>1136.88</v>
      </c>
      <c r="F131" s="26" t="n">
        <v>783.38</v>
      </c>
      <c r="G131" s="26" t="n">
        <f aca="false">IF(F131&gt;E131,0,E131-F131)</f>
        <v>353.5</v>
      </c>
      <c r="H131" s="26" t="n">
        <v>1049</v>
      </c>
      <c r="I131" s="26" t="n">
        <v>764</v>
      </c>
      <c r="J131" s="26" t="n">
        <f aca="false">IF(I131&gt;H131,0,H131-I131)</f>
        <v>285</v>
      </c>
      <c r="K131" s="26" t="n">
        <f aca="false">AVERAGE(J131:J132)</f>
        <v>253.5</v>
      </c>
      <c r="L131" s="26" t="n">
        <f aca="false">AVEDEV(J131:J132)</f>
        <v>31.5</v>
      </c>
      <c r="M131" s="27" t="n">
        <f aca="false">IF(K131=0,0,L131/K131)</f>
        <v>0.124260355029586</v>
      </c>
    </row>
    <row r="132" customFormat="false" ht="15" hidden="false" customHeight="false" outlineLevel="0" collapsed="false">
      <c r="A132" s="0" t="s">
        <v>171</v>
      </c>
      <c r="B132" s="0" t="n">
        <v>14</v>
      </c>
      <c r="C132" s="0" t="n">
        <v>67</v>
      </c>
      <c r="D132" s="25" t="s">
        <v>81</v>
      </c>
      <c r="E132" s="26" t="n">
        <v>1009.52</v>
      </c>
      <c r="F132" s="26" t="n">
        <v>783.38</v>
      </c>
      <c r="G132" s="26" t="n">
        <f aca="false">IF(F132&gt;E132,0,E132-F132)</f>
        <v>226.14</v>
      </c>
      <c r="H132" s="26" t="n">
        <v>986</v>
      </c>
      <c r="I132" s="26" t="n">
        <v>764</v>
      </c>
      <c r="J132" s="26" t="n">
        <f aca="false">IF(I132&gt;H132,0,H132-I132)</f>
        <v>222</v>
      </c>
      <c r="K132" s="26" t="n">
        <f aca="false">AVERAGE(J132:J133)</f>
        <v>165.5</v>
      </c>
      <c r="L132" s="26" t="n">
        <f aca="false">AVEDEV(J132:J133)</f>
        <v>56.5</v>
      </c>
      <c r="M132" s="27" t="n">
        <f aca="false">IF(K132=0,0,L132/K132)</f>
        <v>0.341389728096677</v>
      </c>
    </row>
    <row r="133" customFormat="false" ht="15" hidden="false" customHeight="false" outlineLevel="0" collapsed="false">
      <c r="A133" s="0" t="s">
        <v>171</v>
      </c>
      <c r="B133" s="0" t="n">
        <v>15</v>
      </c>
      <c r="C133" s="0" t="n">
        <v>2</v>
      </c>
      <c r="D133" s="25" t="s">
        <v>16</v>
      </c>
      <c r="E133" s="26" t="n">
        <v>881.46</v>
      </c>
      <c r="F133" s="26" t="n">
        <v>783.38</v>
      </c>
      <c r="G133" s="26" t="n">
        <f aca="false">IF(F133&gt;E133,0,E133-F133)</f>
        <v>98.08</v>
      </c>
      <c r="H133" s="26" t="n">
        <v>873</v>
      </c>
      <c r="I133" s="26" t="n">
        <v>764</v>
      </c>
      <c r="J133" s="26" t="n">
        <f aca="false">IF(I133&gt;H133,0,H133-I133)</f>
        <v>109</v>
      </c>
    </row>
    <row r="134" customFormat="false" ht="15" hidden="false" customHeight="false" outlineLevel="0" collapsed="false">
      <c r="A134" s="0" t="s">
        <v>171</v>
      </c>
      <c r="B134" s="0" t="n">
        <v>15</v>
      </c>
      <c r="C134" s="0" t="n">
        <v>3</v>
      </c>
      <c r="D134" s="25" t="s">
        <v>17</v>
      </c>
      <c r="E134" s="26" t="n">
        <v>683.2</v>
      </c>
      <c r="F134" s="26" t="n">
        <v>783.38</v>
      </c>
      <c r="G134" s="26" t="n">
        <f aca="false">IF(F134&gt;E134,0,E134-F134)</f>
        <v>0</v>
      </c>
      <c r="H134" s="26" t="n">
        <v>692</v>
      </c>
      <c r="I134" s="26" t="n">
        <v>764</v>
      </c>
      <c r="J134" s="26" t="n">
        <f aca="false">IF(I134&gt;H134,0,H134-I134)</f>
        <v>0</v>
      </c>
    </row>
    <row r="135" customFormat="false" ht="15" hidden="false" customHeight="false" outlineLevel="0" collapsed="false">
      <c r="A135" s="0" t="s">
        <v>171</v>
      </c>
      <c r="B135" s="0" t="n">
        <v>15</v>
      </c>
      <c r="C135" s="0" t="n">
        <v>4</v>
      </c>
      <c r="D135" s="25" t="s">
        <v>18</v>
      </c>
      <c r="E135" s="26" t="n">
        <v>880.88</v>
      </c>
      <c r="F135" s="26" t="n">
        <v>783.38</v>
      </c>
      <c r="G135" s="26" t="n">
        <f aca="false">IF(F135&gt;E135,0,E135-F135)</f>
        <v>97.5</v>
      </c>
      <c r="H135" s="26" t="n">
        <v>884</v>
      </c>
      <c r="I135" s="26" t="n">
        <v>764</v>
      </c>
      <c r="J135" s="26" t="n">
        <f aca="false">IF(I135&gt;H135,0,H135-I135)</f>
        <v>120</v>
      </c>
    </row>
    <row r="136" customFormat="false" ht="15" hidden="false" customHeight="false" outlineLevel="0" collapsed="false">
      <c r="A136" s="0" t="s">
        <v>171</v>
      </c>
      <c r="B136" s="0" t="n">
        <v>15</v>
      </c>
      <c r="C136" s="0" t="n">
        <v>5</v>
      </c>
      <c r="D136" s="25" t="s">
        <v>19</v>
      </c>
      <c r="E136" s="26" t="n">
        <v>782.87</v>
      </c>
      <c r="F136" s="26" t="n">
        <v>783.38</v>
      </c>
      <c r="G136" s="26" t="n">
        <f aca="false">IF(F136&gt;E136,0,E136-F136)</f>
        <v>0</v>
      </c>
      <c r="H136" s="26" t="n">
        <v>785</v>
      </c>
      <c r="I136" s="26" t="n">
        <v>764</v>
      </c>
      <c r="J136" s="26" t="n">
        <f aca="false">IF(I136&gt;H136,0,H136-I136)</f>
        <v>21</v>
      </c>
    </row>
    <row r="137" customFormat="false" ht="15" hidden="false" customHeight="false" outlineLevel="0" collapsed="false">
      <c r="A137" s="0" t="s">
        <v>171</v>
      </c>
      <c r="B137" s="0" t="n">
        <v>15</v>
      </c>
      <c r="C137" s="0" t="n">
        <v>6</v>
      </c>
      <c r="D137" s="25" t="s">
        <v>20</v>
      </c>
      <c r="E137" s="26" t="n">
        <v>736.25</v>
      </c>
      <c r="F137" s="26" t="n">
        <v>783.38</v>
      </c>
      <c r="G137" s="26" t="n">
        <f aca="false">IF(F137&gt;E137,0,E137-F137)</f>
        <v>0</v>
      </c>
      <c r="H137" s="26" t="n">
        <v>728</v>
      </c>
      <c r="I137" s="26" t="n">
        <v>764</v>
      </c>
      <c r="J137" s="26" t="n">
        <f aca="false">IF(I137&gt;H137,0,H137-I137)</f>
        <v>0</v>
      </c>
    </row>
    <row r="138" customFormat="false" ht="15" hidden="false" customHeight="false" outlineLevel="0" collapsed="false">
      <c r="A138" s="0" t="s">
        <v>171</v>
      </c>
      <c r="B138" s="0" t="n">
        <v>15</v>
      </c>
      <c r="C138" s="0" t="n">
        <v>7</v>
      </c>
      <c r="D138" s="25" t="s">
        <v>21</v>
      </c>
      <c r="E138" s="26" t="n">
        <v>985.34</v>
      </c>
      <c r="F138" s="26" t="n">
        <v>783.38</v>
      </c>
      <c r="G138" s="26" t="n">
        <f aca="false">IF(F138&gt;E138,0,E138-F138)</f>
        <v>201.96</v>
      </c>
      <c r="H138" s="26" t="n">
        <v>989</v>
      </c>
      <c r="I138" s="26" t="n">
        <v>764</v>
      </c>
      <c r="J138" s="26" t="n">
        <f aca="false">IF(I138&gt;H138,0,H138-I138)</f>
        <v>225</v>
      </c>
    </row>
    <row r="139" customFormat="false" ht="15" hidden="false" customHeight="false" outlineLevel="0" collapsed="false">
      <c r="A139" s="0" t="s">
        <v>171</v>
      </c>
      <c r="B139" s="0" t="n">
        <v>15</v>
      </c>
      <c r="C139" s="0" t="n">
        <v>8</v>
      </c>
      <c r="D139" s="25" t="s">
        <v>22</v>
      </c>
      <c r="E139" s="26" t="n">
        <v>1688.37</v>
      </c>
      <c r="F139" s="26" t="n">
        <v>783.38</v>
      </c>
      <c r="G139" s="26" t="n">
        <f aca="false">IF(F139&gt;E139,0,E139-F139)</f>
        <v>904.99</v>
      </c>
      <c r="H139" s="26" t="n">
        <v>1673</v>
      </c>
      <c r="I139" s="26" t="n">
        <v>764</v>
      </c>
      <c r="J139" s="26" t="n">
        <f aca="false">IF(I139&gt;H139,0,H139-I139)</f>
        <v>909</v>
      </c>
    </row>
    <row r="140" customFormat="false" ht="15" hidden="false" customHeight="false" outlineLevel="0" collapsed="false">
      <c r="A140" s="0" t="s">
        <v>171</v>
      </c>
      <c r="B140" s="0" t="n">
        <v>15</v>
      </c>
      <c r="C140" s="0" t="n">
        <v>9</v>
      </c>
      <c r="D140" s="25" t="s">
        <v>23</v>
      </c>
      <c r="E140" s="26" t="n">
        <v>2701.24</v>
      </c>
      <c r="F140" s="26" t="n">
        <v>783.38</v>
      </c>
      <c r="G140" s="26" t="n">
        <f aca="false">IF(F140&gt;E140,0,E140-F140)</f>
        <v>1917.86</v>
      </c>
      <c r="H140" s="26" t="n">
        <v>2765</v>
      </c>
      <c r="I140" s="26" t="n">
        <v>764</v>
      </c>
      <c r="J140" s="26" t="n">
        <f aca="false">IF(I140&gt;H140,0,H140-I140)</f>
        <v>2001</v>
      </c>
    </row>
    <row r="141" customFormat="false" ht="15" hidden="false" customHeight="false" outlineLevel="0" collapsed="false">
      <c r="A141" s="0" t="s">
        <v>171</v>
      </c>
      <c r="B141" s="0" t="n">
        <v>15</v>
      </c>
      <c r="C141" s="0" t="n">
        <v>10</v>
      </c>
      <c r="D141" s="25" t="s">
        <v>24</v>
      </c>
      <c r="E141" s="26" t="n">
        <v>3291.19</v>
      </c>
      <c r="F141" s="26" t="n">
        <v>783.38</v>
      </c>
      <c r="G141" s="26" t="n">
        <f aca="false">IF(F141&gt;E141,0,E141-F141)</f>
        <v>2507.81</v>
      </c>
      <c r="H141" s="26" t="n">
        <v>3261</v>
      </c>
      <c r="I141" s="26" t="n">
        <v>764</v>
      </c>
      <c r="J141" s="26" t="n">
        <f aca="false">IF(I141&gt;H141,0,H141-I141)</f>
        <v>2497</v>
      </c>
    </row>
    <row r="142" customFormat="false" ht="15" hidden="false" customHeight="false" outlineLevel="0" collapsed="false">
      <c r="A142" s="0" t="s">
        <v>171</v>
      </c>
      <c r="B142" s="0" t="n">
        <v>15</v>
      </c>
      <c r="C142" s="0" t="n">
        <v>11</v>
      </c>
      <c r="D142" s="25" t="s">
        <v>25</v>
      </c>
      <c r="E142" s="26" t="n">
        <v>3811.56</v>
      </c>
      <c r="F142" s="26" t="n">
        <v>783.38</v>
      </c>
      <c r="G142" s="26" t="n">
        <f aca="false">IF(F142&gt;E142,0,E142-F142)</f>
        <v>3028.18</v>
      </c>
      <c r="H142" s="26" t="n">
        <v>3939</v>
      </c>
      <c r="I142" s="26" t="n">
        <v>764</v>
      </c>
      <c r="J142" s="26" t="n">
        <f aca="false">IF(I142&gt;H142,0,H142-I142)</f>
        <v>3175</v>
      </c>
    </row>
    <row r="143" customFormat="false" ht="15" hidden="false" customHeight="false" outlineLevel="0" collapsed="false">
      <c r="A143" s="0" t="s">
        <v>171</v>
      </c>
      <c r="B143" s="0" t="n">
        <v>15</v>
      </c>
      <c r="C143" s="0" t="n">
        <v>12</v>
      </c>
      <c r="D143" s="25" t="s">
        <v>26</v>
      </c>
      <c r="E143" s="26" t="n">
        <v>6612.96</v>
      </c>
      <c r="F143" s="26" t="n">
        <v>783.38</v>
      </c>
      <c r="G143" s="26" t="n">
        <f aca="false">IF(F143&gt;E143,0,E143-F143)</f>
        <v>5829.58</v>
      </c>
      <c r="H143" s="26" t="n">
        <v>6551</v>
      </c>
      <c r="I143" s="26" t="n">
        <v>764</v>
      </c>
      <c r="J143" s="26" t="n">
        <f aca="false">IF(I143&gt;H143,0,H143-I143)</f>
        <v>5787</v>
      </c>
    </row>
    <row r="144" customFormat="false" ht="15" hidden="false" customHeight="false" outlineLevel="0" collapsed="false">
      <c r="A144" s="0" t="s">
        <v>171</v>
      </c>
      <c r="B144" s="0" t="n">
        <v>15</v>
      </c>
      <c r="C144" s="0" t="n">
        <v>13</v>
      </c>
      <c r="D144" s="25" t="s">
        <v>27</v>
      </c>
      <c r="E144" s="26" t="n">
        <v>3421.23</v>
      </c>
      <c r="F144" s="26" t="n">
        <v>783.38</v>
      </c>
      <c r="G144" s="26" t="n">
        <f aca="false">IF(F144&gt;E144,0,E144-F144)</f>
        <v>2637.85</v>
      </c>
      <c r="H144" s="26" t="n">
        <v>3546</v>
      </c>
      <c r="I144" s="26" t="n">
        <v>764</v>
      </c>
      <c r="J144" s="26" t="n">
        <f aca="false">IF(I144&gt;H144,0,H144-I144)</f>
        <v>2782</v>
      </c>
    </row>
    <row r="145" customFormat="false" ht="15" hidden="false" customHeight="false" outlineLevel="0" collapsed="false">
      <c r="A145" s="0" t="s">
        <v>171</v>
      </c>
      <c r="B145" s="0" t="n">
        <v>15</v>
      </c>
      <c r="C145" s="0" t="n">
        <v>14</v>
      </c>
      <c r="D145" s="25" t="s">
        <v>28</v>
      </c>
      <c r="E145" s="26" t="n">
        <v>3667.55</v>
      </c>
      <c r="F145" s="26" t="n">
        <v>783.38</v>
      </c>
      <c r="G145" s="26" t="n">
        <f aca="false">IF(F145&gt;E145,0,E145-F145)</f>
        <v>2884.17</v>
      </c>
      <c r="H145" s="26" t="n">
        <v>3849</v>
      </c>
      <c r="I145" s="26" t="n">
        <v>764</v>
      </c>
      <c r="J145" s="26" t="n">
        <f aca="false">IF(I145&gt;H145,0,H145-I145)</f>
        <v>3085</v>
      </c>
    </row>
    <row r="146" customFormat="false" ht="15" hidden="false" customHeight="false" outlineLevel="0" collapsed="false">
      <c r="A146" s="0" t="s">
        <v>171</v>
      </c>
      <c r="B146" s="0" t="n">
        <v>15</v>
      </c>
      <c r="C146" s="0" t="n">
        <v>15</v>
      </c>
      <c r="D146" s="25" t="s">
        <v>29</v>
      </c>
      <c r="E146" s="26" t="n">
        <v>3650.47</v>
      </c>
      <c r="F146" s="26" t="n">
        <v>783.38</v>
      </c>
      <c r="G146" s="26" t="n">
        <f aca="false">IF(F146&gt;E146,0,E146-F146)</f>
        <v>2867.09</v>
      </c>
      <c r="H146" s="26" t="n">
        <v>3935</v>
      </c>
      <c r="I146" s="26" t="n">
        <v>764</v>
      </c>
      <c r="J146" s="26" t="n">
        <f aca="false">IF(I146&gt;H146,0,H146-I146)</f>
        <v>3171</v>
      </c>
    </row>
    <row r="147" customFormat="false" ht="15" hidden="false" customHeight="false" outlineLevel="0" collapsed="false">
      <c r="A147" s="0" t="s">
        <v>171</v>
      </c>
      <c r="B147" s="0" t="n">
        <v>15</v>
      </c>
      <c r="C147" s="0" t="n">
        <v>16</v>
      </c>
      <c r="D147" s="25" t="s">
        <v>30</v>
      </c>
      <c r="E147" s="26" t="n">
        <v>4133.93</v>
      </c>
      <c r="F147" s="26" t="n">
        <v>783.38</v>
      </c>
      <c r="G147" s="26" t="n">
        <f aca="false">IF(F147&gt;E147,0,E147-F147)</f>
        <v>3350.55</v>
      </c>
      <c r="H147" s="26" t="n">
        <v>4273</v>
      </c>
      <c r="I147" s="26" t="n">
        <v>764</v>
      </c>
      <c r="J147" s="26" t="n">
        <f aca="false">IF(I147&gt;H147,0,H147-I147)</f>
        <v>3509</v>
      </c>
    </row>
    <row r="148" customFormat="false" ht="15" hidden="false" customHeight="false" outlineLevel="0" collapsed="false">
      <c r="A148" s="0" t="s">
        <v>171</v>
      </c>
      <c r="B148" s="0" t="n">
        <v>15</v>
      </c>
      <c r="C148" s="0" t="n">
        <v>17</v>
      </c>
      <c r="D148" s="25" t="s">
        <v>31</v>
      </c>
      <c r="E148" s="26" t="n">
        <v>2360.05</v>
      </c>
      <c r="F148" s="26" t="n">
        <v>783.38</v>
      </c>
      <c r="G148" s="26" t="n">
        <f aca="false">IF(F148&gt;E148,0,E148-F148)</f>
        <v>1576.67</v>
      </c>
      <c r="H148" s="26" t="n">
        <v>2345</v>
      </c>
      <c r="I148" s="26" t="n">
        <v>764</v>
      </c>
      <c r="J148" s="26" t="n">
        <f aca="false">IF(I148&gt;H148,0,H148-I148)</f>
        <v>1581</v>
      </c>
    </row>
    <row r="149" customFormat="false" ht="15" hidden="false" customHeight="false" outlineLevel="0" collapsed="false">
      <c r="A149" s="0" t="s">
        <v>171</v>
      </c>
      <c r="B149" s="0" t="n">
        <v>15</v>
      </c>
      <c r="C149" s="0" t="n">
        <v>18</v>
      </c>
      <c r="D149" s="25" t="s">
        <v>32</v>
      </c>
      <c r="E149" s="26" t="n">
        <v>1729.39</v>
      </c>
      <c r="F149" s="26" t="n">
        <v>783.38</v>
      </c>
      <c r="G149" s="26" t="n">
        <f aca="false">IF(F149&gt;E149,0,E149-F149)</f>
        <v>946.01</v>
      </c>
      <c r="H149" s="26" t="n">
        <v>1789</v>
      </c>
      <c r="I149" s="26" t="n">
        <v>764</v>
      </c>
      <c r="J149" s="26" t="n">
        <f aca="false">IF(I149&gt;H149,0,H149-I149)</f>
        <v>1025</v>
      </c>
    </row>
    <row r="150" customFormat="false" ht="15" hidden="false" customHeight="false" outlineLevel="0" collapsed="false">
      <c r="A150" s="0" t="s">
        <v>171</v>
      </c>
      <c r="B150" s="0" t="n">
        <v>15</v>
      </c>
      <c r="C150" s="0" t="n">
        <v>19</v>
      </c>
      <c r="D150" s="25" t="s">
        <v>33</v>
      </c>
      <c r="E150" s="26" t="n">
        <v>1388.49</v>
      </c>
      <c r="F150" s="26" t="n">
        <v>783.38</v>
      </c>
      <c r="G150" s="26" t="n">
        <f aca="false">IF(F150&gt;E150,0,E150-F150)</f>
        <v>605.11</v>
      </c>
      <c r="H150" s="26" t="n">
        <v>1364</v>
      </c>
      <c r="I150" s="26" t="n">
        <v>764</v>
      </c>
      <c r="J150" s="26" t="n">
        <f aca="false">IF(I150&gt;H150,0,H150-I150)</f>
        <v>600</v>
      </c>
    </row>
    <row r="151" customFormat="false" ht="15" hidden="false" customHeight="false" outlineLevel="0" collapsed="false">
      <c r="A151" s="0" t="s">
        <v>171</v>
      </c>
      <c r="B151" s="0" t="n">
        <v>15</v>
      </c>
      <c r="C151" s="0" t="n">
        <v>20</v>
      </c>
      <c r="D151" s="25" t="s">
        <v>34</v>
      </c>
      <c r="E151" s="26" t="n">
        <v>968.59</v>
      </c>
      <c r="F151" s="26" t="n">
        <v>783.38</v>
      </c>
      <c r="G151" s="26" t="n">
        <f aca="false">IF(F151&gt;E151,0,E151-F151)</f>
        <v>185.21</v>
      </c>
      <c r="H151" s="26" t="n">
        <v>953</v>
      </c>
      <c r="I151" s="26" t="n">
        <v>764</v>
      </c>
      <c r="J151" s="26" t="n">
        <f aca="false">IF(I151&gt;H151,0,H151-I151)</f>
        <v>189</v>
      </c>
    </row>
    <row r="152" customFormat="false" ht="15" hidden="false" customHeight="false" outlineLevel="0" collapsed="false">
      <c r="A152" s="0" t="s">
        <v>171</v>
      </c>
      <c r="B152" s="0" t="n">
        <v>15</v>
      </c>
      <c r="C152" s="0" t="n">
        <v>21</v>
      </c>
      <c r="D152" s="25" t="s">
        <v>35</v>
      </c>
      <c r="E152" s="26" t="n">
        <v>885.56</v>
      </c>
      <c r="F152" s="26" t="n">
        <v>783.38</v>
      </c>
      <c r="G152" s="26" t="n">
        <f aca="false">IF(F152&gt;E152,0,E152-F152)</f>
        <v>102.18</v>
      </c>
      <c r="H152" s="26" t="n">
        <v>879</v>
      </c>
      <c r="I152" s="26" t="n">
        <v>764</v>
      </c>
      <c r="J152" s="26" t="n">
        <f aca="false">IF(I152&gt;H152,0,H152-I152)</f>
        <v>115</v>
      </c>
    </row>
    <row r="153" customFormat="false" ht="15" hidden="false" customHeight="false" outlineLevel="0" collapsed="false">
      <c r="A153" s="0" t="s">
        <v>171</v>
      </c>
      <c r="B153" s="0" t="n">
        <v>15</v>
      </c>
      <c r="C153" s="0" t="n">
        <v>22</v>
      </c>
      <c r="D153" s="25" t="s">
        <v>36</v>
      </c>
      <c r="E153" s="26" t="n">
        <v>2225.37</v>
      </c>
      <c r="F153" s="26" t="n">
        <v>783.38</v>
      </c>
      <c r="G153" s="26" t="n">
        <f aca="false">IF(F153&gt;E153,0,E153-F153)</f>
        <v>1441.99</v>
      </c>
      <c r="H153" s="26" t="n">
        <v>2297</v>
      </c>
      <c r="I153" s="26" t="n">
        <v>764</v>
      </c>
      <c r="J153" s="26" t="n">
        <f aca="false">IF(I153&gt;H153,0,H153-I153)</f>
        <v>1533</v>
      </c>
    </row>
    <row r="154" customFormat="false" ht="15" hidden="false" customHeight="false" outlineLevel="0" collapsed="false">
      <c r="A154" s="0" t="s">
        <v>171</v>
      </c>
      <c r="B154" s="0" t="n">
        <v>15</v>
      </c>
      <c r="C154" s="0" t="n">
        <v>23</v>
      </c>
      <c r="D154" s="25" t="s">
        <v>37</v>
      </c>
      <c r="E154" s="26" t="n">
        <v>1304.42</v>
      </c>
      <c r="F154" s="26" t="n">
        <v>783.38</v>
      </c>
      <c r="G154" s="26" t="n">
        <f aca="false">IF(F154&gt;E154,0,E154-F154)</f>
        <v>521.04</v>
      </c>
      <c r="H154" s="26" t="n">
        <v>1327</v>
      </c>
      <c r="I154" s="26" t="n">
        <v>764</v>
      </c>
      <c r="J154" s="26" t="n">
        <f aca="false">IF(I154&gt;H154,0,H154-I154)</f>
        <v>563</v>
      </c>
    </row>
    <row r="155" customFormat="false" ht="15" hidden="false" customHeight="false" outlineLevel="0" collapsed="false">
      <c r="A155" s="0" t="s">
        <v>171</v>
      </c>
      <c r="B155" s="0" t="n">
        <v>15</v>
      </c>
      <c r="C155" s="0" t="n">
        <v>24</v>
      </c>
      <c r="D155" s="25" t="s">
        <v>38</v>
      </c>
      <c r="E155" s="26" t="n">
        <v>1090.59</v>
      </c>
      <c r="F155" s="26" t="n">
        <v>783.38</v>
      </c>
      <c r="G155" s="26" t="n">
        <f aca="false">IF(F155&gt;E155,0,E155-F155)</f>
        <v>307.21</v>
      </c>
      <c r="H155" s="26" t="n">
        <v>1102</v>
      </c>
      <c r="I155" s="26" t="n">
        <v>764</v>
      </c>
      <c r="J155" s="26" t="n">
        <f aca="false">IF(I155&gt;H155,0,H155-I155)</f>
        <v>338</v>
      </c>
    </row>
    <row r="156" customFormat="false" ht="15" hidden="false" customHeight="false" outlineLevel="0" collapsed="false">
      <c r="A156" s="0" t="s">
        <v>171</v>
      </c>
      <c r="B156" s="0" t="n">
        <v>15</v>
      </c>
      <c r="C156" s="0" t="n">
        <v>25</v>
      </c>
      <c r="D156" s="25" t="s">
        <v>39</v>
      </c>
      <c r="E156" s="26" t="n">
        <v>884.45</v>
      </c>
      <c r="F156" s="26" t="n">
        <v>783.38</v>
      </c>
      <c r="G156" s="26" t="n">
        <f aca="false">IF(F156&gt;E156,0,E156-F156)</f>
        <v>101.07</v>
      </c>
      <c r="H156" s="26" t="n">
        <v>886</v>
      </c>
      <c r="I156" s="26" t="n">
        <v>764</v>
      </c>
      <c r="J156" s="26" t="n">
        <f aca="false">IF(I156&gt;H156,0,H156-I156)</f>
        <v>122</v>
      </c>
    </row>
    <row r="157" customFormat="false" ht="15" hidden="false" customHeight="false" outlineLevel="0" collapsed="false">
      <c r="A157" s="0" t="s">
        <v>171</v>
      </c>
      <c r="B157" s="0" t="n">
        <v>15</v>
      </c>
      <c r="C157" s="0" t="n">
        <v>26</v>
      </c>
      <c r="D157" s="25" t="s">
        <v>40</v>
      </c>
      <c r="E157" s="26" t="n">
        <v>814.1</v>
      </c>
      <c r="F157" s="26" t="n">
        <v>783.38</v>
      </c>
      <c r="G157" s="26" t="n">
        <f aca="false">IF(F157&gt;E157,0,E157-F157)</f>
        <v>30.72</v>
      </c>
      <c r="H157" s="26" t="n">
        <v>802</v>
      </c>
      <c r="I157" s="26" t="n">
        <v>764</v>
      </c>
      <c r="J157" s="26" t="n">
        <f aca="false">IF(I157&gt;H157,0,H157-I157)</f>
        <v>38</v>
      </c>
    </row>
    <row r="158" customFormat="false" ht="15" hidden="false" customHeight="false" outlineLevel="0" collapsed="false">
      <c r="A158" s="0" t="s">
        <v>171</v>
      </c>
      <c r="B158" s="0" t="n">
        <v>15</v>
      </c>
      <c r="C158" s="0" t="n">
        <v>27</v>
      </c>
      <c r="D158" s="25" t="s">
        <v>41</v>
      </c>
      <c r="E158" s="26" t="n">
        <v>704.29</v>
      </c>
      <c r="F158" s="26" t="n">
        <v>783.38</v>
      </c>
      <c r="G158" s="26" t="n">
        <f aca="false">IF(F158&gt;E158,0,E158-F158)</f>
        <v>0</v>
      </c>
      <c r="H158" s="26" t="n">
        <v>701</v>
      </c>
      <c r="I158" s="26" t="n">
        <v>764</v>
      </c>
      <c r="J158" s="26" t="n">
        <f aca="false">IF(I158&gt;H158,0,H158-I158)</f>
        <v>0</v>
      </c>
    </row>
    <row r="159" customFormat="false" ht="15" hidden="false" customHeight="false" outlineLevel="0" collapsed="false">
      <c r="A159" s="0" t="s">
        <v>171</v>
      </c>
      <c r="B159" s="0" t="n">
        <v>15</v>
      </c>
      <c r="C159" s="0" t="n">
        <v>28</v>
      </c>
      <c r="D159" s="25" t="s">
        <v>42</v>
      </c>
      <c r="E159" s="26" t="n">
        <v>793.12</v>
      </c>
      <c r="F159" s="26" t="n">
        <v>783.38</v>
      </c>
      <c r="G159" s="26" t="n">
        <f aca="false">IF(F159&gt;E159,0,E159-F159)</f>
        <v>9.74000000000001</v>
      </c>
      <c r="H159" s="26" t="n">
        <v>793</v>
      </c>
      <c r="I159" s="26" t="n">
        <v>764</v>
      </c>
      <c r="J159" s="26" t="n">
        <f aca="false">IF(I159&gt;H159,0,H159-I159)</f>
        <v>29</v>
      </c>
    </row>
    <row r="160" customFormat="false" ht="15" hidden="false" customHeight="false" outlineLevel="0" collapsed="false">
      <c r="A160" s="0" t="s">
        <v>171</v>
      </c>
      <c r="B160" s="0" t="n">
        <v>15</v>
      </c>
      <c r="C160" s="0" t="n">
        <v>29</v>
      </c>
      <c r="D160" s="25" t="s">
        <v>43</v>
      </c>
      <c r="E160" s="26" t="n">
        <v>759.21</v>
      </c>
      <c r="F160" s="26" t="n">
        <v>783.38</v>
      </c>
      <c r="G160" s="26" t="n">
        <f aca="false">IF(F160&gt;E160,0,E160-F160)</f>
        <v>0</v>
      </c>
      <c r="H160" s="26" t="n">
        <v>764</v>
      </c>
      <c r="I160" s="26" t="n">
        <v>764</v>
      </c>
      <c r="J160" s="26" t="n">
        <f aca="false">IF(I160&gt;H160,0,H160-I160)</f>
        <v>0</v>
      </c>
    </row>
    <row r="161" customFormat="false" ht="15" hidden="false" customHeight="false" outlineLevel="0" collapsed="false">
      <c r="A161" s="0" t="s">
        <v>171</v>
      </c>
      <c r="B161" s="0" t="n">
        <v>15</v>
      </c>
      <c r="C161" s="0" t="n">
        <v>30</v>
      </c>
      <c r="D161" s="25" t="s">
        <v>44</v>
      </c>
      <c r="E161" s="26" t="n">
        <v>886.27</v>
      </c>
      <c r="F161" s="26" t="n">
        <v>783.38</v>
      </c>
      <c r="G161" s="26" t="n">
        <f aca="false">IF(F161&gt;E161,0,E161-F161)</f>
        <v>102.89</v>
      </c>
      <c r="H161" s="26" t="n">
        <v>900</v>
      </c>
      <c r="I161" s="26" t="n">
        <v>764</v>
      </c>
      <c r="J161" s="26" t="n">
        <f aca="false">IF(I161&gt;H161,0,H161-I161)</f>
        <v>136</v>
      </c>
    </row>
    <row r="162" customFormat="false" ht="15" hidden="false" customHeight="false" outlineLevel="0" collapsed="false">
      <c r="A162" s="0" t="s">
        <v>171</v>
      </c>
      <c r="B162" s="0" t="n">
        <v>15</v>
      </c>
      <c r="C162" s="0" t="n">
        <v>31</v>
      </c>
      <c r="D162" s="25" t="s">
        <v>45</v>
      </c>
      <c r="E162" s="26" t="n">
        <v>724.57</v>
      </c>
      <c r="F162" s="26" t="n">
        <v>783.38</v>
      </c>
      <c r="G162" s="26" t="n">
        <f aca="false">IF(F162&gt;E162,0,E162-F162)</f>
        <v>0</v>
      </c>
      <c r="H162" s="26" t="n">
        <v>699</v>
      </c>
      <c r="I162" s="26" t="n">
        <v>764</v>
      </c>
      <c r="J162" s="26" t="n">
        <f aca="false">IF(I162&gt;H162,0,H162-I162)</f>
        <v>0</v>
      </c>
    </row>
    <row r="163" customFormat="false" ht="15" hidden="false" customHeight="false" outlineLevel="0" collapsed="false">
      <c r="A163" s="0" t="s">
        <v>171</v>
      </c>
      <c r="B163" s="0" t="n">
        <v>15</v>
      </c>
      <c r="C163" s="0" t="n">
        <v>32</v>
      </c>
      <c r="D163" s="25" t="s">
        <v>46</v>
      </c>
      <c r="E163" s="26" t="n">
        <v>1213.59</v>
      </c>
      <c r="F163" s="26" t="n">
        <v>783.38</v>
      </c>
      <c r="G163" s="26" t="n">
        <f aca="false">IF(F163&gt;E163,0,E163-F163)</f>
        <v>430.21</v>
      </c>
      <c r="H163" s="26" t="n">
        <v>1182</v>
      </c>
      <c r="I163" s="26" t="n">
        <v>764</v>
      </c>
      <c r="J163" s="26" t="n">
        <f aca="false">IF(I163&gt;H163,0,H163-I163)</f>
        <v>418</v>
      </c>
    </row>
    <row r="164" customFormat="false" ht="15" hidden="false" customHeight="false" outlineLevel="0" collapsed="false">
      <c r="A164" s="0" t="s">
        <v>171</v>
      </c>
      <c r="B164" s="0" t="n">
        <v>15</v>
      </c>
      <c r="C164" s="0" t="n">
        <v>33</v>
      </c>
      <c r="D164" s="25" t="s">
        <v>47</v>
      </c>
      <c r="E164" s="26" t="n">
        <v>765.56</v>
      </c>
      <c r="F164" s="26" t="n">
        <v>783.38</v>
      </c>
      <c r="G164" s="26" t="n">
        <f aca="false">IF(F164&gt;E164,0,E164-F164)</f>
        <v>0</v>
      </c>
      <c r="H164" s="26" t="n">
        <v>718</v>
      </c>
      <c r="I164" s="26" t="n">
        <v>764</v>
      </c>
      <c r="J164" s="26" t="n">
        <f aca="false">IF(I164&gt;H164,0,H164-I164)</f>
        <v>0</v>
      </c>
    </row>
    <row r="165" customFormat="false" ht="15" hidden="false" customHeight="false" outlineLevel="0" collapsed="false">
      <c r="A165" s="0" t="s">
        <v>171</v>
      </c>
      <c r="B165" s="0" t="n">
        <v>15</v>
      </c>
      <c r="C165" s="0" t="n">
        <v>34</v>
      </c>
      <c r="D165" s="25" t="s">
        <v>48</v>
      </c>
      <c r="E165" s="26" t="n">
        <v>495.26</v>
      </c>
      <c r="F165" s="26" t="n">
        <v>783.38</v>
      </c>
      <c r="G165" s="26" t="n">
        <f aca="false">IF(F165&gt;E165,0,E165-F165)</f>
        <v>0</v>
      </c>
      <c r="H165" s="26" t="n">
        <v>491</v>
      </c>
      <c r="I165" s="26" t="n">
        <v>764</v>
      </c>
      <c r="J165" s="26" t="n">
        <f aca="false">IF(I165&gt;H165,0,H165-I165)</f>
        <v>0</v>
      </c>
    </row>
    <row r="166" customFormat="false" ht="15" hidden="false" customHeight="false" outlineLevel="0" collapsed="false">
      <c r="A166" s="0" t="s">
        <v>171</v>
      </c>
      <c r="B166" s="0" t="n">
        <v>15</v>
      </c>
      <c r="C166" s="0" t="n">
        <v>35</v>
      </c>
      <c r="D166" s="25" t="s">
        <v>49</v>
      </c>
      <c r="E166" s="26" t="n">
        <v>591.71</v>
      </c>
      <c r="F166" s="26" t="n">
        <v>783.38</v>
      </c>
      <c r="G166" s="26" t="n">
        <f aca="false">IF(F166&gt;E166,0,E166-F166)</f>
        <v>0</v>
      </c>
      <c r="H166" s="26" t="n">
        <v>592</v>
      </c>
      <c r="I166" s="26" t="n">
        <v>764</v>
      </c>
      <c r="J166" s="26" t="n">
        <f aca="false">IF(I166&gt;H166,0,H166-I166)</f>
        <v>0</v>
      </c>
    </row>
    <row r="167" customFormat="false" ht="15" hidden="false" customHeight="false" outlineLevel="0" collapsed="false">
      <c r="A167" s="0" t="s">
        <v>171</v>
      </c>
      <c r="B167" s="0" t="n">
        <v>15</v>
      </c>
      <c r="C167" s="0" t="n">
        <v>36</v>
      </c>
      <c r="D167" s="25" t="s">
        <v>50</v>
      </c>
      <c r="E167" s="26" t="n">
        <v>467.82</v>
      </c>
      <c r="F167" s="26" t="n">
        <v>783.38</v>
      </c>
      <c r="G167" s="26" t="n">
        <f aca="false">IF(F167&gt;E167,0,E167-F167)</f>
        <v>0</v>
      </c>
      <c r="H167" s="26" t="n">
        <v>468</v>
      </c>
      <c r="I167" s="26" t="n">
        <v>764</v>
      </c>
      <c r="J167" s="26" t="n">
        <f aca="false">IF(I167&gt;H167,0,H167-I167)</f>
        <v>0</v>
      </c>
    </row>
    <row r="168" customFormat="false" ht="15" hidden="false" customHeight="false" outlineLevel="0" collapsed="false">
      <c r="A168" s="0" t="s">
        <v>171</v>
      </c>
      <c r="B168" s="0" t="n">
        <v>15</v>
      </c>
      <c r="C168" s="0" t="n">
        <v>37</v>
      </c>
      <c r="D168" s="25" t="s">
        <v>51</v>
      </c>
      <c r="E168" s="26" t="n">
        <v>493.22</v>
      </c>
      <c r="F168" s="26" t="n">
        <v>783.38</v>
      </c>
      <c r="G168" s="26" t="n">
        <f aca="false">IF(F168&gt;E168,0,E168-F168)</f>
        <v>0</v>
      </c>
      <c r="H168" s="26" t="n">
        <v>493</v>
      </c>
      <c r="I168" s="26" t="n">
        <v>764</v>
      </c>
      <c r="J168" s="26" t="n">
        <f aca="false">IF(I168&gt;H168,0,H168-I168)</f>
        <v>0</v>
      </c>
    </row>
    <row r="169" customFormat="false" ht="15" hidden="false" customHeight="false" outlineLevel="0" collapsed="false">
      <c r="A169" s="0" t="s">
        <v>171</v>
      </c>
      <c r="B169" s="0" t="n">
        <v>15</v>
      </c>
      <c r="C169" s="0" t="n">
        <v>38</v>
      </c>
      <c r="D169" s="25" t="s">
        <v>52</v>
      </c>
      <c r="E169" s="26" t="n">
        <v>543.35</v>
      </c>
      <c r="F169" s="26" t="n">
        <v>783.38</v>
      </c>
      <c r="G169" s="26" t="n">
        <f aca="false">IF(F169&gt;E169,0,E169-F169)</f>
        <v>0</v>
      </c>
      <c r="H169" s="26" t="n">
        <v>545</v>
      </c>
      <c r="I169" s="26" t="n">
        <v>764</v>
      </c>
      <c r="J169" s="26" t="n">
        <f aca="false">IF(I169&gt;H169,0,H169-I169)</f>
        <v>0</v>
      </c>
    </row>
    <row r="170" customFormat="false" ht="15" hidden="false" customHeight="false" outlineLevel="0" collapsed="false">
      <c r="A170" s="0" t="s">
        <v>171</v>
      </c>
      <c r="B170" s="0" t="n">
        <v>15</v>
      </c>
      <c r="C170" s="0" t="n">
        <v>39</v>
      </c>
      <c r="D170" s="25" t="s">
        <v>53</v>
      </c>
      <c r="E170" s="26" t="n">
        <v>519.79</v>
      </c>
      <c r="F170" s="26" t="n">
        <v>783.38</v>
      </c>
      <c r="G170" s="26" t="n">
        <f aca="false">IF(F170&gt;E170,0,E170-F170)</f>
        <v>0</v>
      </c>
      <c r="H170" s="26" t="n">
        <v>501</v>
      </c>
      <c r="I170" s="26" t="n">
        <v>764</v>
      </c>
      <c r="J170" s="26" t="n">
        <f aca="false">IF(I170&gt;H170,0,H170-I170)</f>
        <v>0</v>
      </c>
    </row>
    <row r="171" customFormat="false" ht="15" hidden="false" customHeight="false" outlineLevel="0" collapsed="false">
      <c r="A171" s="0" t="s">
        <v>171</v>
      </c>
      <c r="B171" s="0" t="n">
        <v>15</v>
      </c>
      <c r="C171" s="0" t="n">
        <v>40</v>
      </c>
      <c r="D171" s="25" t="s">
        <v>54</v>
      </c>
      <c r="E171" s="26" t="n">
        <v>498.1</v>
      </c>
      <c r="F171" s="26" t="n">
        <v>783.38</v>
      </c>
      <c r="G171" s="26" t="n">
        <f aca="false">IF(F171&gt;E171,0,E171-F171)</f>
        <v>0</v>
      </c>
      <c r="H171" s="26" t="n">
        <v>491</v>
      </c>
      <c r="I171" s="26" t="n">
        <v>764</v>
      </c>
      <c r="J171" s="26" t="n">
        <f aca="false">IF(I171&gt;H171,0,H171-I171)</f>
        <v>0</v>
      </c>
    </row>
    <row r="172" customFormat="false" ht="15" hidden="false" customHeight="false" outlineLevel="0" collapsed="false">
      <c r="A172" s="0" t="s">
        <v>171</v>
      </c>
      <c r="B172" s="0" t="n">
        <v>15</v>
      </c>
      <c r="C172" s="0" t="n">
        <v>41</v>
      </c>
      <c r="D172" s="25" t="s">
        <v>55</v>
      </c>
      <c r="E172" s="26" t="n">
        <v>505.09</v>
      </c>
      <c r="F172" s="26" t="n">
        <v>783.38</v>
      </c>
      <c r="G172" s="26" t="n">
        <f aca="false">IF(F172&gt;E172,0,E172-F172)</f>
        <v>0</v>
      </c>
      <c r="H172" s="26" t="n">
        <v>501</v>
      </c>
      <c r="I172" s="26" t="n">
        <v>764</v>
      </c>
      <c r="J172" s="26" t="n">
        <f aca="false">IF(I172&gt;H172,0,H172-I172)</f>
        <v>0</v>
      </c>
    </row>
    <row r="173" customFormat="false" ht="15" hidden="false" customHeight="false" outlineLevel="0" collapsed="false">
      <c r="A173" s="0" t="s">
        <v>171</v>
      </c>
      <c r="B173" s="0" t="n">
        <v>15</v>
      </c>
      <c r="C173" s="0" t="n">
        <v>42</v>
      </c>
      <c r="D173" s="25" t="s">
        <v>56</v>
      </c>
      <c r="E173" s="26" t="n">
        <v>680.45</v>
      </c>
      <c r="F173" s="26" t="n">
        <v>783.38</v>
      </c>
      <c r="G173" s="26" t="n">
        <f aca="false">IF(F173&gt;E173,0,E173-F173)</f>
        <v>0</v>
      </c>
      <c r="H173" s="26" t="n">
        <v>692</v>
      </c>
      <c r="I173" s="26" t="n">
        <v>764</v>
      </c>
      <c r="J173" s="26" t="n">
        <f aca="false">IF(I173&gt;H173,0,H173-I173)</f>
        <v>0</v>
      </c>
    </row>
    <row r="174" customFormat="false" ht="15" hidden="false" customHeight="false" outlineLevel="0" collapsed="false">
      <c r="A174" s="0" t="s">
        <v>171</v>
      </c>
      <c r="B174" s="0" t="n">
        <v>15</v>
      </c>
      <c r="C174" s="0" t="n">
        <v>43</v>
      </c>
      <c r="D174" s="25" t="s">
        <v>57</v>
      </c>
      <c r="E174" s="26" t="n">
        <v>651.18</v>
      </c>
      <c r="F174" s="26" t="n">
        <v>783.38</v>
      </c>
      <c r="G174" s="26" t="n">
        <f aca="false">IF(F174&gt;E174,0,E174-F174)</f>
        <v>0</v>
      </c>
      <c r="H174" s="26" t="n">
        <v>663</v>
      </c>
      <c r="I174" s="26" t="n">
        <v>764</v>
      </c>
      <c r="J174" s="26" t="n">
        <f aca="false">IF(I174&gt;H174,0,H174-I174)</f>
        <v>0</v>
      </c>
    </row>
    <row r="175" customFormat="false" ht="15" hidden="false" customHeight="false" outlineLevel="0" collapsed="false">
      <c r="A175" s="0" t="s">
        <v>171</v>
      </c>
      <c r="B175" s="0" t="n">
        <v>15</v>
      </c>
      <c r="C175" s="0" t="n">
        <v>44</v>
      </c>
      <c r="D175" s="25" t="s">
        <v>58</v>
      </c>
      <c r="E175" s="26" t="n">
        <v>663.9</v>
      </c>
      <c r="F175" s="26" t="n">
        <v>783.38</v>
      </c>
      <c r="G175" s="26" t="n">
        <f aca="false">IF(F175&gt;E175,0,E175-F175)</f>
        <v>0</v>
      </c>
      <c r="H175" s="26" t="n">
        <v>657</v>
      </c>
      <c r="I175" s="26" t="n">
        <v>764</v>
      </c>
      <c r="J175" s="26" t="n">
        <f aca="false">IF(I175&gt;H175,0,H175-I175)</f>
        <v>0</v>
      </c>
    </row>
    <row r="176" customFormat="false" ht="15" hidden="false" customHeight="false" outlineLevel="0" collapsed="false">
      <c r="A176" s="0" t="s">
        <v>171</v>
      </c>
      <c r="B176" s="0" t="n">
        <v>15</v>
      </c>
      <c r="C176" s="0" t="n">
        <v>45</v>
      </c>
      <c r="D176" s="25" t="s">
        <v>59</v>
      </c>
      <c r="E176" s="26" t="n">
        <v>562.83</v>
      </c>
      <c r="F176" s="26" t="n">
        <v>783.38</v>
      </c>
      <c r="G176" s="26" t="n">
        <f aca="false">IF(F176&gt;E176,0,E176-F176)</f>
        <v>0</v>
      </c>
      <c r="H176" s="26" t="n">
        <v>556</v>
      </c>
      <c r="I176" s="26" t="n">
        <v>764</v>
      </c>
      <c r="J176" s="26" t="n">
        <f aca="false">IF(I176&gt;H176,0,H176-I176)</f>
        <v>0</v>
      </c>
    </row>
    <row r="177" customFormat="false" ht="15" hidden="false" customHeight="false" outlineLevel="0" collapsed="false">
      <c r="A177" s="0" t="s">
        <v>171</v>
      </c>
      <c r="B177" s="0" t="n">
        <v>15</v>
      </c>
      <c r="C177" s="0" t="n">
        <v>46</v>
      </c>
      <c r="D177" s="25" t="s">
        <v>60</v>
      </c>
      <c r="E177" s="26" t="n">
        <v>601.53</v>
      </c>
      <c r="F177" s="26" t="n">
        <v>783.38</v>
      </c>
      <c r="G177" s="26" t="n">
        <f aca="false">IF(F177&gt;E177,0,E177-F177)</f>
        <v>0</v>
      </c>
      <c r="H177" s="26" t="n">
        <v>581</v>
      </c>
      <c r="I177" s="26" t="n">
        <v>764</v>
      </c>
      <c r="J177" s="26" t="n">
        <f aca="false">IF(I177&gt;H177,0,H177-I177)</f>
        <v>0</v>
      </c>
    </row>
    <row r="178" customFormat="false" ht="15" hidden="false" customHeight="false" outlineLevel="0" collapsed="false">
      <c r="A178" s="0" t="s">
        <v>171</v>
      </c>
      <c r="B178" s="0" t="n">
        <v>15</v>
      </c>
      <c r="C178" s="0" t="n">
        <v>47</v>
      </c>
      <c r="D178" s="25" t="s">
        <v>61</v>
      </c>
      <c r="E178" s="26" t="n">
        <v>607.32</v>
      </c>
      <c r="F178" s="26" t="n">
        <v>783.38</v>
      </c>
      <c r="G178" s="26" t="n">
        <f aca="false">IF(F178&gt;E178,0,E178-F178)</f>
        <v>0</v>
      </c>
      <c r="H178" s="26" t="n">
        <v>611</v>
      </c>
      <c r="I178" s="26" t="n">
        <v>764</v>
      </c>
      <c r="J178" s="26" t="n">
        <f aca="false">IF(I178&gt;H178,0,H178-I178)</f>
        <v>0</v>
      </c>
    </row>
    <row r="179" customFormat="false" ht="15" hidden="false" customHeight="false" outlineLevel="0" collapsed="false">
      <c r="A179" s="0" t="s">
        <v>171</v>
      </c>
      <c r="B179" s="0" t="n">
        <v>15</v>
      </c>
      <c r="C179" s="0" t="n">
        <v>48</v>
      </c>
      <c r="D179" s="25" t="s">
        <v>62</v>
      </c>
      <c r="E179" s="26" t="n">
        <v>587.56</v>
      </c>
      <c r="F179" s="26" t="n">
        <v>783.38</v>
      </c>
      <c r="G179" s="26" t="n">
        <f aca="false">IF(F179&gt;E179,0,E179-F179)</f>
        <v>0</v>
      </c>
      <c r="H179" s="26" t="n">
        <v>579</v>
      </c>
      <c r="I179" s="26" t="n">
        <v>764</v>
      </c>
      <c r="J179" s="26" t="n">
        <f aca="false">IF(I179&gt;H179,0,H179-I179)</f>
        <v>0</v>
      </c>
    </row>
    <row r="180" customFormat="false" ht="15" hidden="false" customHeight="false" outlineLevel="0" collapsed="false">
      <c r="A180" s="0" t="s">
        <v>171</v>
      </c>
      <c r="B180" s="0" t="n">
        <v>15</v>
      </c>
      <c r="C180" s="0" t="n">
        <v>49</v>
      </c>
      <c r="D180" s="25" t="s">
        <v>63</v>
      </c>
      <c r="E180" s="26" t="n">
        <v>938.64</v>
      </c>
      <c r="F180" s="26" t="n">
        <v>783.38</v>
      </c>
      <c r="G180" s="26" t="n">
        <f aca="false">IF(F180&gt;E180,0,E180-F180)</f>
        <v>155.26</v>
      </c>
      <c r="H180" s="26" t="n">
        <v>997</v>
      </c>
      <c r="I180" s="26" t="n">
        <v>764</v>
      </c>
      <c r="J180" s="26" t="n">
        <f aca="false">IF(I180&gt;H180,0,H180-I180)</f>
        <v>233</v>
      </c>
    </row>
    <row r="181" customFormat="false" ht="15" hidden="false" customHeight="false" outlineLevel="0" collapsed="false">
      <c r="A181" s="0" t="s">
        <v>171</v>
      </c>
      <c r="B181" s="0" t="n">
        <v>15</v>
      </c>
      <c r="C181" s="0" t="n">
        <v>50</v>
      </c>
      <c r="D181" s="25" t="s">
        <v>64</v>
      </c>
      <c r="E181" s="26" t="n">
        <v>617.24</v>
      </c>
      <c r="F181" s="26" t="n">
        <v>783.38</v>
      </c>
      <c r="G181" s="26" t="n">
        <f aca="false">IF(F181&gt;E181,0,E181-F181)</f>
        <v>0</v>
      </c>
      <c r="H181" s="26" t="n">
        <v>594</v>
      </c>
      <c r="I181" s="26" t="n">
        <v>764</v>
      </c>
      <c r="J181" s="26" t="n">
        <f aca="false">IF(I181&gt;H181,0,H181-I181)</f>
        <v>0</v>
      </c>
    </row>
    <row r="182" customFormat="false" ht="15" hidden="false" customHeight="false" outlineLevel="0" collapsed="false">
      <c r="A182" s="0" t="s">
        <v>171</v>
      </c>
      <c r="B182" s="0" t="n">
        <v>15</v>
      </c>
      <c r="C182" s="0" t="n">
        <v>51</v>
      </c>
      <c r="D182" s="25" t="s">
        <v>65</v>
      </c>
      <c r="E182" s="26" t="n">
        <v>575.06</v>
      </c>
      <c r="F182" s="26" t="n">
        <v>783.38</v>
      </c>
      <c r="G182" s="26" t="n">
        <f aca="false">IF(F182&gt;E182,0,E182-F182)</f>
        <v>0</v>
      </c>
      <c r="H182" s="26" t="n">
        <v>575</v>
      </c>
      <c r="I182" s="26" t="n">
        <v>764</v>
      </c>
      <c r="J182" s="26" t="n">
        <f aca="false">IF(I182&gt;H182,0,H182-I182)</f>
        <v>0</v>
      </c>
    </row>
    <row r="183" customFormat="false" ht="15" hidden="false" customHeight="false" outlineLevel="0" collapsed="false">
      <c r="A183" s="0" t="s">
        <v>171</v>
      </c>
      <c r="B183" s="0" t="n">
        <v>15</v>
      </c>
      <c r="C183" s="0" t="n">
        <v>52</v>
      </c>
      <c r="D183" s="25" t="s">
        <v>66</v>
      </c>
      <c r="E183" s="26" t="n">
        <v>1283.99</v>
      </c>
      <c r="F183" s="26" t="n">
        <v>783.38</v>
      </c>
      <c r="G183" s="26" t="n">
        <f aca="false">IF(F183&gt;E183,0,E183-F183)</f>
        <v>500.61</v>
      </c>
      <c r="H183" s="26" t="n">
        <v>1304</v>
      </c>
      <c r="I183" s="26" t="n">
        <v>764</v>
      </c>
      <c r="J183" s="26" t="n">
        <f aca="false">IF(I183&gt;H183,0,H183-I183)</f>
        <v>540</v>
      </c>
    </row>
    <row r="184" customFormat="false" ht="15" hidden="false" customHeight="false" outlineLevel="0" collapsed="false">
      <c r="A184" s="0" t="s">
        <v>171</v>
      </c>
      <c r="B184" s="0" t="n">
        <v>15</v>
      </c>
      <c r="C184" s="0" t="n">
        <v>53</v>
      </c>
      <c r="D184" s="25" t="s">
        <v>67</v>
      </c>
      <c r="E184" s="26" t="n">
        <v>2055.39</v>
      </c>
      <c r="F184" s="26" t="n">
        <v>783.38</v>
      </c>
      <c r="G184" s="26" t="n">
        <f aca="false">IF(F184&gt;E184,0,E184-F184)</f>
        <v>1272.01</v>
      </c>
      <c r="H184" s="26" t="n">
        <v>2093</v>
      </c>
      <c r="I184" s="26" t="n">
        <v>764</v>
      </c>
      <c r="J184" s="26" t="n">
        <f aca="false">IF(I184&gt;H184,0,H184-I184)</f>
        <v>1329</v>
      </c>
    </row>
    <row r="185" customFormat="false" ht="15" hidden="false" customHeight="false" outlineLevel="0" collapsed="false">
      <c r="A185" s="0" t="s">
        <v>171</v>
      </c>
      <c r="B185" s="0" t="n">
        <v>15</v>
      </c>
      <c r="C185" s="0" t="n">
        <v>54</v>
      </c>
      <c r="D185" s="25" t="s">
        <v>68</v>
      </c>
      <c r="E185" s="26" t="n">
        <v>2955.86</v>
      </c>
      <c r="F185" s="26" t="n">
        <v>783.38</v>
      </c>
      <c r="G185" s="26" t="n">
        <f aca="false">IF(F185&gt;E185,0,E185-F185)</f>
        <v>2172.48</v>
      </c>
      <c r="H185" s="26" t="n">
        <v>3025</v>
      </c>
      <c r="I185" s="26" t="n">
        <v>764</v>
      </c>
      <c r="J185" s="26" t="n">
        <f aca="false">IF(I185&gt;H185,0,H185-I185)</f>
        <v>2261</v>
      </c>
    </row>
    <row r="186" customFormat="false" ht="15" hidden="false" customHeight="false" outlineLevel="0" collapsed="false">
      <c r="A186" s="0" t="s">
        <v>171</v>
      </c>
      <c r="B186" s="0" t="n">
        <v>15</v>
      </c>
      <c r="C186" s="0" t="n">
        <v>55</v>
      </c>
      <c r="D186" s="25" t="s">
        <v>69</v>
      </c>
      <c r="E186" s="26" t="n">
        <v>3400.42</v>
      </c>
      <c r="F186" s="26" t="n">
        <v>783.38</v>
      </c>
      <c r="G186" s="26" t="n">
        <f aca="false">IF(F186&gt;E186,0,E186-F186)</f>
        <v>2617.04</v>
      </c>
      <c r="H186" s="26" t="n">
        <v>3546</v>
      </c>
      <c r="I186" s="26" t="n">
        <v>764</v>
      </c>
      <c r="J186" s="26" t="n">
        <f aca="false">IF(I186&gt;H186,0,H186-I186)</f>
        <v>2782</v>
      </c>
    </row>
    <row r="187" customFormat="false" ht="15" hidden="false" customHeight="false" outlineLevel="0" collapsed="false">
      <c r="A187" s="0" t="s">
        <v>171</v>
      </c>
      <c r="B187" s="0" t="n">
        <v>15</v>
      </c>
      <c r="C187" s="0" t="n">
        <v>56</v>
      </c>
      <c r="D187" s="25" t="s">
        <v>70</v>
      </c>
      <c r="E187" s="26" t="n">
        <v>1769.61</v>
      </c>
      <c r="F187" s="26" t="n">
        <v>783.38</v>
      </c>
      <c r="G187" s="26" t="n">
        <f aca="false">IF(F187&gt;E187,0,E187-F187)</f>
        <v>986.23</v>
      </c>
      <c r="H187" s="26" t="n">
        <v>1740</v>
      </c>
      <c r="I187" s="26" t="n">
        <v>764</v>
      </c>
      <c r="J187" s="26" t="n">
        <f aca="false">IF(I187&gt;H187,0,H187-I187)</f>
        <v>976</v>
      </c>
    </row>
    <row r="188" customFormat="false" ht="15" hidden="false" customHeight="false" outlineLevel="0" collapsed="false">
      <c r="A188" s="0" t="s">
        <v>171</v>
      </c>
      <c r="B188" s="0" t="n">
        <v>15</v>
      </c>
      <c r="C188" s="0" t="n">
        <v>57</v>
      </c>
      <c r="D188" s="25" t="s">
        <v>71</v>
      </c>
      <c r="E188" s="26" t="n">
        <v>1016.77</v>
      </c>
      <c r="F188" s="26" t="n">
        <v>783.38</v>
      </c>
      <c r="G188" s="26" t="n">
        <f aca="false">IF(F188&gt;E188,0,E188-F188)</f>
        <v>233.39</v>
      </c>
      <c r="H188" s="26" t="n">
        <v>997</v>
      </c>
      <c r="I188" s="26" t="n">
        <v>764</v>
      </c>
      <c r="J188" s="26" t="n">
        <f aca="false">IF(I188&gt;H188,0,H188-I188)</f>
        <v>233</v>
      </c>
    </row>
    <row r="189" customFormat="false" ht="15" hidden="false" customHeight="false" outlineLevel="0" collapsed="false">
      <c r="A189" s="0" t="s">
        <v>171</v>
      </c>
      <c r="B189" s="0" t="n">
        <v>15</v>
      </c>
      <c r="C189" s="0" t="n">
        <v>58</v>
      </c>
      <c r="D189" s="25" t="s">
        <v>72</v>
      </c>
      <c r="E189" s="26" t="n">
        <v>882.56</v>
      </c>
      <c r="F189" s="26" t="n">
        <v>783.38</v>
      </c>
      <c r="G189" s="26" t="n">
        <f aca="false">IF(F189&gt;E189,0,E189-F189)</f>
        <v>99.18</v>
      </c>
      <c r="H189" s="26" t="n">
        <v>867</v>
      </c>
      <c r="I189" s="26" t="n">
        <v>764</v>
      </c>
      <c r="J189" s="26" t="n">
        <f aca="false">IF(I189&gt;H189,0,H189-I189)</f>
        <v>103</v>
      </c>
    </row>
    <row r="190" customFormat="false" ht="15" hidden="false" customHeight="false" outlineLevel="0" collapsed="false">
      <c r="A190" s="0" t="s">
        <v>171</v>
      </c>
      <c r="B190" s="0" t="n">
        <v>15</v>
      </c>
      <c r="C190" s="0" t="n">
        <v>59</v>
      </c>
      <c r="D190" s="25" t="s">
        <v>73</v>
      </c>
      <c r="E190" s="26" t="n">
        <v>817.52</v>
      </c>
      <c r="F190" s="26" t="n">
        <v>783.38</v>
      </c>
      <c r="G190" s="26" t="n">
        <f aca="false">IF(F190&gt;E190,0,E190-F190)</f>
        <v>34.14</v>
      </c>
      <c r="H190" s="26" t="n">
        <v>802</v>
      </c>
      <c r="I190" s="26" t="n">
        <v>764</v>
      </c>
      <c r="J190" s="26" t="n">
        <f aca="false">IF(I190&gt;H190,0,H190-I190)</f>
        <v>38</v>
      </c>
    </row>
    <row r="191" customFormat="false" ht="15" hidden="false" customHeight="false" outlineLevel="0" collapsed="false">
      <c r="A191" s="0" t="s">
        <v>171</v>
      </c>
      <c r="B191" s="0" t="n">
        <v>15</v>
      </c>
      <c r="C191" s="0" t="n">
        <v>60</v>
      </c>
      <c r="D191" s="25" t="s">
        <v>74</v>
      </c>
      <c r="E191" s="26" t="n">
        <v>1404.23</v>
      </c>
      <c r="F191" s="26" t="n">
        <v>783.38</v>
      </c>
      <c r="G191" s="26" t="n">
        <f aca="false">IF(F191&gt;E191,0,E191-F191)</f>
        <v>620.85</v>
      </c>
      <c r="H191" s="26" t="n">
        <v>1396</v>
      </c>
      <c r="I191" s="26" t="n">
        <v>764</v>
      </c>
      <c r="J191" s="26" t="n">
        <f aca="false">IF(I191&gt;H191,0,H191-I191)</f>
        <v>632</v>
      </c>
    </row>
    <row r="192" customFormat="false" ht="15" hidden="false" customHeight="false" outlineLevel="0" collapsed="false">
      <c r="A192" s="0" t="s">
        <v>171</v>
      </c>
      <c r="B192" s="0" t="n">
        <v>15</v>
      </c>
      <c r="C192" s="0" t="n">
        <v>61</v>
      </c>
      <c r="D192" s="25" t="s">
        <v>75</v>
      </c>
      <c r="E192" s="26" t="n">
        <v>1157.63</v>
      </c>
      <c r="F192" s="26" t="n">
        <v>783.38</v>
      </c>
      <c r="G192" s="26" t="n">
        <f aca="false">IF(F192&gt;E192,0,E192-F192)</f>
        <v>374.25</v>
      </c>
      <c r="H192" s="26" t="n">
        <v>1140</v>
      </c>
      <c r="I192" s="26" t="n">
        <v>764</v>
      </c>
      <c r="J192" s="26" t="n">
        <f aca="false">IF(I192&gt;H192,0,H192-I192)</f>
        <v>376</v>
      </c>
    </row>
    <row r="193" customFormat="false" ht="15" hidden="false" customHeight="false" outlineLevel="0" collapsed="false">
      <c r="A193" s="0" t="s">
        <v>171</v>
      </c>
      <c r="B193" s="0" t="n">
        <v>15</v>
      </c>
      <c r="C193" s="0" t="n">
        <v>62</v>
      </c>
      <c r="D193" s="25" t="s">
        <v>76</v>
      </c>
      <c r="E193" s="26" t="n">
        <v>1223.88</v>
      </c>
      <c r="F193" s="26" t="n">
        <v>783.38</v>
      </c>
      <c r="G193" s="26" t="n">
        <f aca="false">IF(F193&gt;E193,0,E193-F193)</f>
        <v>440.5</v>
      </c>
      <c r="H193" s="26" t="n">
        <v>1220</v>
      </c>
      <c r="I193" s="26" t="n">
        <v>764</v>
      </c>
      <c r="J193" s="26" t="n">
        <f aca="false">IF(I193&gt;H193,0,H193-I193)</f>
        <v>456</v>
      </c>
    </row>
    <row r="194" customFormat="false" ht="15" hidden="false" customHeight="false" outlineLevel="0" collapsed="false">
      <c r="A194" s="0" t="s">
        <v>171</v>
      </c>
      <c r="B194" s="0" t="n">
        <v>15</v>
      </c>
      <c r="C194" s="0" t="n">
        <v>63</v>
      </c>
      <c r="D194" s="25" t="s">
        <v>77</v>
      </c>
      <c r="E194" s="26" t="n">
        <v>1147.83</v>
      </c>
      <c r="F194" s="26" t="n">
        <v>783.38</v>
      </c>
      <c r="G194" s="26" t="n">
        <f aca="false">IF(F194&gt;E194,0,E194-F194)</f>
        <v>364.45</v>
      </c>
      <c r="H194" s="26" t="n">
        <v>1142</v>
      </c>
      <c r="I194" s="26" t="n">
        <v>764</v>
      </c>
      <c r="J194" s="26" t="n">
        <f aca="false">IF(I194&gt;H194,0,H194-I194)</f>
        <v>378</v>
      </c>
    </row>
    <row r="195" customFormat="false" ht="15" hidden="false" customHeight="false" outlineLevel="0" collapsed="false">
      <c r="A195" s="0" t="s">
        <v>171</v>
      </c>
      <c r="B195" s="0" t="n">
        <v>15</v>
      </c>
      <c r="C195" s="0" t="n">
        <v>64</v>
      </c>
      <c r="D195" s="25" t="s">
        <v>78</v>
      </c>
      <c r="E195" s="26" t="n">
        <v>1282.33</v>
      </c>
      <c r="F195" s="26" t="n">
        <v>783.38</v>
      </c>
      <c r="G195" s="26" t="n">
        <f aca="false">IF(F195&gt;E195,0,E195-F195)</f>
        <v>498.95</v>
      </c>
      <c r="H195" s="26" t="n">
        <v>1287</v>
      </c>
      <c r="I195" s="26" t="n">
        <v>764</v>
      </c>
      <c r="J195" s="26" t="n">
        <f aca="false">IF(I195&gt;H195,0,H195-I195)</f>
        <v>523</v>
      </c>
    </row>
    <row r="196" customFormat="false" ht="15" hidden="false" customHeight="false" outlineLevel="0" collapsed="false">
      <c r="A196" s="0" t="s">
        <v>171</v>
      </c>
      <c r="B196" s="0" t="n">
        <v>15</v>
      </c>
      <c r="C196" s="0" t="n">
        <v>65</v>
      </c>
      <c r="D196" s="25" t="s">
        <v>79</v>
      </c>
      <c r="E196" s="26" t="n">
        <v>1156.99</v>
      </c>
      <c r="F196" s="26" t="n">
        <v>783.38</v>
      </c>
      <c r="G196" s="26" t="n">
        <f aca="false">IF(F196&gt;E196,0,E196-F196)</f>
        <v>373.61</v>
      </c>
      <c r="H196" s="26" t="n">
        <v>1123</v>
      </c>
      <c r="I196" s="26" t="n">
        <v>764</v>
      </c>
      <c r="J196" s="26" t="n">
        <f aca="false">IF(I196&gt;H196,0,H196-I196)</f>
        <v>359</v>
      </c>
    </row>
    <row r="197" customFormat="false" ht="15" hidden="false" customHeight="false" outlineLevel="0" collapsed="false">
      <c r="A197" s="0" t="s">
        <v>171</v>
      </c>
      <c r="B197" s="0" t="n">
        <v>15</v>
      </c>
      <c r="C197" s="0" t="n">
        <v>66</v>
      </c>
      <c r="D197" s="25" t="s">
        <v>80</v>
      </c>
      <c r="E197" s="26" t="n">
        <v>1038.81</v>
      </c>
      <c r="F197" s="26" t="n">
        <v>783.38</v>
      </c>
      <c r="G197" s="26" t="n">
        <f aca="false">IF(F197&gt;E197,0,E197-F197)</f>
        <v>255.43</v>
      </c>
      <c r="H197" s="26" t="n">
        <v>1031</v>
      </c>
      <c r="I197" s="26" t="n">
        <v>764</v>
      </c>
      <c r="J197" s="26" t="n">
        <f aca="false">IF(I197&gt;H197,0,H197-I197)</f>
        <v>267</v>
      </c>
    </row>
    <row r="198" customFormat="false" ht="15" hidden="false" customHeight="false" outlineLevel="0" collapsed="false">
      <c r="A198" s="0" t="s">
        <v>171</v>
      </c>
      <c r="B198" s="0" t="n">
        <v>15</v>
      </c>
      <c r="C198" s="0" t="n">
        <v>67</v>
      </c>
      <c r="D198" s="25" t="s">
        <v>81</v>
      </c>
      <c r="E198" s="26" t="n">
        <v>1000.42</v>
      </c>
      <c r="F198" s="26" t="n">
        <v>783.38</v>
      </c>
      <c r="G198" s="26" t="n">
        <f aca="false">IF(F198&gt;E198,0,E198-F198)</f>
        <v>217.04</v>
      </c>
      <c r="H198" s="26" t="n">
        <v>991</v>
      </c>
      <c r="I198" s="26" t="n">
        <v>764</v>
      </c>
      <c r="J198" s="26" t="n">
        <f aca="false">IF(I198&gt;H198,0,H198-I198)</f>
        <v>227</v>
      </c>
    </row>
    <row r="199" customFormat="false" ht="15" hidden="false" customHeight="false" outlineLevel="0" collapsed="false">
      <c r="A199" s="0" t="s">
        <v>171</v>
      </c>
      <c r="B199" s="0" t="n">
        <v>16</v>
      </c>
      <c r="C199" s="0" t="n">
        <v>2</v>
      </c>
      <c r="D199" s="25" t="s">
        <v>82</v>
      </c>
      <c r="E199" s="26" t="n">
        <v>870.07</v>
      </c>
      <c r="F199" s="26" t="n">
        <v>783.38</v>
      </c>
      <c r="G199" s="26" t="n">
        <f aca="false">IF(F199&gt;E199,0,E199-F199)</f>
        <v>86.6900000000001</v>
      </c>
      <c r="H199" s="26" t="n">
        <v>854</v>
      </c>
      <c r="I199" s="26" t="n">
        <v>764</v>
      </c>
      <c r="J199" s="26" t="n">
        <f aca="false">IF(I199&gt;H199,0,H199-I199)</f>
        <v>90</v>
      </c>
      <c r="K199" s="26" t="n">
        <f aca="false">AVERAGE(J199:J200)</f>
        <v>172</v>
      </c>
      <c r="L199" s="26" t="n">
        <f aca="false">AVEDEV(J199:J200)</f>
        <v>82</v>
      </c>
      <c r="M199" s="27" t="n">
        <f aca="false">IF(K199=0,0,L199/K199)</f>
        <v>0.476744186046512</v>
      </c>
    </row>
    <row r="200" customFormat="false" ht="15" hidden="false" customHeight="false" outlineLevel="0" collapsed="false">
      <c r="A200" s="0" t="s">
        <v>171</v>
      </c>
      <c r="B200" s="0" t="n">
        <v>16</v>
      </c>
      <c r="C200" s="0" t="n">
        <v>3</v>
      </c>
      <c r="D200" s="25" t="s">
        <v>83</v>
      </c>
      <c r="E200" s="26" t="n">
        <v>1000.05</v>
      </c>
      <c r="F200" s="26" t="n">
        <v>783.38</v>
      </c>
      <c r="G200" s="26" t="n">
        <f aca="false">IF(F200&gt;E200,0,E200-F200)</f>
        <v>216.67</v>
      </c>
      <c r="H200" s="26" t="n">
        <v>1018</v>
      </c>
      <c r="I200" s="26" t="n">
        <v>764</v>
      </c>
      <c r="J200" s="26" t="n">
        <f aca="false">IF(I200&gt;H200,0,H200-I200)</f>
        <v>254</v>
      </c>
      <c r="K200" s="26" t="n">
        <f aca="false">AVERAGE(J200:J201)</f>
        <v>209</v>
      </c>
      <c r="L200" s="26" t="n">
        <f aca="false">AVEDEV(J200:J201)</f>
        <v>45</v>
      </c>
      <c r="M200" s="27" t="n">
        <f aca="false">IF(K200=0,0,L200/K200)</f>
        <v>0.215311004784689</v>
      </c>
    </row>
    <row r="201" customFormat="false" ht="15" hidden="false" customHeight="false" outlineLevel="0" collapsed="false">
      <c r="A201" s="0" t="s">
        <v>171</v>
      </c>
      <c r="B201" s="0" t="n">
        <v>16</v>
      </c>
      <c r="C201" s="0" t="n">
        <v>4</v>
      </c>
      <c r="D201" s="25" t="s">
        <v>84</v>
      </c>
      <c r="E201" s="26" t="n">
        <v>934.18</v>
      </c>
      <c r="F201" s="26" t="n">
        <v>783.38</v>
      </c>
      <c r="G201" s="26" t="n">
        <f aca="false">IF(F201&gt;E201,0,E201-F201)</f>
        <v>150.8</v>
      </c>
      <c r="H201" s="26" t="n">
        <v>928</v>
      </c>
      <c r="I201" s="26" t="n">
        <v>764</v>
      </c>
      <c r="J201" s="26" t="n">
        <f aca="false">IF(I201&gt;H201,0,H201-I201)</f>
        <v>164</v>
      </c>
      <c r="K201" s="26" t="n">
        <f aca="false">AVERAGE(J201:J202)</f>
        <v>132.5</v>
      </c>
      <c r="L201" s="26" t="n">
        <f aca="false">AVEDEV(J201:J202)</f>
        <v>31.5</v>
      </c>
      <c r="M201" s="27" t="n">
        <f aca="false">IF(K201=0,0,L201/K201)</f>
        <v>0.237735849056604</v>
      </c>
    </row>
    <row r="202" customFormat="false" ht="15" hidden="false" customHeight="false" outlineLevel="0" collapsed="false">
      <c r="A202" s="0" t="s">
        <v>171</v>
      </c>
      <c r="B202" s="0" t="n">
        <v>16</v>
      </c>
      <c r="C202" s="0" t="n">
        <v>5</v>
      </c>
      <c r="D202" s="25" t="s">
        <v>85</v>
      </c>
      <c r="E202" s="26" t="n">
        <v>863.91</v>
      </c>
      <c r="F202" s="26" t="n">
        <v>783.38</v>
      </c>
      <c r="G202" s="26" t="n">
        <f aca="false">IF(F202&gt;E202,0,E202-F202)</f>
        <v>80.53</v>
      </c>
      <c r="H202" s="26" t="n">
        <v>865</v>
      </c>
      <c r="I202" s="26" t="n">
        <v>764</v>
      </c>
      <c r="J202" s="26" t="n">
        <f aca="false">IF(I202&gt;H202,0,H202-I202)</f>
        <v>101</v>
      </c>
      <c r="K202" s="26" t="n">
        <f aca="false">AVERAGE(J202:J203)</f>
        <v>50.5</v>
      </c>
      <c r="L202" s="26" t="n">
        <f aca="false">AVEDEV(J202:J203)</f>
        <v>50.5</v>
      </c>
      <c r="M202" s="27" t="n">
        <f aca="false">IF(K202=0,0,L202/K202)</f>
        <v>1</v>
      </c>
    </row>
    <row r="203" customFormat="false" ht="15" hidden="false" customHeight="false" outlineLevel="0" collapsed="false">
      <c r="A203" s="0" t="s">
        <v>171</v>
      </c>
      <c r="B203" s="0" t="n">
        <v>16</v>
      </c>
      <c r="C203" s="0" t="n">
        <v>6</v>
      </c>
      <c r="D203" s="25" t="s">
        <v>86</v>
      </c>
      <c r="E203" s="26" t="n">
        <v>744.31</v>
      </c>
      <c r="F203" s="26" t="n">
        <v>783.38</v>
      </c>
      <c r="G203" s="26" t="n">
        <f aca="false">IF(F203&gt;E203,0,E203-F203)</f>
        <v>0</v>
      </c>
      <c r="H203" s="26" t="n">
        <v>730</v>
      </c>
      <c r="I203" s="26" t="n">
        <v>764</v>
      </c>
      <c r="J203" s="26" t="n">
        <f aca="false">IF(I203&gt;H203,0,H203-I203)</f>
        <v>0</v>
      </c>
      <c r="K203" s="26" t="n">
        <f aca="false">AVERAGE(J203:J204)</f>
        <v>503</v>
      </c>
      <c r="L203" s="26" t="n">
        <f aca="false">AVEDEV(J203:J204)</f>
        <v>503</v>
      </c>
      <c r="M203" s="27" t="n">
        <f aca="false">IF(K203=0,0,L203/K203)</f>
        <v>1</v>
      </c>
    </row>
    <row r="204" customFormat="false" ht="15" hidden="false" customHeight="false" outlineLevel="0" collapsed="false">
      <c r="A204" s="0" t="s">
        <v>171</v>
      </c>
      <c r="B204" s="0" t="n">
        <v>16</v>
      </c>
      <c r="C204" s="0" t="n">
        <v>7</v>
      </c>
      <c r="D204" s="25" t="s">
        <v>87</v>
      </c>
      <c r="E204" s="26" t="n">
        <v>1608.2</v>
      </c>
      <c r="F204" s="26" t="n">
        <v>783.38</v>
      </c>
      <c r="G204" s="26" t="n">
        <f aca="false">IF(F204&gt;E204,0,E204-F204)</f>
        <v>824.82</v>
      </c>
      <c r="H204" s="26" t="n">
        <v>1770</v>
      </c>
      <c r="I204" s="26" t="n">
        <v>764</v>
      </c>
      <c r="J204" s="26" t="n">
        <f aca="false">IF(I204&gt;H204,0,H204-I204)</f>
        <v>1006</v>
      </c>
      <c r="K204" s="26" t="n">
        <f aca="false">AVERAGE(J204:J205)</f>
        <v>938.5</v>
      </c>
      <c r="L204" s="26" t="n">
        <f aca="false">AVEDEV(J204:J205)</f>
        <v>67.5</v>
      </c>
      <c r="M204" s="27" t="n">
        <f aca="false">IF(K204=0,0,L204/K204)</f>
        <v>0.0719232818327118</v>
      </c>
    </row>
    <row r="205" customFormat="false" ht="15" hidden="false" customHeight="false" outlineLevel="0" collapsed="false">
      <c r="A205" s="0" t="s">
        <v>171</v>
      </c>
      <c r="B205" s="0" t="n">
        <v>16</v>
      </c>
      <c r="C205" s="0" t="n">
        <v>8</v>
      </c>
      <c r="D205" s="25" t="s">
        <v>88</v>
      </c>
      <c r="E205" s="26" t="n">
        <v>1517.27</v>
      </c>
      <c r="F205" s="26" t="n">
        <v>783.38</v>
      </c>
      <c r="G205" s="26" t="n">
        <f aca="false">IF(F205&gt;E205,0,E205-F205)</f>
        <v>733.89</v>
      </c>
      <c r="H205" s="26" t="n">
        <v>1635</v>
      </c>
      <c r="I205" s="26" t="n">
        <v>764</v>
      </c>
      <c r="J205" s="26" t="n">
        <f aca="false">IF(I205&gt;H205,0,H205-I205)</f>
        <v>871</v>
      </c>
      <c r="K205" s="26" t="n">
        <f aca="false">AVERAGE(J205:J206)</f>
        <v>897.5</v>
      </c>
      <c r="L205" s="26" t="n">
        <f aca="false">AVEDEV(J205:J206)</f>
        <v>26.5</v>
      </c>
      <c r="M205" s="27" t="n">
        <f aca="false">IF(K205=0,0,L205/K205)</f>
        <v>0.0295264623955432</v>
      </c>
    </row>
    <row r="206" customFormat="false" ht="15" hidden="false" customHeight="false" outlineLevel="0" collapsed="false">
      <c r="A206" s="0" t="s">
        <v>171</v>
      </c>
      <c r="B206" s="0" t="n">
        <v>16</v>
      </c>
      <c r="C206" s="0" t="n">
        <v>9</v>
      </c>
      <c r="D206" s="25" t="s">
        <v>89</v>
      </c>
      <c r="E206" s="26" t="n">
        <v>1654.01</v>
      </c>
      <c r="F206" s="26" t="n">
        <v>783.38</v>
      </c>
      <c r="G206" s="26" t="n">
        <f aca="false">IF(F206&gt;E206,0,E206-F206)</f>
        <v>870.63</v>
      </c>
      <c r="H206" s="26" t="n">
        <v>1688</v>
      </c>
      <c r="I206" s="26" t="n">
        <v>764</v>
      </c>
      <c r="J206" s="26" t="n">
        <f aca="false">IF(I206&gt;H206,0,H206-I206)</f>
        <v>924</v>
      </c>
      <c r="K206" s="26" t="n">
        <f aca="false">AVERAGE(J206:J207)</f>
        <v>1382.5</v>
      </c>
      <c r="L206" s="26" t="n">
        <f aca="false">AVEDEV(J206:J207)</f>
        <v>458.5</v>
      </c>
      <c r="M206" s="27" t="n">
        <f aca="false">IF(K206=0,0,L206/K206)</f>
        <v>0.331645569620253</v>
      </c>
    </row>
    <row r="207" customFormat="false" ht="15" hidden="false" customHeight="false" outlineLevel="0" collapsed="false">
      <c r="A207" s="0" t="s">
        <v>171</v>
      </c>
      <c r="B207" s="0" t="n">
        <v>16</v>
      </c>
      <c r="C207" s="0" t="n">
        <v>10</v>
      </c>
      <c r="D207" s="25" t="s">
        <v>90</v>
      </c>
      <c r="E207" s="26" t="n">
        <v>2362.48</v>
      </c>
      <c r="F207" s="26" t="n">
        <v>783.38</v>
      </c>
      <c r="G207" s="26" t="n">
        <f aca="false">IF(F207&gt;E207,0,E207-F207)</f>
        <v>1579.1</v>
      </c>
      <c r="H207" s="26" t="n">
        <v>2605</v>
      </c>
      <c r="I207" s="26" t="n">
        <v>764</v>
      </c>
      <c r="J207" s="26" t="n">
        <f aca="false">IF(I207&gt;H207,0,H207-I207)</f>
        <v>1841</v>
      </c>
      <c r="K207" s="26" t="n">
        <f aca="false">AVERAGE(J207:J208)</f>
        <v>1014</v>
      </c>
      <c r="L207" s="26" t="n">
        <f aca="false">AVEDEV(J207:J208)</f>
        <v>827</v>
      </c>
      <c r="M207" s="27" t="n">
        <f aca="false">IF(K207=0,0,L207/K207)</f>
        <v>0.815581854043393</v>
      </c>
    </row>
    <row r="208" customFormat="false" ht="15" hidden="false" customHeight="false" outlineLevel="0" collapsed="false">
      <c r="A208" s="0" t="s">
        <v>171</v>
      </c>
      <c r="B208" s="0" t="n">
        <v>16</v>
      </c>
      <c r="C208" s="0" t="n">
        <v>11</v>
      </c>
      <c r="D208" s="25" t="s">
        <v>91</v>
      </c>
      <c r="E208" s="26" t="n">
        <v>974.61</v>
      </c>
      <c r="F208" s="26" t="n">
        <v>783.38</v>
      </c>
      <c r="G208" s="26" t="n">
        <f aca="false">IF(F208&gt;E208,0,E208-F208)</f>
        <v>191.23</v>
      </c>
      <c r="H208" s="26" t="n">
        <v>951</v>
      </c>
      <c r="I208" s="26" t="n">
        <v>764</v>
      </c>
      <c r="J208" s="26" t="n">
        <f aca="false">IF(I208&gt;H208,0,H208-I208)</f>
        <v>187</v>
      </c>
      <c r="K208" s="26" t="n">
        <f aca="false">AVERAGE(J208:J209)</f>
        <v>278</v>
      </c>
      <c r="L208" s="26" t="n">
        <f aca="false">AVEDEV(J208:J209)</f>
        <v>91</v>
      </c>
      <c r="M208" s="27" t="n">
        <f aca="false">IF(K208=0,0,L208/K208)</f>
        <v>0.327338129496403</v>
      </c>
    </row>
    <row r="209" customFormat="false" ht="15" hidden="false" customHeight="false" outlineLevel="0" collapsed="false">
      <c r="A209" s="0" t="s">
        <v>171</v>
      </c>
      <c r="B209" s="0" t="n">
        <v>16</v>
      </c>
      <c r="C209" s="0" t="n">
        <v>12</v>
      </c>
      <c r="D209" s="25" t="s">
        <v>92</v>
      </c>
      <c r="E209" s="26" t="n">
        <v>1112.8</v>
      </c>
      <c r="F209" s="26" t="n">
        <v>783.38</v>
      </c>
      <c r="G209" s="26" t="n">
        <f aca="false">IF(F209&gt;E209,0,E209-F209)</f>
        <v>329.42</v>
      </c>
      <c r="H209" s="26" t="n">
        <v>1133</v>
      </c>
      <c r="I209" s="26" t="n">
        <v>764</v>
      </c>
      <c r="J209" s="26" t="n">
        <f aca="false">IF(I209&gt;H209,0,H209-I209)</f>
        <v>369</v>
      </c>
      <c r="K209" s="26" t="n">
        <f aca="false">AVERAGE(J209:J210)</f>
        <v>378.5</v>
      </c>
      <c r="L209" s="26" t="n">
        <f aca="false">AVEDEV(J209:J210)</f>
        <v>9.5</v>
      </c>
      <c r="M209" s="27" t="n">
        <f aca="false">IF(K209=0,0,L209/K209)</f>
        <v>0.0250990752972259</v>
      </c>
    </row>
    <row r="210" customFormat="false" ht="15" hidden="false" customHeight="false" outlineLevel="0" collapsed="false">
      <c r="A210" s="0" t="s">
        <v>171</v>
      </c>
      <c r="B210" s="0" t="n">
        <v>16</v>
      </c>
      <c r="C210" s="0" t="n">
        <v>13</v>
      </c>
      <c r="D210" s="25" t="s">
        <v>93</v>
      </c>
      <c r="E210" s="26" t="n">
        <v>1127.1</v>
      </c>
      <c r="F210" s="26" t="n">
        <v>783.38</v>
      </c>
      <c r="G210" s="26" t="n">
        <f aca="false">IF(F210&gt;E210,0,E210-F210)</f>
        <v>343.72</v>
      </c>
      <c r="H210" s="26" t="n">
        <v>1152</v>
      </c>
      <c r="I210" s="26" t="n">
        <v>764</v>
      </c>
      <c r="J210" s="26" t="n">
        <f aca="false">IF(I210&gt;H210,0,H210-I210)</f>
        <v>388</v>
      </c>
      <c r="K210" s="26" t="n">
        <f aca="false">AVERAGE(J210:J211)</f>
        <v>194</v>
      </c>
      <c r="L210" s="26" t="n">
        <f aca="false">AVEDEV(J210:J211)</f>
        <v>194</v>
      </c>
      <c r="M210" s="27" t="n">
        <f aca="false">IF(K210=0,0,L210/K210)</f>
        <v>1</v>
      </c>
    </row>
    <row r="211" customFormat="false" ht="15" hidden="false" customHeight="false" outlineLevel="0" collapsed="false">
      <c r="A211" s="0" t="s">
        <v>171</v>
      </c>
      <c r="B211" s="0" t="n">
        <v>16</v>
      </c>
      <c r="C211" s="0" t="n">
        <v>14</v>
      </c>
      <c r="D211" s="25" t="s">
        <v>94</v>
      </c>
      <c r="E211" s="26" t="n">
        <v>672.93</v>
      </c>
      <c r="F211" s="26" t="n">
        <v>783.38</v>
      </c>
      <c r="G211" s="26" t="n">
        <f aca="false">IF(F211&gt;E211,0,E211-F211)</f>
        <v>0</v>
      </c>
      <c r="H211" s="26" t="n">
        <v>653</v>
      </c>
      <c r="I211" s="26" t="n">
        <v>764</v>
      </c>
      <c r="J211" s="26" t="n">
        <f aca="false">IF(I211&gt;H211,0,H211-I211)</f>
        <v>0</v>
      </c>
      <c r="K211" s="26" t="n">
        <f aca="false">AVERAGE(J211:J212)</f>
        <v>1</v>
      </c>
      <c r="L211" s="26" t="n">
        <f aca="false">AVEDEV(J211:J212)</f>
        <v>1</v>
      </c>
      <c r="M211" s="27" t="n">
        <f aca="false">IF(K211=0,0,L211/K211)</f>
        <v>1</v>
      </c>
    </row>
    <row r="212" customFormat="false" ht="15" hidden="false" customHeight="false" outlineLevel="0" collapsed="false">
      <c r="A212" s="0" t="s">
        <v>171</v>
      </c>
      <c r="B212" s="0" t="n">
        <v>16</v>
      </c>
      <c r="C212" s="0" t="n">
        <v>15</v>
      </c>
      <c r="D212" s="25" t="s">
        <v>95</v>
      </c>
      <c r="E212" s="26" t="n">
        <v>792.61</v>
      </c>
      <c r="F212" s="26" t="n">
        <v>783.38</v>
      </c>
      <c r="G212" s="26" t="n">
        <f aca="false">IF(F212&gt;E212,0,E212-F212)</f>
        <v>9.23000000000002</v>
      </c>
      <c r="H212" s="26" t="n">
        <v>766</v>
      </c>
      <c r="I212" s="26" t="n">
        <v>764</v>
      </c>
      <c r="J212" s="26" t="n">
        <f aca="false">IF(I212&gt;H212,0,H212-I212)</f>
        <v>2</v>
      </c>
      <c r="K212" s="26" t="n">
        <f aca="false">AVERAGE(J212:J213)</f>
        <v>1</v>
      </c>
      <c r="L212" s="26" t="n">
        <f aca="false">AVEDEV(J212:J213)</f>
        <v>1</v>
      </c>
      <c r="M212" s="27" t="n">
        <f aca="false">IF(K212=0,0,L212/K212)</f>
        <v>1</v>
      </c>
    </row>
    <row r="213" customFormat="false" ht="15" hidden="false" customHeight="false" outlineLevel="0" collapsed="false">
      <c r="A213" s="0" t="s">
        <v>171</v>
      </c>
      <c r="B213" s="0" t="n">
        <v>16</v>
      </c>
      <c r="C213" s="0" t="n">
        <v>16</v>
      </c>
      <c r="D213" s="25" t="s">
        <v>96</v>
      </c>
      <c r="E213" s="26" t="n">
        <v>762.01</v>
      </c>
      <c r="F213" s="26" t="n">
        <v>783.38</v>
      </c>
      <c r="G213" s="26" t="n">
        <f aca="false">IF(F213&gt;E213,0,E213-F213)</f>
        <v>0</v>
      </c>
      <c r="H213" s="26" t="n">
        <v>762</v>
      </c>
      <c r="I213" s="26" t="n">
        <v>764</v>
      </c>
      <c r="J213" s="26" t="n">
        <f aca="false">IF(I213&gt;H213,0,H213-I213)</f>
        <v>0</v>
      </c>
      <c r="K213" s="26" t="n">
        <f aca="false">AVERAGE(J213:J214)</f>
        <v>0</v>
      </c>
      <c r="L213" s="26" t="n">
        <f aca="false">AVEDEV(J213:J214)</f>
        <v>0</v>
      </c>
      <c r="M213" s="27" t="n">
        <f aca="false">IF(K213=0,0,L213/K213)</f>
        <v>0</v>
      </c>
    </row>
    <row r="214" customFormat="false" ht="15" hidden="false" customHeight="false" outlineLevel="0" collapsed="false">
      <c r="A214" s="0" t="s">
        <v>171</v>
      </c>
      <c r="B214" s="0" t="n">
        <v>16</v>
      </c>
      <c r="C214" s="0" t="n">
        <v>17</v>
      </c>
      <c r="D214" s="25" t="s">
        <v>97</v>
      </c>
      <c r="E214" s="26" t="n">
        <v>669.97</v>
      </c>
      <c r="F214" s="26" t="n">
        <v>783.38</v>
      </c>
      <c r="G214" s="26" t="n">
        <f aca="false">IF(F214&gt;E214,0,E214-F214)</f>
        <v>0</v>
      </c>
      <c r="H214" s="26" t="n">
        <v>676</v>
      </c>
      <c r="I214" s="26" t="n">
        <v>764</v>
      </c>
      <c r="J214" s="26" t="n">
        <f aca="false">IF(I214&gt;H214,0,H214-I214)</f>
        <v>0</v>
      </c>
      <c r="K214" s="26" t="n">
        <f aca="false">AVERAGE(J214:J215)</f>
        <v>0</v>
      </c>
      <c r="L214" s="26" t="n">
        <f aca="false">AVEDEV(J214:J215)</f>
        <v>0</v>
      </c>
      <c r="M214" s="27" t="n">
        <f aca="false">IF(K214=0,0,L214/K214)</f>
        <v>0</v>
      </c>
    </row>
    <row r="215" customFormat="false" ht="15" hidden="false" customHeight="false" outlineLevel="0" collapsed="false">
      <c r="A215" s="0" t="s">
        <v>171</v>
      </c>
      <c r="B215" s="0" t="n">
        <v>16</v>
      </c>
      <c r="C215" s="0" t="n">
        <v>18</v>
      </c>
      <c r="D215" s="25" t="s">
        <v>98</v>
      </c>
      <c r="E215" s="26" t="n">
        <v>702.69</v>
      </c>
      <c r="F215" s="26" t="n">
        <v>783.38</v>
      </c>
      <c r="G215" s="26" t="n">
        <f aca="false">IF(F215&gt;E215,0,E215-F215)</f>
        <v>0</v>
      </c>
      <c r="H215" s="26" t="n">
        <v>699</v>
      </c>
      <c r="I215" s="26" t="n">
        <v>764</v>
      </c>
      <c r="J215" s="26" t="n">
        <f aca="false">IF(I215&gt;H215,0,H215-I215)</f>
        <v>0</v>
      </c>
      <c r="K215" s="26" t="n">
        <f aca="false">AVERAGE(J215:J216)</f>
        <v>105</v>
      </c>
      <c r="L215" s="26" t="n">
        <f aca="false">AVEDEV(J215:J216)</f>
        <v>105</v>
      </c>
      <c r="M215" s="27" t="n">
        <f aca="false">IF(K215=0,0,L215/K215)</f>
        <v>1</v>
      </c>
    </row>
    <row r="216" customFormat="false" ht="15" hidden="false" customHeight="false" outlineLevel="0" collapsed="false">
      <c r="A216" s="0" t="s">
        <v>171</v>
      </c>
      <c r="B216" s="0" t="n">
        <v>16</v>
      </c>
      <c r="C216" s="0" t="n">
        <v>19</v>
      </c>
      <c r="D216" s="25" t="s">
        <v>99</v>
      </c>
      <c r="E216" s="26" t="n">
        <v>932.1</v>
      </c>
      <c r="F216" s="26" t="n">
        <v>783.38</v>
      </c>
      <c r="G216" s="26" t="n">
        <f aca="false">IF(F216&gt;E216,0,E216-F216)</f>
        <v>148.72</v>
      </c>
      <c r="H216" s="26" t="n">
        <v>974</v>
      </c>
      <c r="I216" s="26" t="n">
        <v>764</v>
      </c>
      <c r="J216" s="26" t="n">
        <f aca="false">IF(I216&gt;H216,0,H216-I216)</f>
        <v>210</v>
      </c>
      <c r="K216" s="26" t="n">
        <f aca="false">AVERAGE(J216:J217)</f>
        <v>105</v>
      </c>
      <c r="L216" s="26" t="n">
        <f aca="false">AVEDEV(J216:J217)</f>
        <v>105</v>
      </c>
      <c r="M216" s="27" t="n">
        <f aca="false">IF(K216=0,0,L216/K216)</f>
        <v>1</v>
      </c>
    </row>
    <row r="217" customFormat="false" ht="15" hidden="false" customHeight="false" outlineLevel="0" collapsed="false">
      <c r="A217" s="0" t="s">
        <v>171</v>
      </c>
      <c r="B217" s="0" t="n">
        <v>16</v>
      </c>
      <c r="C217" s="0" t="n">
        <v>20</v>
      </c>
      <c r="D217" s="25" t="s">
        <v>100</v>
      </c>
      <c r="E217" s="26" t="n">
        <v>740.73</v>
      </c>
      <c r="F217" s="26" t="n">
        <v>783.38</v>
      </c>
      <c r="G217" s="26" t="n">
        <f aca="false">IF(F217&gt;E217,0,E217-F217)</f>
        <v>0</v>
      </c>
      <c r="H217" s="26" t="n">
        <v>732</v>
      </c>
      <c r="I217" s="26" t="n">
        <v>764</v>
      </c>
      <c r="J217" s="26" t="n">
        <f aca="false">IF(I217&gt;H217,0,H217-I217)</f>
        <v>0</v>
      </c>
      <c r="K217" s="26" t="n">
        <f aca="false">AVERAGE(J217:J218)</f>
        <v>9.5</v>
      </c>
      <c r="L217" s="26" t="n">
        <f aca="false">AVEDEV(J217:J218)</f>
        <v>9.5</v>
      </c>
      <c r="M217" s="27" t="n">
        <f aca="false">IF(K217=0,0,L217/K217)</f>
        <v>1</v>
      </c>
    </row>
    <row r="218" customFormat="false" ht="15" hidden="false" customHeight="false" outlineLevel="0" collapsed="false">
      <c r="A218" s="0" t="s">
        <v>171</v>
      </c>
      <c r="B218" s="0" t="n">
        <v>16</v>
      </c>
      <c r="C218" s="0" t="n">
        <v>21</v>
      </c>
      <c r="D218" s="25" t="s">
        <v>101</v>
      </c>
      <c r="E218" s="26" t="n">
        <v>806.52</v>
      </c>
      <c r="F218" s="26" t="n">
        <v>783.38</v>
      </c>
      <c r="G218" s="26" t="n">
        <f aca="false">IF(F218&gt;E218,0,E218-F218)</f>
        <v>23.14</v>
      </c>
      <c r="H218" s="26" t="n">
        <v>783</v>
      </c>
      <c r="I218" s="26" t="n">
        <v>764</v>
      </c>
      <c r="J218" s="26" t="n">
        <f aca="false">IF(I218&gt;H218,0,H218-I218)</f>
        <v>19</v>
      </c>
      <c r="K218" s="26" t="n">
        <f aca="false">AVERAGE(J218:J219)</f>
        <v>9.5</v>
      </c>
      <c r="L218" s="26" t="n">
        <f aca="false">AVEDEV(J218:J219)</f>
        <v>9.5</v>
      </c>
      <c r="M218" s="27" t="n">
        <f aca="false">IF(K218=0,0,L218/K218)</f>
        <v>1</v>
      </c>
    </row>
    <row r="219" customFormat="false" ht="15" hidden="false" customHeight="false" outlineLevel="0" collapsed="false">
      <c r="A219" s="0" t="s">
        <v>171</v>
      </c>
      <c r="B219" s="0" t="n">
        <v>16</v>
      </c>
      <c r="C219" s="0" t="n">
        <v>22</v>
      </c>
      <c r="D219" s="25" t="s">
        <v>102</v>
      </c>
      <c r="E219" s="26" t="n">
        <v>529.95</v>
      </c>
      <c r="F219" s="26" t="n">
        <v>783.38</v>
      </c>
      <c r="G219" s="26" t="n">
        <f aca="false">IF(F219&gt;E219,0,E219-F219)</f>
        <v>0</v>
      </c>
      <c r="H219" s="26" t="n">
        <v>522</v>
      </c>
      <c r="I219" s="26" t="n">
        <v>764</v>
      </c>
      <c r="J219" s="26" t="n">
        <f aca="false">IF(I219&gt;H219,0,H219-I219)</f>
        <v>0</v>
      </c>
      <c r="K219" s="26" t="n">
        <f aca="false">AVERAGE(J219:J220)</f>
        <v>0</v>
      </c>
      <c r="L219" s="26" t="n">
        <f aca="false">AVEDEV(J219:J220)</f>
        <v>0</v>
      </c>
      <c r="M219" s="27" t="n">
        <f aca="false">IF(K219=0,0,L219/K219)</f>
        <v>0</v>
      </c>
    </row>
    <row r="220" customFormat="false" ht="15" hidden="false" customHeight="false" outlineLevel="0" collapsed="false">
      <c r="A220" s="0" t="s">
        <v>171</v>
      </c>
      <c r="B220" s="0" t="n">
        <v>16</v>
      </c>
      <c r="C220" s="0" t="n">
        <v>23</v>
      </c>
      <c r="D220" s="25" t="s">
        <v>103</v>
      </c>
      <c r="E220" s="26" t="n">
        <v>665.51</v>
      </c>
      <c r="F220" s="26" t="n">
        <v>783.38</v>
      </c>
      <c r="G220" s="26" t="n">
        <f aca="false">IF(F220&gt;E220,0,E220-F220)</f>
        <v>0</v>
      </c>
      <c r="H220" s="26" t="n">
        <v>648</v>
      </c>
      <c r="I220" s="26" t="n">
        <v>764</v>
      </c>
      <c r="J220" s="26" t="n">
        <f aca="false">IF(I220&gt;H220,0,H220-I220)</f>
        <v>0</v>
      </c>
      <c r="K220" s="26" t="n">
        <f aca="false">AVERAGE(J220:J221)</f>
        <v>0</v>
      </c>
      <c r="L220" s="26" t="n">
        <f aca="false">AVEDEV(J220:J221)</f>
        <v>0</v>
      </c>
      <c r="M220" s="27" t="n">
        <f aca="false">IF(K220=0,0,L220/K220)</f>
        <v>0</v>
      </c>
    </row>
    <row r="221" customFormat="false" ht="15" hidden="false" customHeight="false" outlineLevel="0" collapsed="false">
      <c r="A221" s="0" t="s">
        <v>171</v>
      </c>
      <c r="B221" s="0" t="n">
        <v>16</v>
      </c>
      <c r="C221" s="0" t="n">
        <v>24</v>
      </c>
      <c r="D221" s="25" t="s">
        <v>104</v>
      </c>
      <c r="E221" s="26" t="n">
        <v>768.6</v>
      </c>
      <c r="F221" s="26" t="n">
        <v>783.38</v>
      </c>
      <c r="G221" s="26" t="n">
        <f aca="false">IF(F221&gt;E221,0,E221-F221)</f>
        <v>0</v>
      </c>
      <c r="H221" s="26" t="n">
        <v>745</v>
      </c>
      <c r="I221" s="26" t="n">
        <v>764</v>
      </c>
      <c r="J221" s="26" t="n">
        <f aca="false">IF(I221&gt;H221,0,H221-I221)</f>
        <v>0</v>
      </c>
      <c r="K221" s="26" t="n">
        <f aca="false">AVERAGE(J221:J222)</f>
        <v>0</v>
      </c>
      <c r="L221" s="26" t="n">
        <f aca="false">AVEDEV(J221:J222)</f>
        <v>0</v>
      </c>
      <c r="M221" s="27" t="n">
        <f aca="false">IF(K221=0,0,L221/K221)</f>
        <v>0</v>
      </c>
    </row>
    <row r="222" customFormat="false" ht="15" hidden="false" customHeight="false" outlineLevel="0" collapsed="false">
      <c r="A222" s="0" t="s">
        <v>171</v>
      </c>
      <c r="B222" s="0" t="n">
        <v>16</v>
      </c>
      <c r="C222" s="0" t="n">
        <v>25</v>
      </c>
      <c r="D222" s="25" t="s">
        <v>105</v>
      </c>
      <c r="E222" s="26" t="n">
        <v>706.03</v>
      </c>
      <c r="F222" s="26" t="n">
        <v>783.38</v>
      </c>
      <c r="G222" s="26" t="n">
        <f aca="false">IF(F222&gt;E222,0,E222-F222)</f>
        <v>0</v>
      </c>
      <c r="H222" s="26" t="n">
        <v>701</v>
      </c>
      <c r="I222" s="26" t="n">
        <v>764</v>
      </c>
      <c r="J222" s="26" t="n">
        <f aca="false">IF(I222&gt;H222,0,H222-I222)</f>
        <v>0</v>
      </c>
      <c r="K222" s="26" t="n">
        <f aca="false">AVERAGE(J222:J223)</f>
        <v>6</v>
      </c>
      <c r="L222" s="26" t="n">
        <f aca="false">AVEDEV(J222:J223)</f>
        <v>6</v>
      </c>
      <c r="M222" s="27" t="n">
        <f aca="false">IF(K222=0,0,L222/K222)</f>
        <v>1</v>
      </c>
    </row>
    <row r="223" customFormat="false" ht="15" hidden="false" customHeight="false" outlineLevel="0" collapsed="false">
      <c r="A223" s="0" t="s">
        <v>171</v>
      </c>
      <c r="B223" s="0" t="n">
        <v>16</v>
      </c>
      <c r="C223" s="0" t="n">
        <v>26</v>
      </c>
      <c r="D223" s="25" t="s">
        <v>106</v>
      </c>
      <c r="E223" s="26" t="n">
        <v>768.44</v>
      </c>
      <c r="F223" s="26" t="n">
        <v>783.38</v>
      </c>
      <c r="G223" s="26" t="n">
        <f aca="false">IF(F223&gt;E223,0,E223-F223)</f>
        <v>0</v>
      </c>
      <c r="H223" s="26" t="n">
        <v>776</v>
      </c>
      <c r="I223" s="26" t="n">
        <v>764</v>
      </c>
      <c r="J223" s="26" t="n">
        <f aca="false">IF(I223&gt;H223,0,H223-I223)</f>
        <v>12</v>
      </c>
      <c r="K223" s="26" t="n">
        <f aca="false">AVERAGE(J223:J224)</f>
        <v>6</v>
      </c>
      <c r="L223" s="26" t="n">
        <f aca="false">AVEDEV(J223:J224)</f>
        <v>6</v>
      </c>
      <c r="M223" s="27" t="n">
        <f aca="false">IF(K223=0,0,L223/K223)</f>
        <v>1</v>
      </c>
    </row>
    <row r="224" customFormat="false" ht="15" hidden="false" customHeight="false" outlineLevel="0" collapsed="false">
      <c r="A224" s="0" t="s">
        <v>171</v>
      </c>
      <c r="B224" s="0" t="n">
        <v>16</v>
      </c>
      <c r="C224" s="0" t="n">
        <v>27</v>
      </c>
      <c r="D224" s="25" t="s">
        <v>107</v>
      </c>
      <c r="E224" s="26" t="n">
        <v>488.1</v>
      </c>
      <c r="F224" s="26" t="n">
        <v>783.38</v>
      </c>
      <c r="G224" s="26" t="n">
        <f aca="false">IF(F224&gt;E224,0,E224-F224)</f>
        <v>0</v>
      </c>
      <c r="H224" s="26" t="n">
        <v>487</v>
      </c>
      <c r="I224" s="26" t="n">
        <v>764</v>
      </c>
      <c r="J224" s="26" t="n">
        <f aca="false">IF(I224&gt;H224,0,H224-I224)</f>
        <v>0</v>
      </c>
      <c r="K224" s="26" t="n">
        <f aca="false">AVERAGE(J224:J225)</f>
        <v>0</v>
      </c>
      <c r="L224" s="26" t="n">
        <f aca="false">AVEDEV(J224:J225)</f>
        <v>0</v>
      </c>
      <c r="M224" s="27" t="n">
        <f aca="false">IF(K224=0,0,L224/K224)</f>
        <v>0</v>
      </c>
    </row>
    <row r="225" customFormat="false" ht="15" hidden="false" customHeight="false" outlineLevel="0" collapsed="false">
      <c r="A225" s="0" t="s">
        <v>171</v>
      </c>
      <c r="B225" s="0" t="n">
        <v>16</v>
      </c>
      <c r="C225" s="0" t="n">
        <v>28</v>
      </c>
      <c r="D225" s="25" t="s">
        <v>108</v>
      </c>
      <c r="E225" s="26" t="n">
        <v>490.57</v>
      </c>
      <c r="F225" s="26" t="n">
        <v>783.38</v>
      </c>
      <c r="G225" s="26" t="n">
        <f aca="false">IF(F225&gt;E225,0,E225-F225)</f>
        <v>0</v>
      </c>
      <c r="H225" s="26" t="n">
        <v>485</v>
      </c>
      <c r="I225" s="26" t="n">
        <v>764</v>
      </c>
      <c r="J225" s="26" t="n">
        <f aca="false">IF(I225&gt;H225,0,H225-I225)</f>
        <v>0</v>
      </c>
      <c r="K225" s="26" t="n">
        <f aca="false">AVERAGE(J225:J226)</f>
        <v>0</v>
      </c>
      <c r="L225" s="26" t="n">
        <f aca="false">AVEDEV(J225:J226)</f>
        <v>0</v>
      </c>
      <c r="M225" s="27" t="n">
        <f aca="false">IF(K225=0,0,L225/K225)</f>
        <v>0</v>
      </c>
    </row>
    <row r="226" customFormat="false" ht="15" hidden="false" customHeight="false" outlineLevel="0" collapsed="false">
      <c r="A226" s="0" t="s">
        <v>171</v>
      </c>
      <c r="B226" s="0" t="n">
        <v>16</v>
      </c>
      <c r="C226" s="0" t="n">
        <v>29</v>
      </c>
      <c r="D226" s="25" t="s">
        <v>109</v>
      </c>
      <c r="E226" s="26" t="n">
        <v>703.35</v>
      </c>
      <c r="F226" s="26" t="n">
        <v>783.38</v>
      </c>
      <c r="G226" s="26" t="n">
        <f aca="false">IF(F226&gt;E226,0,E226-F226)</f>
        <v>0</v>
      </c>
      <c r="H226" s="26" t="n">
        <v>724</v>
      </c>
      <c r="I226" s="26" t="n">
        <v>764</v>
      </c>
      <c r="J226" s="26" t="n">
        <f aca="false">IF(I226&gt;H226,0,H226-I226)</f>
        <v>0</v>
      </c>
      <c r="K226" s="26" t="n">
        <f aca="false">AVERAGE(J226:J227)</f>
        <v>56.5</v>
      </c>
      <c r="L226" s="26" t="n">
        <f aca="false">AVEDEV(J226:J227)</f>
        <v>56.5</v>
      </c>
      <c r="M226" s="27" t="n">
        <f aca="false">IF(K226=0,0,L226/K226)</f>
        <v>1</v>
      </c>
    </row>
    <row r="227" customFormat="false" ht="15" hidden="false" customHeight="false" outlineLevel="0" collapsed="false">
      <c r="A227" s="0" t="s">
        <v>171</v>
      </c>
      <c r="B227" s="0" t="n">
        <v>16</v>
      </c>
      <c r="C227" s="0" t="n">
        <v>30</v>
      </c>
      <c r="D227" s="25" t="s">
        <v>110</v>
      </c>
      <c r="E227" s="26" t="n">
        <v>843.99</v>
      </c>
      <c r="F227" s="26" t="n">
        <v>783.38</v>
      </c>
      <c r="G227" s="26" t="n">
        <f aca="false">IF(F227&gt;E227,0,E227-F227)</f>
        <v>60.61</v>
      </c>
      <c r="H227" s="26" t="n">
        <v>877</v>
      </c>
      <c r="I227" s="26" t="n">
        <v>764</v>
      </c>
      <c r="J227" s="26" t="n">
        <f aca="false">IF(I227&gt;H227,0,H227-I227)</f>
        <v>113</v>
      </c>
      <c r="K227" s="26" t="n">
        <f aca="false">AVERAGE(J227:J228)</f>
        <v>56.5</v>
      </c>
      <c r="L227" s="26" t="n">
        <f aca="false">AVEDEV(J227:J228)</f>
        <v>56.5</v>
      </c>
      <c r="M227" s="27" t="n">
        <f aca="false">IF(K227=0,0,L227/K227)</f>
        <v>1</v>
      </c>
    </row>
    <row r="228" customFormat="false" ht="15" hidden="false" customHeight="false" outlineLevel="0" collapsed="false">
      <c r="A228" s="0" t="s">
        <v>171</v>
      </c>
      <c r="B228" s="0" t="n">
        <v>16</v>
      </c>
      <c r="C228" s="0" t="n">
        <v>31</v>
      </c>
      <c r="D228" s="25" t="s">
        <v>111</v>
      </c>
      <c r="E228" s="26" t="n">
        <v>516.08</v>
      </c>
      <c r="F228" s="26" t="n">
        <v>783.38</v>
      </c>
      <c r="G228" s="26" t="n">
        <f aca="false">IF(F228&gt;E228,0,E228-F228)</f>
        <v>0</v>
      </c>
      <c r="H228" s="26" t="n">
        <v>510</v>
      </c>
      <c r="I228" s="26" t="n">
        <v>764</v>
      </c>
      <c r="J228" s="26" t="n">
        <f aca="false">IF(I228&gt;H228,0,H228-I228)</f>
        <v>0</v>
      </c>
      <c r="K228" s="26" t="n">
        <f aca="false">AVERAGE(J228:J229)</f>
        <v>0</v>
      </c>
      <c r="L228" s="26" t="n">
        <f aca="false">AVEDEV(J228:J229)</f>
        <v>0</v>
      </c>
      <c r="M228" s="27" t="n">
        <f aca="false">IF(K228=0,0,L228/K228)</f>
        <v>0</v>
      </c>
    </row>
    <row r="229" customFormat="false" ht="15" hidden="false" customHeight="false" outlineLevel="0" collapsed="false">
      <c r="A229" s="0" t="s">
        <v>171</v>
      </c>
      <c r="B229" s="0" t="n">
        <v>16</v>
      </c>
      <c r="C229" s="0" t="n">
        <v>32</v>
      </c>
      <c r="D229" s="25" t="s">
        <v>112</v>
      </c>
      <c r="E229" s="26" t="n">
        <v>513.22</v>
      </c>
      <c r="F229" s="26" t="n">
        <v>783.38</v>
      </c>
      <c r="G229" s="26" t="n">
        <f aca="false">IF(F229&gt;E229,0,E229-F229)</f>
        <v>0</v>
      </c>
      <c r="H229" s="26" t="n">
        <v>512</v>
      </c>
      <c r="I229" s="26" t="n">
        <v>764</v>
      </c>
      <c r="J229" s="26" t="n">
        <f aca="false">IF(I229&gt;H229,0,H229-I229)</f>
        <v>0</v>
      </c>
      <c r="K229" s="26" t="n">
        <f aca="false">AVERAGE(J229:J230)</f>
        <v>0</v>
      </c>
      <c r="L229" s="26" t="n">
        <f aca="false">AVEDEV(J229:J230)</f>
        <v>0</v>
      </c>
      <c r="M229" s="27" t="n">
        <f aca="false">IF(K229=0,0,L229/K229)</f>
        <v>0</v>
      </c>
    </row>
    <row r="230" customFormat="false" ht="15" hidden="false" customHeight="false" outlineLevel="0" collapsed="false">
      <c r="A230" s="0" t="s">
        <v>171</v>
      </c>
      <c r="B230" s="0" t="n">
        <v>16</v>
      </c>
      <c r="C230" s="0" t="n">
        <v>33</v>
      </c>
      <c r="D230" s="25" t="s">
        <v>113</v>
      </c>
      <c r="E230" s="26" t="n">
        <v>605.64</v>
      </c>
      <c r="F230" s="26" t="n">
        <v>783.38</v>
      </c>
      <c r="G230" s="26" t="n">
        <f aca="false">IF(F230&gt;E230,0,E230-F230)</f>
        <v>0</v>
      </c>
      <c r="H230" s="26" t="n">
        <v>602</v>
      </c>
      <c r="I230" s="26" t="n">
        <v>764</v>
      </c>
      <c r="J230" s="26" t="n">
        <f aca="false">IF(I230&gt;H230,0,H230-I230)</f>
        <v>0</v>
      </c>
      <c r="K230" s="26" t="n">
        <f aca="false">AVERAGE(J230:J231)</f>
        <v>0</v>
      </c>
      <c r="L230" s="26" t="n">
        <f aca="false">AVEDEV(J230:J231)</f>
        <v>0</v>
      </c>
      <c r="M230" s="27" t="n">
        <f aca="false">IF(K230=0,0,L230/K230)</f>
        <v>0</v>
      </c>
    </row>
    <row r="231" customFormat="false" ht="15" hidden="false" customHeight="false" outlineLevel="0" collapsed="false">
      <c r="A231" s="0" t="s">
        <v>171</v>
      </c>
      <c r="B231" s="0" t="n">
        <v>16</v>
      </c>
      <c r="C231" s="0" t="n">
        <v>34</v>
      </c>
      <c r="D231" s="25" t="s">
        <v>114</v>
      </c>
      <c r="E231" s="26" t="n">
        <v>554.06</v>
      </c>
      <c r="F231" s="26" t="n">
        <v>783.38</v>
      </c>
      <c r="G231" s="26" t="n">
        <f aca="false">IF(F231&gt;E231,0,E231-F231)</f>
        <v>0</v>
      </c>
      <c r="H231" s="26" t="n">
        <v>537</v>
      </c>
      <c r="I231" s="26" t="n">
        <v>764</v>
      </c>
      <c r="J231" s="26" t="n">
        <f aca="false">IF(I231&gt;H231,0,H231-I231)</f>
        <v>0</v>
      </c>
      <c r="K231" s="26" t="n">
        <f aca="false">AVERAGE(J231:J232)</f>
        <v>0</v>
      </c>
      <c r="L231" s="26" t="n">
        <f aca="false">AVEDEV(J231:J232)</f>
        <v>0</v>
      </c>
      <c r="M231" s="27" t="n">
        <f aca="false">IF(K231=0,0,L231/K231)</f>
        <v>0</v>
      </c>
    </row>
    <row r="232" customFormat="false" ht="15" hidden="false" customHeight="false" outlineLevel="0" collapsed="false">
      <c r="A232" s="0" t="s">
        <v>171</v>
      </c>
      <c r="B232" s="0" t="n">
        <v>16</v>
      </c>
      <c r="C232" s="0" t="n">
        <v>35</v>
      </c>
      <c r="D232" s="25" t="s">
        <v>115</v>
      </c>
      <c r="E232" s="26" t="n">
        <v>589.1</v>
      </c>
      <c r="F232" s="26" t="n">
        <v>783.38</v>
      </c>
      <c r="G232" s="26" t="n">
        <f aca="false">IF(F232&gt;E232,0,E232-F232)</f>
        <v>0</v>
      </c>
      <c r="H232" s="26" t="n">
        <v>587</v>
      </c>
      <c r="I232" s="26" t="n">
        <v>764</v>
      </c>
      <c r="J232" s="26" t="n">
        <f aca="false">IF(I232&gt;H232,0,H232-I232)</f>
        <v>0</v>
      </c>
      <c r="K232" s="26" t="n">
        <f aca="false">AVERAGE(J232:J233)</f>
        <v>0</v>
      </c>
      <c r="L232" s="26" t="n">
        <f aca="false">AVEDEV(J232:J233)</f>
        <v>0</v>
      </c>
      <c r="M232" s="27" t="n">
        <f aca="false">IF(K232=0,0,L232/K232)</f>
        <v>0</v>
      </c>
    </row>
    <row r="233" customFormat="false" ht="15" hidden="false" customHeight="false" outlineLevel="0" collapsed="false">
      <c r="A233" s="0" t="s">
        <v>171</v>
      </c>
      <c r="B233" s="0" t="n">
        <v>16</v>
      </c>
      <c r="C233" s="0" t="n">
        <v>36</v>
      </c>
      <c r="D233" s="25" t="s">
        <v>116</v>
      </c>
      <c r="E233" s="26" t="n">
        <v>487.23</v>
      </c>
      <c r="F233" s="26" t="n">
        <v>783.38</v>
      </c>
      <c r="G233" s="26" t="n">
        <f aca="false">IF(F233&gt;E233,0,E233-F233)</f>
        <v>0</v>
      </c>
      <c r="H233" s="26" t="n">
        <v>482</v>
      </c>
      <c r="I233" s="26" t="n">
        <v>764</v>
      </c>
      <c r="J233" s="26" t="n">
        <f aca="false">IF(I233&gt;H233,0,H233-I233)</f>
        <v>0</v>
      </c>
      <c r="K233" s="26" t="n">
        <f aca="false">AVERAGE(J233:J234)</f>
        <v>0</v>
      </c>
      <c r="L233" s="26" t="n">
        <f aca="false">AVEDEV(J233:J234)</f>
        <v>0</v>
      </c>
      <c r="M233" s="27" t="n">
        <f aca="false">IF(K233=0,0,L233/K233)</f>
        <v>0</v>
      </c>
    </row>
    <row r="234" customFormat="false" ht="15" hidden="false" customHeight="false" outlineLevel="0" collapsed="false">
      <c r="A234" s="0" t="s">
        <v>171</v>
      </c>
      <c r="B234" s="0" t="n">
        <v>16</v>
      </c>
      <c r="C234" s="0" t="n">
        <v>37</v>
      </c>
      <c r="D234" s="25" t="s">
        <v>117</v>
      </c>
      <c r="E234" s="26" t="n">
        <v>533.25</v>
      </c>
      <c r="F234" s="26" t="n">
        <v>783.38</v>
      </c>
      <c r="G234" s="26" t="n">
        <f aca="false">IF(F234&gt;E234,0,E234-F234)</f>
        <v>0</v>
      </c>
      <c r="H234" s="26" t="n">
        <v>533</v>
      </c>
      <c r="I234" s="26" t="n">
        <v>764</v>
      </c>
      <c r="J234" s="26" t="n">
        <f aca="false">IF(I234&gt;H234,0,H234-I234)</f>
        <v>0</v>
      </c>
      <c r="K234" s="26" t="n">
        <f aca="false">AVERAGE(J234:J235)</f>
        <v>0</v>
      </c>
      <c r="L234" s="26" t="n">
        <f aca="false">AVEDEV(J234:J235)</f>
        <v>0</v>
      </c>
      <c r="M234" s="27" t="n">
        <f aca="false">IF(K234=0,0,L234/K234)</f>
        <v>0</v>
      </c>
    </row>
    <row r="235" customFormat="false" ht="15" hidden="false" customHeight="false" outlineLevel="0" collapsed="false">
      <c r="A235" s="0" t="s">
        <v>171</v>
      </c>
      <c r="B235" s="0" t="n">
        <v>16</v>
      </c>
      <c r="C235" s="0" t="n">
        <v>38</v>
      </c>
      <c r="D235" s="25" t="s">
        <v>118</v>
      </c>
      <c r="E235" s="26" t="n">
        <v>360.32</v>
      </c>
      <c r="F235" s="26" t="n">
        <v>783.38</v>
      </c>
      <c r="G235" s="26" t="n">
        <f aca="false">IF(F235&gt;E235,0,E235-F235)</f>
        <v>0</v>
      </c>
      <c r="H235" s="26" t="n">
        <v>356</v>
      </c>
      <c r="I235" s="26" t="n">
        <v>764</v>
      </c>
      <c r="J235" s="26" t="n">
        <f aca="false">IF(I235&gt;H235,0,H235-I235)</f>
        <v>0</v>
      </c>
      <c r="K235" s="26" t="n">
        <f aca="false">AVERAGE(J235:J236)</f>
        <v>73.5</v>
      </c>
      <c r="L235" s="26" t="n">
        <f aca="false">AVEDEV(J235:J236)</f>
        <v>73.5</v>
      </c>
      <c r="M235" s="27" t="n">
        <f aca="false">IF(K235=0,0,L235/K235)</f>
        <v>1</v>
      </c>
    </row>
    <row r="236" customFormat="false" ht="15" hidden="false" customHeight="false" outlineLevel="0" collapsed="false">
      <c r="A236" s="0" t="s">
        <v>171</v>
      </c>
      <c r="B236" s="0" t="n">
        <v>16</v>
      </c>
      <c r="C236" s="0" t="n">
        <v>39</v>
      </c>
      <c r="D236" s="25" t="s">
        <v>119</v>
      </c>
      <c r="E236" s="26" t="n">
        <v>865.61</v>
      </c>
      <c r="F236" s="26" t="n">
        <v>783.38</v>
      </c>
      <c r="G236" s="26" t="n">
        <f aca="false">IF(F236&gt;E236,0,E236-F236)</f>
        <v>82.23</v>
      </c>
      <c r="H236" s="26" t="n">
        <v>911</v>
      </c>
      <c r="I236" s="26" t="n">
        <v>764</v>
      </c>
      <c r="J236" s="26" t="n">
        <f aca="false">IF(I236&gt;H236,0,H236-I236)</f>
        <v>147</v>
      </c>
      <c r="K236" s="26" t="n">
        <f aca="false">AVERAGE(J236:J237)</f>
        <v>109</v>
      </c>
      <c r="L236" s="26" t="n">
        <f aca="false">AVEDEV(J236:J237)</f>
        <v>38</v>
      </c>
      <c r="M236" s="27" t="n">
        <f aca="false">IF(K236=0,0,L236/K236)</f>
        <v>0.348623853211009</v>
      </c>
    </row>
    <row r="237" customFormat="false" ht="15" hidden="false" customHeight="false" outlineLevel="0" collapsed="false">
      <c r="A237" s="0" t="s">
        <v>171</v>
      </c>
      <c r="B237" s="0" t="n">
        <v>16</v>
      </c>
      <c r="C237" s="0" t="n">
        <v>40</v>
      </c>
      <c r="D237" s="25" t="s">
        <v>120</v>
      </c>
      <c r="E237" s="26" t="n">
        <v>798.24</v>
      </c>
      <c r="F237" s="26" t="n">
        <v>783.38</v>
      </c>
      <c r="G237" s="26" t="n">
        <f aca="false">IF(F237&gt;E237,0,E237-F237)</f>
        <v>14.86</v>
      </c>
      <c r="H237" s="26" t="n">
        <v>835</v>
      </c>
      <c r="I237" s="26" t="n">
        <v>764</v>
      </c>
      <c r="J237" s="26" t="n">
        <f aca="false">IF(I237&gt;H237,0,H237-I237)</f>
        <v>71</v>
      </c>
      <c r="K237" s="26" t="n">
        <f aca="false">AVERAGE(J237:J238)</f>
        <v>203.5</v>
      </c>
      <c r="L237" s="26" t="n">
        <f aca="false">AVEDEV(J237:J238)</f>
        <v>132.5</v>
      </c>
      <c r="M237" s="27" t="n">
        <f aca="false">IF(K237=0,0,L237/K237)</f>
        <v>0.651105651105651</v>
      </c>
    </row>
    <row r="238" customFormat="false" ht="15" hidden="false" customHeight="false" outlineLevel="0" collapsed="false">
      <c r="A238" s="0" t="s">
        <v>171</v>
      </c>
      <c r="B238" s="0" t="n">
        <v>16</v>
      </c>
      <c r="C238" s="0" t="n">
        <v>41</v>
      </c>
      <c r="D238" s="25" t="s">
        <v>121</v>
      </c>
      <c r="E238" s="26" t="n">
        <v>1073.32</v>
      </c>
      <c r="F238" s="26" t="n">
        <v>783.38</v>
      </c>
      <c r="G238" s="26" t="n">
        <f aca="false">IF(F238&gt;E238,0,E238-F238)</f>
        <v>289.94</v>
      </c>
      <c r="H238" s="26" t="n">
        <v>1100</v>
      </c>
      <c r="I238" s="26" t="n">
        <v>764</v>
      </c>
      <c r="J238" s="26" t="n">
        <f aca="false">IF(I238&gt;H238,0,H238-I238)</f>
        <v>336</v>
      </c>
      <c r="K238" s="26" t="n">
        <f aca="false">AVERAGE(J238:J239)</f>
        <v>1363</v>
      </c>
      <c r="L238" s="26" t="n">
        <f aca="false">AVEDEV(J238:J239)</f>
        <v>1027</v>
      </c>
      <c r="M238" s="27" t="n">
        <f aca="false">IF(K238=0,0,L238/K238)</f>
        <v>0.753484959647836</v>
      </c>
    </row>
    <row r="239" customFormat="false" ht="15" hidden="false" customHeight="false" outlineLevel="0" collapsed="false">
      <c r="A239" s="0" t="s">
        <v>171</v>
      </c>
      <c r="B239" s="0" t="n">
        <v>16</v>
      </c>
      <c r="C239" s="0" t="n">
        <v>42</v>
      </c>
      <c r="D239" s="25" t="s">
        <v>122</v>
      </c>
      <c r="E239" s="26" t="n">
        <v>2885.18</v>
      </c>
      <c r="F239" s="26" t="n">
        <v>783.38</v>
      </c>
      <c r="G239" s="26" t="n">
        <f aca="false">IF(F239&gt;E239,0,E239-F239)</f>
        <v>2101.8</v>
      </c>
      <c r="H239" s="26" t="n">
        <v>3154</v>
      </c>
      <c r="I239" s="26" t="n">
        <v>764</v>
      </c>
      <c r="J239" s="26" t="n">
        <f aca="false">IF(I239&gt;H239,0,H239-I239)</f>
        <v>2390</v>
      </c>
      <c r="K239" s="26" t="n">
        <f aca="false">AVERAGE(J239:J240)</f>
        <v>1195</v>
      </c>
      <c r="L239" s="26" t="n">
        <f aca="false">AVEDEV(J239:J240)</f>
        <v>1195</v>
      </c>
      <c r="M239" s="27" t="n">
        <f aca="false">IF(K239=0,0,L239/K239)</f>
        <v>1</v>
      </c>
    </row>
    <row r="240" customFormat="false" ht="15" hidden="false" customHeight="false" outlineLevel="0" collapsed="false">
      <c r="A240" s="0" t="s">
        <v>171</v>
      </c>
      <c r="B240" s="0" t="n">
        <v>16</v>
      </c>
      <c r="C240" s="0" t="n">
        <v>43</v>
      </c>
      <c r="D240" s="25" t="s">
        <v>123</v>
      </c>
      <c r="E240" s="26" t="n">
        <v>794.14</v>
      </c>
      <c r="F240" s="26" t="n">
        <v>783.38</v>
      </c>
      <c r="G240" s="26" t="n">
        <f aca="false">IF(F240&gt;E240,0,E240-F240)</f>
        <v>10.76</v>
      </c>
      <c r="H240" s="26" t="n">
        <v>762</v>
      </c>
      <c r="I240" s="26" t="n">
        <v>764</v>
      </c>
      <c r="J240" s="26" t="n">
        <f aca="false">IF(I240&gt;H240,0,H240-I240)</f>
        <v>0</v>
      </c>
      <c r="K240" s="26" t="n">
        <f aca="false">AVERAGE(J240:J241)</f>
        <v>0</v>
      </c>
      <c r="L240" s="26" t="n">
        <f aca="false">AVEDEV(J240:J241)</f>
        <v>0</v>
      </c>
      <c r="M240" s="27" t="n">
        <f aca="false">IF(K240=0,0,L240/K240)</f>
        <v>0</v>
      </c>
    </row>
    <row r="241" customFormat="false" ht="15" hidden="false" customHeight="false" outlineLevel="0" collapsed="false">
      <c r="A241" s="0" t="s">
        <v>171</v>
      </c>
      <c r="B241" s="0" t="n">
        <v>16</v>
      </c>
      <c r="C241" s="0" t="n">
        <v>44</v>
      </c>
      <c r="D241" s="25" t="s">
        <v>124</v>
      </c>
      <c r="E241" s="26" t="n">
        <v>586.07</v>
      </c>
      <c r="F241" s="26" t="n">
        <v>783.38</v>
      </c>
      <c r="G241" s="26" t="n">
        <f aca="false">IF(F241&gt;E241,0,E241-F241)</f>
        <v>0</v>
      </c>
      <c r="H241" s="26" t="n">
        <v>583</v>
      </c>
      <c r="I241" s="26" t="n">
        <v>764</v>
      </c>
      <c r="J241" s="26" t="n">
        <f aca="false">IF(I241&gt;H241,0,H241-I241)</f>
        <v>0</v>
      </c>
      <c r="K241" s="26" t="n">
        <f aca="false">AVERAGE(J241:J242)</f>
        <v>0</v>
      </c>
      <c r="L241" s="26" t="n">
        <f aca="false">AVEDEV(J241:J242)</f>
        <v>0</v>
      </c>
      <c r="M241" s="27" t="n">
        <f aca="false">IF(K241=0,0,L241/K241)</f>
        <v>0</v>
      </c>
    </row>
    <row r="242" customFormat="false" ht="15" hidden="false" customHeight="false" outlineLevel="0" collapsed="false">
      <c r="A242" s="0" t="s">
        <v>171</v>
      </c>
      <c r="B242" s="0" t="n">
        <v>16</v>
      </c>
      <c r="C242" s="0" t="n">
        <v>45</v>
      </c>
      <c r="D242" s="25" t="s">
        <v>125</v>
      </c>
      <c r="E242" s="26" t="n">
        <v>537.46</v>
      </c>
      <c r="F242" s="26" t="n">
        <v>783.38</v>
      </c>
      <c r="G242" s="26" t="n">
        <f aca="false">IF(F242&gt;E242,0,E242-F242)</f>
        <v>0</v>
      </c>
      <c r="H242" s="26" t="n">
        <v>541</v>
      </c>
      <c r="I242" s="26" t="n">
        <v>764</v>
      </c>
      <c r="J242" s="26" t="n">
        <f aca="false">IF(I242&gt;H242,0,H242-I242)</f>
        <v>0</v>
      </c>
      <c r="K242" s="26" t="n">
        <f aca="false">AVERAGE(J242:J243)</f>
        <v>0</v>
      </c>
      <c r="L242" s="26" t="n">
        <f aca="false">AVEDEV(J242:J243)</f>
        <v>0</v>
      </c>
      <c r="M242" s="27" t="n">
        <f aca="false">IF(K242=0,0,L242/K242)</f>
        <v>0</v>
      </c>
    </row>
    <row r="243" customFormat="false" ht="15" hidden="false" customHeight="false" outlineLevel="0" collapsed="false">
      <c r="A243" s="0" t="s">
        <v>171</v>
      </c>
      <c r="B243" s="0" t="n">
        <v>16</v>
      </c>
      <c r="C243" s="0" t="n">
        <v>46</v>
      </c>
      <c r="D243" s="25" t="s">
        <v>126</v>
      </c>
      <c r="E243" s="26" t="n">
        <v>630.5</v>
      </c>
      <c r="F243" s="26" t="n">
        <v>783.38</v>
      </c>
      <c r="G243" s="26" t="n">
        <f aca="false">IF(F243&gt;E243,0,E243-F243)</f>
        <v>0</v>
      </c>
      <c r="H243" s="26" t="n">
        <v>592</v>
      </c>
      <c r="I243" s="26" t="n">
        <v>764</v>
      </c>
      <c r="J243" s="26" t="n">
        <f aca="false">IF(I243&gt;H243,0,H243-I243)</f>
        <v>0</v>
      </c>
      <c r="K243" s="26" t="n">
        <f aca="false">AVERAGE(J243:J244)</f>
        <v>0</v>
      </c>
      <c r="L243" s="26" t="n">
        <f aca="false">AVEDEV(J243:J244)</f>
        <v>0</v>
      </c>
      <c r="M243" s="27" t="n">
        <f aca="false">IF(K243=0,0,L243/K243)</f>
        <v>0</v>
      </c>
    </row>
    <row r="244" customFormat="false" ht="15" hidden="false" customHeight="false" outlineLevel="0" collapsed="false">
      <c r="A244" s="0" t="s">
        <v>171</v>
      </c>
      <c r="B244" s="0" t="n">
        <v>16</v>
      </c>
      <c r="C244" s="0" t="n">
        <v>47</v>
      </c>
      <c r="D244" s="25" t="s">
        <v>127</v>
      </c>
      <c r="E244" s="26" t="n">
        <v>558.44</v>
      </c>
      <c r="F244" s="26" t="n">
        <v>783.38</v>
      </c>
      <c r="G244" s="26" t="n">
        <f aca="false">IF(F244&gt;E244,0,E244-F244)</f>
        <v>0</v>
      </c>
      <c r="H244" s="26" t="n">
        <v>541</v>
      </c>
      <c r="I244" s="26" t="n">
        <v>764</v>
      </c>
      <c r="J244" s="26" t="n">
        <f aca="false">IF(I244&gt;H244,0,H244-I244)</f>
        <v>0</v>
      </c>
      <c r="K244" s="26" t="n">
        <f aca="false">AVERAGE(J244:J244)</f>
        <v>0</v>
      </c>
      <c r="L244" s="26" t="n">
        <f aca="false">AVEDEV(J244:J244)</f>
        <v>0</v>
      </c>
      <c r="M244" s="27" t="n">
        <f aca="false">IF(K244=0,0,L244/K244)</f>
        <v>0</v>
      </c>
    </row>
    <row r="245" customFormat="false" ht="15" hidden="false" customHeight="false" outlineLevel="0" collapsed="false">
      <c r="A245" s="0" t="s">
        <v>171</v>
      </c>
      <c r="B245" s="0" t="n">
        <v>16</v>
      </c>
      <c r="C245" s="0" t="n">
        <v>48</v>
      </c>
      <c r="D245" s="25" t="s">
        <v>128</v>
      </c>
      <c r="E245" s="26" t="n">
        <v>819.56</v>
      </c>
      <c r="F245" s="26" t="n">
        <v>783.38</v>
      </c>
      <c r="G245" s="26" t="n">
        <f aca="false">IF(F245&gt;E245,0,E245-F245)</f>
        <v>36.18</v>
      </c>
      <c r="H245" s="26" t="n">
        <v>835</v>
      </c>
      <c r="I245" s="26" t="n">
        <v>764</v>
      </c>
      <c r="J245" s="26" t="n">
        <f aca="false">IF(I245&gt;H245,0,H245-I245)</f>
        <v>71</v>
      </c>
      <c r="K245" s="26" t="n">
        <f aca="false">AVERAGE(J245:J246)</f>
        <v>44</v>
      </c>
      <c r="L245" s="26" t="n">
        <f aca="false">AVEDEV(J245:J246)</f>
        <v>27</v>
      </c>
      <c r="M245" s="27" t="n">
        <f aca="false">IF(K245=0,0,L245/K245)</f>
        <v>0.613636363636364</v>
      </c>
    </row>
    <row r="246" customFormat="false" ht="15" hidden="false" customHeight="false" outlineLevel="0" collapsed="false">
      <c r="A246" s="0" t="s">
        <v>171</v>
      </c>
      <c r="B246" s="0" t="n">
        <v>16</v>
      </c>
      <c r="C246" s="0" t="n">
        <v>49</v>
      </c>
      <c r="D246" s="25" t="s">
        <v>129</v>
      </c>
      <c r="E246" s="26" t="n">
        <v>781.01</v>
      </c>
      <c r="F246" s="26" t="n">
        <v>783.38</v>
      </c>
      <c r="G246" s="26" t="n">
        <f aca="false">IF(F246&gt;E246,0,E246-F246)</f>
        <v>0</v>
      </c>
      <c r="H246" s="26" t="n">
        <v>781</v>
      </c>
      <c r="I246" s="26" t="n">
        <v>764</v>
      </c>
      <c r="J246" s="26" t="n">
        <f aca="false">IF(I246&gt;H246,0,H246-I246)</f>
        <v>17</v>
      </c>
      <c r="K246" s="26" t="n">
        <f aca="false">AVERAGE(J246:J247)</f>
        <v>198.5</v>
      </c>
      <c r="L246" s="26" t="n">
        <f aca="false">AVEDEV(J246:J247)</f>
        <v>181.5</v>
      </c>
      <c r="M246" s="27" t="n">
        <f aca="false">IF(K246=0,0,L246/K246)</f>
        <v>0.914357682619647</v>
      </c>
    </row>
    <row r="247" customFormat="false" ht="15" hidden="false" customHeight="false" outlineLevel="0" collapsed="false">
      <c r="A247" s="0" t="s">
        <v>171</v>
      </c>
      <c r="B247" s="0" t="n">
        <v>16</v>
      </c>
      <c r="C247" s="0" t="n">
        <v>50</v>
      </c>
      <c r="D247" s="25" t="s">
        <v>130</v>
      </c>
      <c r="E247" s="26" t="n">
        <v>1138.82</v>
      </c>
      <c r="F247" s="26" t="n">
        <v>783.38</v>
      </c>
      <c r="G247" s="26" t="n">
        <f aca="false">IF(F247&gt;E247,0,E247-F247)</f>
        <v>355.44</v>
      </c>
      <c r="H247" s="26" t="n">
        <v>1144</v>
      </c>
      <c r="I247" s="26" t="n">
        <v>764</v>
      </c>
      <c r="J247" s="26" t="n">
        <f aca="false">IF(I247&gt;H247,0,H247-I247)</f>
        <v>380</v>
      </c>
      <c r="K247" s="26" t="n">
        <f aca="false">AVERAGE(J247:J248)</f>
        <v>289.5</v>
      </c>
      <c r="L247" s="26" t="n">
        <f aca="false">AVEDEV(J247:J248)</f>
        <v>90.5</v>
      </c>
      <c r="M247" s="27" t="n">
        <f aca="false">IF(K247=0,0,L247/K247)</f>
        <v>0.312607944732297</v>
      </c>
    </row>
    <row r="248" customFormat="false" ht="15" hidden="false" customHeight="false" outlineLevel="0" collapsed="false">
      <c r="A248" s="0" t="s">
        <v>171</v>
      </c>
      <c r="B248" s="0" t="n">
        <v>16</v>
      </c>
      <c r="C248" s="0" t="n">
        <v>51</v>
      </c>
      <c r="D248" s="25" t="s">
        <v>131</v>
      </c>
      <c r="E248" s="26" t="n">
        <v>1073.37</v>
      </c>
      <c r="F248" s="26" t="n">
        <v>783.38</v>
      </c>
      <c r="G248" s="26" t="n">
        <f aca="false">IF(F248&gt;E248,0,E248-F248)</f>
        <v>289.99</v>
      </c>
      <c r="H248" s="26" t="n">
        <v>963</v>
      </c>
      <c r="I248" s="26" t="n">
        <v>764</v>
      </c>
      <c r="J248" s="26" t="n">
        <f aca="false">IF(I248&gt;H248,0,H248-I248)</f>
        <v>199</v>
      </c>
      <c r="K248" s="26" t="n">
        <f aca="false">AVERAGE(J248:J249)</f>
        <v>105.5</v>
      </c>
      <c r="L248" s="26" t="n">
        <f aca="false">AVEDEV(J248:J249)</f>
        <v>93.5</v>
      </c>
      <c r="M248" s="27" t="n">
        <f aca="false">IF(K248=0,0,L248/K248)</f>
        <v>0.886255924170616</v>
      </c>
    </row>
    <row r="249" customFormat="false" ht="15" hidden="false" customHeight="false" outlineLevel="0" collapsed="false">
      <c r="A249" s="0" t="s">
        <v>171</v>
      </c>
      <c r="B249" s="0" t="n">
        <v>16</v>
      </c>
      <c r="C249" s="0" t="n">
        <v>52</v>
      </c>
      <c r="D249" s="25" t="s">
        <v>132</v>
      </c>
      <c r="E249" s="26" t="n">
        <v>775.95</v>
      </c>
      <c r="F249" s="26" t="n">
        <v>783.38</v>
      </c>
      <c r="G249" s="26" t="n">
        <f aca="false">IF(F249&gt;E249,0,E249-F249)</f>
        <v>0</v>
      </c>
      <c r="H249" s="26" t="n">
        <v>776</v>
      </c>
      <c r="I249" s="26" t="n">
        <v>764</v>
      </c>
      <c r="J249" s="26" t="n">
        <f aca="false">IF(I249&gt;H249,0,H249-I249)</f>
        <v>12</v>
      </c>
      <c r="K249" s="26" t="n">
        <f aca="false">AVERAGE(J249:J250)</f>
        <v>6</v>
      </c>
      <c r="L249" s="26" t="n">
        <f aca="false">AVEDEV(J249:J250)</f>
        <v>6</v>
      </c>
      <c r="M249" s="27" t="n">
        <f aca="false">IF(K249=0,0,L249/K249)</f>
        <v>1</v>
      </c>
    </row>
    <row r="250" customFormat="false" ht="15" hidden="false" customHeight="false" outlineLevel="0" collapsed="false">
      <c r="A250" s="0" t="s">
        <v>171</v>
      </c>
      <c r="B250" s="0" t="n">
        <v>16</v>
      </c>
      <c r="C250" s="0" t="n">
        <v>53</v>
      </c>
      <c r="D250" s="25" t="s">
        <v>133</v>
      </c>
      <c r="E250" s="26" t="n">
        <v>777.66</v>
      </c>
      <c r="F250" s="26" t="n">
        <v>783.38</v>
      </c>
      <c r="G250" s="26" t="n">
        <f aca="false">IF(F250&gt;E250,0,E250-F250)</f>
        <v>0</v>
      </c>
      <c r="H250" s="26" t="n">
        <v>760</v>
      </c>
      <c r="I250" s="26" t="n">
        <v>764</v>
      </c>
      <c r="J250" s="26" t="n">
        <f aca="false">IF(I250&gt;H250,0,H250-I250)</f>
        <v>0</v>
      </c>
      <c r="K250" s="26" t="n">
        <f aca="false">AVERAGE(J250:J251)</f>
        <v>0</v>
      </c>
      <c r="L250" s="26" t="n">
        <f aca="false">AVEDEV(J250:J251)</f>
        <v>0</v>
      </c>
      <c r="M250" s="27" t="n">
        <f aca="false">IF(K250=0,0,L250/K250)</f>
        <v>0</v>
      </c>
    </row>
    <row r="251" customFormat="false" ht="15" hidden="false" customHeight="false" outlineLevel="0" collapsed="false">
      <c r="A251" s="0" t="s">
        <v>171</v>
      </c>
      <c r="B251" s="0" t="n">
        <v>16</v>
      </c>
      <c r="C251" s="0" t="n">
        <v>54</v>
      </c>
      <c r="D251" s="25" t="s">
        <v>134</v>
      </c>
      <c r="E251" s="26" t="n">
        <v>619.58</v>
      </c>
      <c r="F251" s="26" t="n">
        <v>783.38</v>
      </c>
      <c r="G251" s="26" t="n">
        <f aca="false">IF(F251&gt;E251,0,E251-F251)</f>
        <v>0</v>
      </c>
      <c r="H251" s="26" t="n">
        <v>613</v>
      </c>
      <c r="I251" s="26" t="n">
        <v>764</v>
      </c>
      <c r="J251" s="26" t="n">
        <f aca="false">IF(I251&gt;H251,0,H251-I251)</f>
        <v>0</v>
      </c>
      <c r="K251" s="26" t="n">
        <f aca="false">AVERAGE(J251:J252)</f>
        <v>23</v>
      </c>
      <c r="L251" s="26" t="n">
        <f aca="false">AVEDEV(J251:J252)</f>
        <v>23</v>
      </c>
      <c r="M251" s="27" t="n">
        <f aca="false">IF(K251=0,0,L251/K251)</f>
        <v>1</v>
      </c>
    </row>
    <row r="252" customFormat="false" ht="15" hidden="false" customHeight="false" outlineLevel="0" collapsed="false">
      <c r="A252" s="0" t="s">
        <v>171</v>
      </c>
      <c r="B252" s="0" t="n">
        <v>16</v>
      </c>
      <c r="C252" s="0" t="n">
        <v>55</v>
      </c>
      <c r="D252" s="25" t="s">
        <v>135</v>
      </c>
      <c r="E252" s="26" t="n">
        <v>809.8</v>
      </c>
      <c r="F252" s="26" t="n">
        <v>783.38</v>
      </c>
      <c r="G252" s="26" t="n">
        <f aca="false">IF(F252&gt;E252,0,E252-F252)</f>
        <v>26.42</v>
      </c>
      <c r="H252" s="26" t="n">
        <v>810</v>
      </c>
      <c r="I252" s="26" t="n">
        <v>764</v>
      </c>
      <c r="J252" s="26" t="n">
        <f aca="false">IF(I252&gt;H252,0,H252-I252)</f>
        <v>46</v>
      </c>
      <c r="K252" s="26" t="n">
        <f aca="false">AVERAGE(J252:J253)</f>
        <v>57.5</v>
      </c>
      <c r="L252" s="26" t="n">
        <f aca="false">AVEDEV(J252:J253)</f>
        <v>11.5</v>
      </c>
      <c r="M252" s="27" t="n">
        <f aca="false">IF(K252=0,0,L252/K252)</f>
        <v>0.2</v>
      </c>
    </row>
    <row r="253" customFormat="false" ht="15" hidden="false" customHeight="false" outlineLevel="0" collapsed="false">
      <c r="A253" s="0" t="s">
        <v>171</v>
      </c>
      <c r="B253" s="0" t="n">
        <v>16</v>
      </c>
      <c r="C253" s="0" t="n">
        <v>56</v>
      </c>
      <c r="D253" s="25" t="s">
        <v>136</v>
      </c>
      <c r="E253" s="26" t="n">
        <v>841.24</v>
      </c>
      <c r="F253" s="26" t="n">
        <v>783.38</v>
      </c>
      <c r="G253" s="26" t="n">
        <f aca="false">IF(F253&gt;E253,0,E253-F253)</f>
        <v>57.86</v>
      </c>
      <c r="H253" s="26" t="n">
        <v>833</v>
      </c>
      <c r="I253" s="26" t="n">
        <v>764</v>
      </c>
      <c r="J253" s="26" t="n">
        <f aca="false">IF(I253&gt;H253,0,H253-I253)</f>
        <v>69</v>
      </c>
      <c r="K253" s="26" t="n">
        <f aca="false">AVERAGE(J253:J254)</f>
        <v>34.5</v>
      </c>
      <c r="L253" s="26" t="n">
        <f aca="false">AVEDEV(J253:J254)</f>
        <v>34.5</v>
      </c>
      <c r="M253" s="27" t="n">
        <f aca="false">IF(K253=0,0,L253/K253)</f>
        <v>1</v>
      </c>
    </row>
    <row r="254" customFormat="false" ht="15" hidden="false" customHeight="false" outlineLevel="0" collapsed="false">
      <c r="A254" s="0" t="s">
        <v>171</v>
      </c>
      <c r="B254" s="0" t="n">
        <v>16</v>
      </c>
      <c r="C254" s="0" t="n">
        <v>57</v>
      </c>
      <c r="D254" s="25" t="s">
        <v>137</v>
      </c>
      <c r="E254" s="26" t="n">
        <v>772.9</v>
      </c>
      <c r="F254" s="26" t="n">
        <v>783.38</v>
      </c>
      <c r="G254" s="26" t="n">
        <f aca="false">IF(F254&gt;E254,0,E254-F254)</f>
        <v>0</v>
      </c>
      <c r="H254" s="26" t="n">
        <v>743</v>
      </c>
      <c r="I254" s="26" t="n">
        <v>764</v>
      </c>
      <c r="J254" s="26" t="n">
        <f aca="false">IF(I254&gt;H254,0,H254-I254)</f>
        <v>0</v>
      </c>
      <c r="K254" s="26" t="n">
        <f aca="false">AVERAGE(J254:J255)</f>
        <v>26</v>
      </c>
      <c r="L254" s="26" t="n">
        <f aca="false">AVEDEV(J254:J255)</f>
        <v>26</v>
      </c>
      <c r="M254" s="27" t="n">
        <f aca="false">IF(K254=0,0,L254/K254)</f>
        <v>1</v>
      </c>
    </row>
    <row r="255" customFormat="false" ht="15" hidden="false" customHeight="false" outlineLevel="0" collapsed="false">
      <c r="A255" s="0" t="s">
        <v>171</v>
      </c>
      <c r="B255" s="0" t="n">
        <v>16</v>
      </c>
      <c r="C255" s="0" t="n">
        <v>58</v>
      </c>
      <c r="D255" s="25" t="s">
        <v>138</v>
      </c>
      <c r="E255" s="26" t="n">
        <v>838.69</v>
      </c>
      <c r="F255" s="26" t="n">
        <v>783.38</v>
      </c>
      <c r="G255" s="26" t="n">
        <f aca="false">IF(F255&gt;E255,0,E255-F255)</f>
        <v>55.3100000000001</v>
      </c>
      <c r="H255" s="26" t="n">
        <v>816</v>
      </c>
      <c r="I255" s="26" t="n">
        <v>764</v>
      </c>
      <c r="J255" s="26" t="n">
        <f aca="false">IF(I255&gt;H255,0,H255-I255)</f>
        <v>52</v>
      </c>
      <c r="K255" s="26" t="n">
        <f aca="false">AVERAGE(J255:J256)</f>
        <v>988.5</v>
      </c>
      <c r="L255" s="26" t="n">
        <f aca="false">AVEDEV(J255:J256)</f>
        <v>936.5</v>
      </c>
      <c r="M255" s="27" t="n">
        <f aca="false">IF(K255=0,0,L255/K255)</f>
        <v>0.947395042994436</v>
      </c>
    </row>
    <row r="256" customFormat="false" ht="15" hidden="false" customHeight="false" outlineLevel="0" collapsed="false">
      <c r="A256" s="0" t="s">
        <v>171</v>
      </c>
      <c r="B256" s="0" t="n">
        <v>16</v>
      </c>
      <c r="C256" s="0" t="n">
        <v>59</v>
      </c>
      <c r="D256" s="25" t="s">
        <v>139</v>
      </c>
      <c r="E256" s="26" t="n">
        <v>2597.73</v>
      </c>
      <c r="F256" s="26" t="n">
        <v>783.38</v>
      </c>
      <c r="G256" s="26" t="n">
        <f aca="false">IF(F256&gt;E256,0,E256-F256)</f>
        <v>1814.35</v>
      </c>
      <c r="H256" s="26" t="n">
        <v>2689</v>
      </c>
      <c r="I256" s="26" t="n">
        <v>764</v>
      </c>
      <c r="J256" s="26" t="n">
        <f aca="false">IF(I256&gt;H256,0,H256-I256)</f>
        <v>1925</v>
      </c>
      <c r="K256" s="26" t="n">
        <f aca="false">AVERAGE(J256:J257)</f>
        <v>1524</v>
      </c>
      <c r="L256" s="26" t="n">
        <f aca="false">AVEDEV(J256:J257)</f>
        <v>401</v>
      </c>
      <c r="M256" s="27" t="n">
        <f aca="false">IF(K256=0,0,L256/K256)</f>
        <v>0.263123359580053</v>
      </c>
    </row>
    <row r="257" customFormat="false" ht="15" hidden="false" customHeight="false" outlineLevel="0" collapsed="false">
      <c r="A257" s="0" t="s">
        <v>171</v>
      </c>
      <c r="B257" s="0" t="n">
        <v>16</v>
      </c>
      <c r="C257" s="0" t="n">
        <v>60</v>
      </c>
      <c r="D257" s="25" t="s">
        <v>140</v>
      </c>
      <c r="E257" s="26" t="n">
        <v>1800.11</v>
      </c>
      <c r="F257" s="26" t="n">
        <v>783.38</v>
      </c>
      <c r="G257" s="26" t="n">
        <f aca="false">IF(F257&gt;E257,0,E257-F257)</f>
        <v>1016.73</v>
      </c>
      <c r="H257" s="26" t="n">
        <v>1887</v>
      </c>
      <c r="I257" s="26" t="n">
        <v>764</v>
      </c>
      <c r="J257" s="26" t="n">
        <f aca="false">IF(I257&gt;H257,0,H257-I257)</f>
        <v>1123</v>
      </c>
      <c r="K257" s="26" t="n">
        <f aca="false">AVERAGE(J257:J258)</f>
        <v>1046.5</v>
      </c>
      <c r="L257" s="26" t="n">
        <f aca="false">AVEDEV(J257:J258)</f>
        <v>76.5</v>
      </c>
      <c r="M257" s="27" t="n">
        <f aca="false">IF(K257=0,0,L257/K257)</f>
        <v>0.073100812231247</v>
      </c>
    </row>
    <row r="258" customFormat="false" ht="15" hidden="false" customHeight="false" outlineLevel="0" collapsed="false">
      <c r="A258" s="0" t="s">
        <v>171</v>
      </c>
      <c r="B258" s="0" t="n">
        <v>16</v>
      </c>
      <c r="C258" s="0" t="n">
        <v>61</v>
      </c>
      <c r="D258" s="25" t="s">
        <v>141</v>
      </c>
      <c r="E258" s="26" t="n">
        <v>1655.5</v>
      </c>
      <c r="F258" s="26" t="n">
        <v>783.38</v>
      </c>
      <c r="G258" s="26" t="n">
        <f aca="false">IF(F258&gt;E258,0,E258-F258)</f>
        <v>872.12</v>
      </c>
      <c r="H258" s="26" t="n">
        <v>1734</v>
      </c>
      <c r="I258" s="26" t="n">
        <v>764</v>
      </c>
      <c r="J258" s="26" t="n">
        <f aca="false">IF(I258&gt;H258,0,H258-I258)</f>
        <v>970</v>
      </c>
      <c r="K258" s="26" t="n">
        <f aca="false">AVERAGE(J258:J259)</f>
        <v>679</v>
      </c>
      <c r="L258" s="26" t="n">
        <f aca="false">AVEDEV(J258:J259)</f>
        <v>291</v>
      </c>
      <c r="M258" s="27" t="n">
        <f aca="false">IF(K258=0,0,L258/K258)</f>
        <v>0.428571428571429</v>
      </c>
    </row>
    <row r="259" customFormat="false" ht="15" hidden="false" customHeight="false" outlineLevel="0" collapsed="false">
      <c r="A259" s="0" t="s">
        <v>171</v>
      </c>
      <c r="B259" s="0" t="n">
        <v>16</v>
      </c>
      <c r="C259" s="0" t="n">
        <v>62</v>
      </c>
      <c r="D259" s="25" t="s">
        <v>142</v>
      </c>
      <c r="E259" s="26" t="n">
        <v>1172.52</v>
      </c>
      <c r="F259" s="26" t="n">
        <v>783.38</v>
      </c>
      <c r="G259" s="26" t="n">
        <f aca="false">IF(F259&gt;E259,0,E259-F259)</f>
        <v>389.14</v>
      </c>
      <c r="H259" s="26" t="n">
        <v>1152</v>
      </c>
      <c r="I259" s="26" t="n">
        <v>764</v>
      </c>
      <c r="J259" s="26" t="n">
        <f aca="false">IF(I259&gt;H259,0,H259-I259)</f>
        <v>388</v>
      </c>
      <c r="K259" s="26" t="n">
        <f aca="false">AVERAGE(J259:J260)</f>
        <v>275</v>
      </c>
      <c r="L259" s="26" t="n">
        <f aca="false">AVEDEV(J259:J260)</f>
        <v>113</v>
      </c>
      <c r="M259" s="27" t="n">
        <f aca="false">IF(K259=0,0,L259/K259)</f>
        <v>0.410909090909091</v>
      </c>
    </row>
    <row r="260" customFormat="false" ht="15" hidden="false" customHeight="false" outlineLevel="0" collapsed="false">
      <c r="A260" s="0" t="s">
        <v>171</v>
      </c>
      <c r="B260" s="0" t="n">
        <v>16</v>
      </c>
      <c r="C260" s="0" t="n">
        <v>63</v>
      </c>
      <c r="D260" s="25" t="s">
        <v>143</v>
      </c>
      <c r="E260" s="26" t="n">
        <v>919.22</v>
      </c>
      <c r="F260" s="26" t="n">
        <v>783.38</v>
      </c>
      <c r="G260" s="26" t="n">
        <f aca="false">IF(F260&gt;E260,0,E260-F260)</f>
        <v>135.84</v>
      </c>
      <c r="H260" s="26" t="n">
        <v>926</v>
      </c>
      <c r="I260" s="26" t="n">
        <v>764</v>
      </c>
      <c r="J260" s="26" t="n">
        <f aca="false">IF(I260&gt;H260,0,H260-I260)</f>
        <v>162</v>
      </c>
      <c r="K260" s="26" t="n">
        <f aca="false">AVERAGE(J260:J261)</f>
        <v>81</v>
      </c>
      <c r="L260" s="26" t="n">
        <f aca="false">AVEDEV(J260:J261)</f>
        <v>81</v>
      </c>
      <c r="M260" s="27" t="n">
        <f aca="false">IF(K260=0,0,L260/K260)</f>
        <v>1</v>
      </c>
    </row>
    <row r="261" customFormat="false" ht="15" hidden="false" customHeight="false" outlineLevel="0" collapsed="false">
      <c r="A261" s="0" t="s">
        <v>171</v>
      </c>
      <c r="B261" s="0" t="n">
        <v>16</v>
      </c>
      <c r="C261" s="0" t="n">
        <v>64</v>
      </c>
      <c r="D261" s="25" t="s">
        <v>144</v>
      </c>
      <c r="E261" s="26" t="n">
        <v>899.3</v>
      </c>
      <c r="F261" s="26" t="n">
        <v>783.38</v>
      </c>
      <c r="G261" s="26" t="n">
        <f aca="false">IF(F261&gt;E261,0,E261-F261)</f>
        <v>115.92</v>
      </c>
      <c r="H261" s="26" t="n">
        <v>732</v>
      </c>
      <c r="I261" s="26" t="n">
        <v>764</v>
      </c>
      <c r="J261" s="26" t="n">
        <f aca="false">IF(I261&gt;H261,0,H261-I261)</f>
        <v>0</v>
      </c>
      <c r="K261" s="26" t="n">
        <f aca="false">AVERAGE(J261:J262)</f>
        <v>0</v>
      </c>
      <c r="L261" s="26" t="n">
        <f aca="false">AVEDEV(J261:J262)</f>
        <v>0</v>
      </c>
      <c r="M261" s="27" t="n">
        <f aca="false">IF(K261=0,0,L261/K261)</f>
        <v>0</v>
      </c>
    </row>
    <row r="262" customFormat="false" ht="15" hidden="false" customHeight="false" outlineLevel="0" collapsed="false">
      <c r="A262" s="0" t="s">
        <v>171</v>
      </c>
      <c r="B262" s="0" t="n">
        <v>16</v>
      </c>
      <c r="C262" s="0" t="n">
        <v>65</v>
      </c>
      <c r="D262" s="25" t="s">
        <v>145</v>
      </c>
      <c r="E262" s="26" t="n">
        <v>668.58</v>
      </c>
      <c r="F262" s="26" t="n">
        <v>783.38</v>
      </c>
      <c r="G262" s="26" t="n">
        <f aca="false">IF(F262&gt;E262,0,E262-F262)</f>
        <v>0</v>
      </c>
      <c r="H262" s="26" t="n">
        <v>661</v>
      </c>
      <c r="I262" s="26" t="n">
        <v>764</v>
      </c>
      <c r="J262" s="26" t="n">
        <f aca="false">IF(I262&gt;H262,0,H262-I262)</f>
        <v>0</v>
      </c>
      <c r="K262" s="26" t="n">
        <f aca="false">AVERAGE(J262:J263)</f>
        <v>0</v>
      </c>
      <c r="L262" s="26" t="n">
        <f aca="false">AVEDEV(J262:J263)</f>
        <v>0</v>
      </c>
      <c r="M262" s="27" t="n">
        <f aca="false">IF(K262=0,0,L262/K262)</f>
        <v>0</v>
      </c>
    </row>
    <row r="263" customFormat="false" ht="15" hidden="false" customHeight="false" outlineLevel="0" collapsed="false">
      <c r="A263" s="0" t="s">
        <v>171</v>
      </c>
      <c r="B263" s="0" t="n">
        <v>16</v>
      </c>
      <c r="C263" s="0" t="n">
        <v>66</v>
      </c>
      <c r="D263" s="25" t="s">
        <v>146</v>
      </c>
      <c r="E263" s="26" t="n">
        <v>667.18</v>
      </c>
      <c r="F263" s="26" t="n">
        <v>783.38</v>
      </c>
      <c r="G263" s="26" t="n">
        <f aca="false">IF(F263&gt;E263,0,E263-F263)</f>
        <v>0</v>
      </c>
      <c r="H263" s="26" t="n">
        <v>661</v>
      </c>
      <c r="I263" s="26" t="n">
        <v>764</v>
      </c>
      <c r="J263" s="26" t="n">
        <f aca="false">IF(I263&gt;H263,0,H263-I263)</f>
        <v>0</v>
      </c>
      <c r="K263" s="26" t="n">
        <f aca="false">AVERAGE(J263:J264)</f>
        <v>11.5</v>
      </c>
      <c r="L263" s="26" t="n">
        <f aca="false">AVEDEV(J263:J264)</f>
        <v>11.5</v>
      </c>
      <c r="M263" s="27" t="n">
        <f aca="false">IF(K263=0,0,L263/K263)</f>
        <v>1</v>
      </c>
    </row>
    <row r="264" customFormat="false" ht="15" hidden="false" customHeight="false" outlineLevel="0" collapsed="false">
      <c r="A264" s="0" t="s">
        <v>171</v>
      </c>
      <c r="B264" s="0" t="n">
        <v>16</v>
      </c>
      <c r="C264" s="0" t="n">
        <v>67</v>
      </c>
      <c r="D264" s="25" t="s">
        <v>147</v>
      </c>
      <c r="E264" s="26" t="n">
        <v>787.36</v>
      </c>
      <c r="F264" s="26" t="n">
        <v>783.38</v>
      </c>
      <c r="G264" s="26" t="n">
        <f aca="false">IF(F264&gt;E264,0,E264-F264)</f>
        <v>3.98000000000002</v>
      </c>
      <c r="H264" s="26" t="n">
        <v>787</v>
      </c>
      <c r="I264" s="26" t="n">
        <v>764</v>
      </c>
      <c r="J264" s="26" t="n">
        <f aca="false">IF(I264&gt;H264,0,H264-I264)</f>
        <v>23</v>
      </c>
      <c r="K264" s="26" t="n">
        <f aca="false">AVERAGE(J264:J265)</f>
        <v>23</v>
      </c>
      <c r="L264" s="26" t="n">
        <f aca="false">AVEDEV(J264:J265)</f>
        <v>0</v>
      </c>
      <c r="M264" s="27" t="n">
        <f aca="false">IF(K264=0,0,L264/K264)</f>
        <v>0</v>
      </c>
    </row>
    <row r="265" customFormat="false" ht="15" hidden="false" customHeight="false" outlineLevel="0" collapsed="false">
      <c r="A265" s="28" t="s">
        <v>163</v>
      </c>
      <c r="B265" s="29" t="s">
        <v>164</v>
      </c>
      <c r="C265" s="29" t="s">
        <v>165</v>
      </c>
      <c r="D265" s="29" t="s">
        <v>166</v>
      </c>
      <c r="E265" s="30" t="s">
        <v>238</v>
      </c>
      <c r="F265" s="30" t="s">
        <v>239</v>
      </c>
      <c r="G265" s="30" t="s">
        <v>240</v>
      </c>
      <c r="H265" s="30" t="s">
        <v>241</v>
      </c>
      <c r="I265" s="30" t="s">
        <v>242</v>
      </c>
      <c r="J265" s="30" t="s">
        <v>243</v>
      </c>
      <c r="K265" s="30" t="s">
        <v>244</v>
      </c>
      <c r="L265" s="30" t="s">
        <v>168</v>
      </c>
      <c r="M265" s="31" t="s">
        <v>169</v>
      </c>
    </row>
    <row r="266" customFormat="false" ht="15" hidden="false" customHeight="false" outlineLevel="0" collapsed="false">
      <c r="A266" s="0" t="s">
        <v>159</v>
      </c>
    </row>
    <row r="267" customFormat="false" ht="15" hidden="false" customHeight="false" outlineLevel="0" collapsed="false">
      <c r="A267" s="0" t="s">
        <v>160</v>
      </c>
    </row>
    <row r="268" customFormat="false" ht="15" hidden="false" customHeight="false" outlineLevel="0" collapsed="false">
      <c r="A268" s="0" t="s">
        <v>161</v>
      </c>
    </row>
    <row r="269" customFormat="false" ht="15" hidden="false" customHeight="false" outlineLevel="0" collapsed="false">
      <c r="A269" s="0" t="s">
        <v>162</v>
      </c>
    </row>
    <row r="270" customFormat="false" ht="15" hidden="false" customHeight="false" outlineLevel="0" collapsed="false">
      <c r="K270" s="0"/>
      <c r="L270" s="0"/>
      <c r="M270" s="0"/>
    </row>
    <row r="271" customFormat="false" ht="15" hidden="false" customHeight="false" outlineLevel="0" collapsed="false">
      <c r="K271" s="0"/>
      <c r="L271" s="0"/>
      <c r="M271" s="0"/>
    </row>
    <row r="272" customFormat="false" ht="15" hidden="false" customHeight="false" outlineLevel="0" collapsed="false">
      <c r="K272" s="0"/>
      <c r="L272" s="0"/>
      <c r="M272" s="0"/>
    </row>
    <row r="273" customFormat="false" ht="15" hidden="false" customHeight="false" outlineLevel="0" collapsed="false">
      <c r="K273" s="0"/>
      <c r="L273" s="0"/>
      <c r="M273" s="0"/>
    </row>
    <row r="274" customFormat="false" ht="15" hidden="false" customHeight="false" outlineLevel="0" collapsed="false">
      <c r="K274" s="0"/>
      <c r="L274" s="0"/>
      <c r="M274" s="0"/>
    </row>
    <row r="275" customFormat="false" ht="15" hidden="false" customHeight="false" outlineLevel="0" collapsed="false">
      <c r="K275" s="0"/>
      <c r="L275" s="0"/>
      <c r="M275" s="0"/>
    </row>
    <row r="276" customFormat="false" ht="15" hidden="false" customHeight="false" outlineLevel="0" collapsed="false">
      <c r="K276" s="0"/>
      <c r="L276" s="0"/>
      <c r="M276" s="0"/>
    </row>
    <row r="277" customFormat="false" ht="15" hidden="false" customHeight="false" outlineLevel="0" collapsed="false">
      <c r="K277" s="0"/>
      <c r="L277" s="0"/>
      <c r="M277" s="0"/>
    </row>
    <row r="278" customFormat="false" ht="15" hidden="false" customHeight="false" outlineLevel="0" collapsed="false">
      <c r="K278" s="0"/>
      <c r="L278" s="0"/>
      <c r="M278" s="0"/>
    </row>
    <row r="279" customFormat="false" ht="15" hidden="false" customHeight="false" outlineLevel="0" collapsed="false">
      <c r="K279" s="0"/>
      <c r="L279" s="0"/>
      <c r="M279" s="0"/>
    </row>
    <row r="280" customFormat="false" ht="15" hidden="false" customHeight="false" outlineLevel="0" collapsed="false">
      <c r="K280" s="0"/>
      <c r="L280" s="0"/>
      <c r="M280" s="0"/>
    </row>
    <row r="281" customFormat="false" ht="15" hidden="false" customHeight="false" outlineLevel="0" collapsed="false">
      <c r="K281" s="0"/>
      <c r="L281" s="0"/>
      <c r="M281" s="0"/>
    </row>
    <row r="282" customFormat="false" ht="15" hidden="false" customHeight="false" outlineLevel="0" collapsed="false">
      <c r="K282" s="0"/>
      <c r="L282" s="0"/>
      <c r="M282" s="0"/>
    </row>
    <row r="283" customFormat="false" ht="15" hidden="false" customHeight="false" outlineLevel="0" collapsed="false">
      <c r="K283" s="0"/>
      <c r="L283" s="0"/>
      <c r="M283" s="0"/>
    </row>
  </sheetData>
  <autoFilter ref="C1:C2041"/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03"/>
  <sheetViews>
    <sheetView showFormulas="false" showGridLines="true" showRowColHeaders="true" showZeros="true" rightToLeft="false" tabSelected="true" showOutlineSymbols="true" defaultGridColor="true" view="normal" topLeftCell="A133" colorId="64" zoomScale="75" zoomScaleNormal="75" zoomScalePageLayoutView="100" workbookViewId="0">
      <selection pane="topLeft" activeCell="A1" activeCellId="0" sqref="A1:IV1"/>
    </sheetView>
  </sheetViews>
  <sheetFormatPr defaultColWidth="10.9921875" defaultRowHeight="15" zeroHeight="false" outlineLevelRow="0" outlineLevelCol="0"/>
  <cols>
    <col collapsed="false" customWidth="true" hidden="false" outlineLevel="0" max="1" min="1" style="0" width="25.7"/>
    <col collapsed="false" customWidth="true" hidden="false" outlineLevel="0" max="3" min="2" style="25" width="8.7"/>
    <col collapsed="false" customWidth="true" hidden="false" outlineLevel="0" max="4" min="4" style="25" width="25.7"/>
    <col collapsed="false" customWidth="true" hidden="false" outlineLevel="0" max="10" min="5" style="26" width="20.7"/>
    <col collapsed="false" customWidth="true" hidden="false" outlineLevel="0" max="11" min="11" style="26" width="25.7"/>
    <col collapsed="false" customWidth="true" hidden="false" outlineLevel="0" max="12" min="12" style="26" width="20.7"/>
    <col collapsed="false" customWidth="true" hidden="false" outlineLevel="0" max="13" min="13" style="27" width="20.7"/>
  </cols>
  <sheetData>
    <row r="1" customFormat="false" ht="15" hidden="false" customHeight="false" outlineLevel="0" collapsed="false">
      <c r="A1" s="28" t="s">
        <v>163</v>
      </c>
      <c r="B1" s="29" t="s">
        <v>164</v>
      </c>
      <c r="C1" s="29" t="s">
        <v>165</v>
      </c>
      <c r="D1" s="29" t="s">
        <v>166</v>
      </c>
      <c r="E1" s="30" t="s">
        <v>238</v>
      </c>
      <c r="F1" s="30" t="s">
        <v>239</v>
      </c>
      <c r="G1" s="30" t="s">
        <v>240</v>
      </c>
      <c r="H1" s="30" t="s">
        <v>241</v>
      </c>
      <c r="I1" s="30" t="s">
        <v>242</v>
      </c>
      <c r="J1" s="30" t="s">
        <v>243</v>
      </c>
      <c r="K1" s="30" t="s">
        <v>244</v>
      </c>
      <c r="L1" s="30" t="s">
        <v>168</v>
      </c>
      <c r="M1" s="31" t="s">
        <v>169</v>
      </c>
    </row>
    <row r="2" customFormat="false" ht="15" hidden="false" customHeight="false" outlineLevel="0" collapsed="false">
      <c r="A2" s="0" t="s">
        <v>171</v>
      </c>
      <c r="B2" s="25" t="n">
        <v>13</v>
      </c>
      <c r="C2" s="25" t="n">
        <v>2</v>
      </c>
      <c r="D2" s="25" t="s">
        <v>172</v>
      </c>
      <c r="E2" s="26" t="n">
        <v>195.35</v>
      </c>
      <c r="F2" s="26" t="n">
        <v>184.44</v>
      </c>
      <c r="G2" s="26" t="n">
        <f aca="false">IF(F2&gt;E2,0,E2-F2)</f>
        <v>10.91</v>
      </c>
      <c r="H2" s="26" t="n">
        <v>195</v>
      </c>
      <c r="I2" s="26" t="n">
        <v>184</v>
      </c>
      <c r="J2" s="26" t="n">
        <f aca="false">IF(I2&gt;H2,0,H2-I2)</f>
        <v>11</v>
      </c>
    </row>
    <row r="3" customFormat="false" ht="15" hidden="false" customHeight="false" outlineLevel="0" collapsed="false">
      <c r="A3" s="0" t="s">
        <v>171</v>
      </c>
      <c r="B3" s="25" t="n">
        <v>13</v>
      </c>
      <c r="C3" s="25" t="n">
        <v>3</v>
      </c>
      <c r="D3" s="25" t="s">
        <v>173</v>
      </c>
      <c r="E3" s="26" t="n">
        <v>183.56</v>
      </c>
      <c r="F3" s="26" t="n">
        <v>184.44</v>
      </c>
      <c r="G3" s="26" t="n">
        <f aca="false">IF(F3&gt;E3,0,E3-F3)</f>
        <v>0</v>
      </c>
      <c r="H3" s="26" t="n">
        <v>180</v>
      </c>
      <c r="I3" s="26" t="n">
        <v>184</v>
      </c>
      <c r="J3" s="26" t="n">
        <f aca="false">IF(I3&gt;H3,0,H3-I3)</f>
        <v>0</v>
      </c>
    </row>
    <row r="4" customFormat="false" ht="15" hidden="false" customHeight="false" outlineLevel="0" collapsed="false">
      <c r="A4" s="0" t="s">
        <v>171</v>
      </c>
      <c r="B4" s="25" t="n">
        <v>13</v>
      </c>
      <c r="C4" s="25" t="n">
        <v>4</v>
      </c>
      <c r="D4" s="25" t="s">
        <v>174</v>
      </c>
      <c r="E4" s="26" t="n">
        <v>182.56</v>
      </c>
      <c r="F4" s="26" t="n">
        <v>184.44</v>
      </c>
      <c r="G4" s="26" t="n">
        <f aca="false">IF(F4&gt;E4,0,E4-F4)</f>
        <v>0</v>
      </c>
      <c r="H4" s="26" t="n">
        <v>180</v>
      </c>
      <c r="I4" s="26" t="n">
        <v>184</v>
      </c>
      <c r="J4" s="26" t="n">
        <f aca="false">IF(I4&gt;H4,0,H4-I4)</f>
        <v>0</v>
      </c>
    </row>
    <row r="5" customFormat="false" ht="15" hidden="false" customHeight="false" outlineLevel="0" collapsed="false">
      <c r="A5" s="0" t="s">
        <v>171</v>
      </c>
      <c r="B5" s="25" t="n">
        <v>13</v>
      </c>
      <c r="C5" s="25" t="n">
        <v>5</v>
      </c>
      <c r="D5" s="25" t="s">
        <v>175</v>
      </c>
      <c r="E5" s="26" t="n">
        <v>185.18</v>
      </c>
      <c r="F5" s="26" t="n">
        <v>184.44</v>
      </c>
      <c r="G5" s="26" t="n">
        <f aca="false">IF(F5&gt;E5,0,E5-F5)</f>
        <v>0.740000000000009</v>
      </c>
      <c r="H5" s="26" t="n">
        <v>188</v>
      </c>
      <c r="I5" s="26" t="n">
        <v>184</v>
      </c>
      <c r="J5" s="26" t="n">
        <f aca="false">IF(I5&gt;H5,0,H5-I5)</f>
        <v>4</v>
      </c>
    </row>
    <row r="6" customFormat="false" ht="15" hidden="false" customHeight="false" outlineLevel="0" collapsed="false">
      <c r="A6" s="0" t="s">
        <v>171</v>
      </c>
      <c r="B6" s="25" t="n">
        <v>13</v>
      </c>
      <c r="C6" s="25" t="n">
        <v>6</v>
      </c>
      <c r="D6" s="25" t="s">
        <v>176</v>
      </c>
      <c r="E6" s="26" t="n">
        <v>182.55</v>
      </c>
      <c r="F6" s="26" t="n">
        <v>184.44</v>
      </c>
      <c r="G6" s="26" t="n">
        <f aca="false">IF(F6&gt;E6,0,E6-F6)</f>
        <v>0</v>
      </c>
      <c r="H6" s="26" t="n">
        <v>186</v>
      </c>
      <c r="I6" s="26" t="n">
        <v>184</v>
      </c>
      <c r="J6" s="26" t="n">
        <f aca="false">IF(I6&gt;H6,0,H6-I6)</f>
        <v>2</v>
      </c>
    </row>
    <row r="7" customFormat="false" ht="15" hidden="false" customHeight="false" outlineLevel="0" collapsed="false">
      <c r="A7" s="0" t="s">
        <v>171</v>
      </c>
      <c r="B7" s="25" t="n">
        <v>13</v>
      </c>
      <c r="C7" s="25" t="n">
        <v>7</v>
      </c>
      <c r="D7" s="25" t="s">
        <v>177</v>
      </c>
      <c r="E7" s="26" t="n">
        <v>188.78</v>
      </c>
      <c r="F7" s="26" t="n">
        <v>184.44</v>
      </c>
      <c r="G7" s="26" t="n">
        <f aca="false">IF(F7&gt;E7,0,E7-F7)</f>
        <v>4.34</v>
      </c>
      <c r="H7" s="26" t="n">
        <v>191</v>
      </c>
      <c r="I7" s="26" t="n">
        <v>184</v>
      </c>
      <c r="J7" s="26" t="n">
        <f aca="false">IF(I7&gt;H7,0,H7-I7)</f>
        <v>7</v>
      </c>
    </row>
    <row r="8" customFormat="false" ht="15" hidden="false" customHeight="false" outlineLevel="0" collapsed="false">
      <c r="A8" s="0" t="s">
        <v>171</v>
      </c>
      <c r="B8" s="25" t="n">
        <v>13</v>
      </c>
      <c r="C8" s="25" t="n">
        <v>8</v>
      </c>
      <c r="D8" s="25" t="s">
        <v>178</v>
      </c>
      <c r="E8" s="26" t="n">
        <v>181.76</v>
      </c>
      <c r="F8" s="26" t="n">
        <v>184.44</v>
      </c>
      <c r="G8" s="26" t="n">
        <f aca="false">IF(F8&gt;E8,0,E8-F8)</f>
        <v>0</v>
      </c>
      <c r="H8" s="26" t="n">
        <v>180</v>
      </c>
      <c r="I8" s="26" t="n">
        <v>184</v>
      </c>
      <c r="J8" s="26" t="n">
        <f aca="false">IF(I8&gt;H8,0,H8-I8)</f>
        <v>0</v>
      </c>
    </row>
    <row r="9" customFormat="false" ht="15" hidden="false" customHeight="false" outlineLevel="0" collapsed="false">
      <c r="A9" s="0" t="s">
        <v>171</v>
      </c>
      <c r="B9" s="25" t="n">
        <v>13</v>
      </c>
      <c r="C9" s="25" t="n">
        <v>9</v>
      </c>
      <c r="D9" s="25" t="s">
        <v>179</v>
      </c>
      <c r="E9" s="26" t="n">
        <v>190.21</v>
      </c>
      <c r="F9" s="26" t="n">
        <v>184.44</v>
      </c>
      <c r="G9" s="26" t="n">
        <f aca="false">IF(F9&gt;E9,0,E9-F9)</f>
        <v>5.77000000000001</v>
      </c>
      <c r="H9" s="26" t="n">
        <v>188</v>
      </c>
      <c r="I9" s="26" t="n">
        <v>184</v>
      </c>
      <c r="J9" s="26" t="n">
        <f aca="false">IF(I9&gt;H9,0,H9-I9)</f>
        <v>4</v>
      </c>
    </row>
    <row r="10" customFormat="false" ht="15" hidden="false" customHeight="false" outlineLevel="0" collapsed="false">
      <c r="A10" s="0" t="s">
        <v>171</v>
      </c>
      <c r="B10" s="25" t="n">
        <v>13</v>
      </c>
      <c r="C10" s="25" t="n">
        <v>10</v>
      </c>
      <c r="D10" s="25" t="s">
        <v>180</v>
      </c>
      <c r="E10" s="26" t="n">
        <v>182.04</v>
      </c>
      <c r="F10" s="26" t="n">
        <v>184.44</v>
      </c>
      <c r="G10" s="26" t="n">
        <f aca="false">IF(F10&gt;E10,0,E10-F10)</f>
        <v>0</v>
      </c>
      <c r="H10" s="26" t="n">
        <v>180</v>
      </c>
      <c r="I10" s="26" t="n">
        <v>184</v>
      </c>
      <c r="J10" s="26" t="n">
        <f aca="false">IF(I10&gt;H10,0,H10-I10)</f>
        <v>0</v>
      </c>
    </row>
    <row r="11" customFormat="false" ht="15" hidden="false" customHeight="false" outlineLevel="0" collapsed="false">
      <c r="A11" s="0" t="s">
        <v>171</v>
      </c>
      <c r="B11" s="25" t="n">
        <v>13</v>
      </c>
      <c r="C11" s="25" t="n">
        <v>11</v>
      </c>
      <c r="D11" s="25" t="s">
        <v>181</v>
      </c>
      <c r="E11" s="26" t="n">
        <v>189.58</v>
      </c>
      <c r="F11" s="26" t="n">
        <v>184.44</v>
      </c>
      <c r="G11" s="26" t="n">
        <f aca="false">IF(F11&gt;E11,0,E11-F11)</f>
        <v>5.14000000000002</v>
      </c>
      <c r="H11" s="26" t="n">
        <v>191</v>
      </c>
      <c r="I11" s="26" t="n">
        <v>184</v>
      </c>
      <c r="J11" s="26" t="n">
        <f aca="false">IF(I11&gt;H11,0,H11-I11)</f>
        <v>7</v>
      </c>
    </row>
    <row r="12" customFormat="false" ht="15" hidden="false" customHeight="false" outlineLevel="0" collapsed="false">
      <c r="A12" s="0" t="s">
        <v>171</v>
      </c>
      <c r="B12" s="25" t="n">
        <v>13</v>
      </c>
      <c r="C12" s="25" t="n">
        <v>12</v>
      </c>
      <c r="D12" s="25" t="s">
        <v>182</v>
      </c>
      <c r="E12" s="26" t="n">
        <v>188.49</v>
      </c>
      <c r="F12" s="26" t="n">
        <v>184.44</v>
      </c>
      <c r="G12" s="26" t="n">
        <f aca="false">IF(F12&gt;E12,0,E12-F12)</f>
        <v>4.05000000000001</v>
      </c>
      <c r="H12" s="26" t="n">
        <v>186</v>
      </c>
      <c r="I12" s="26" t="n">
        <v>184</v>
      </c>
      <c r="J12" s="26" t="n">
        <f aca="false">IF(I12&gt;H12,0,H12-I12)</f>
        <v>2</v>
      </c>
    </row>
    <row r="13" customFormat="false" ht="15" hidden="false" customHeight="false" outlineLevel="0" collapsed="false">
      <c r="A13" s="0" t="s">
        <v>171</v>
      </c>
      <c r="B13" s="25" t="n">
        <v>13</v>
      </c>
      <c r="C13" s="25" t="n">
        <v>13</v>
      </c>
      <c r="D13" s="25" t="s">
        <v>183</v>
      </c>
      <c r="E13" s="26" t="n">
        <v>182.1</v>
      </c>
      <c r="F13" s="26" t="n">
        <v>184.44</v>
      </c>
      <c r="G13" s="26" t="n">
        <f aca="false">IF(F13&gt;E13,0,E13-F13)</f>
        <v>0</v>
      </c>
      <c r="H13" s="26" t="n">
        <v>180</v>
      </c>
      <c r="I13" s="26" t="n">
        <v>184</v>
      </c>
      <c r="J13" s="26" t="n">
        <f aca="false">IF(I13&gt;H13,0,H13-I13)</f>
        <v>0</v>
      </c>
    </row>
    <row r="14" customFormat="false" ht="15" hidden="false" customHeight="false" outlineLevel="0" collapsed="false">
      <c r="A14" s="0" t="s">
        <v>171</v>
      </c>
      <c r="B14" s="25" t="n">
        <v>13</v>
      </c>
      <c r="C14" s="25" t="n">
        <v>14</v>
      </c>
      <c r="D14" s="25" t="s">
        <v>184</v>
      </c>
      <c r="E14" s="26" t="n">
        <v>185.03</v>
      </c>
      <c r="F14" s="26" t="n">
        <v>184.44</v>
      </c>
      <c r="G14" s="26" t="n">
        <f aca="false">IF(F14&gt;E14,0,E14-F14)</f>
        <v>0.590000000000003</v>
      </c>
      <c r="H14" s="26" t="n">
        <v>182</v>
      </c>
      <c r="I14" s="26" t="n">
        <v>184</v>
      </c>
      <c r="J14" s="26" t="n">
        <f aca="false">IF(I14&gt;H14,0,H14-I14)</f>
        <v>0</v>
      </c>
    </row>
    <row r="15" customFormat="false" ht="15" hidden="false" customHeight="false" outlineLevel="0" collapsed="false">
      <c r="A15" s="0" t="s">
        <v>171</v>
      </c>
      <c r="B15" s="25" t="n">
        <v>13</v>
      </c>
      <c r="C15" s="25" t="n">
        <v>15</v>
      </c>
      <c r="D15" s="25" t="s">
        <v>185</v>
      </c>
      <c r="E15" s="26" t="n">
        <v>196.76</v>
      </c>
      <c r="F15" s="26" t="n">
        <v>184.44</v>
      </c>
      <c r="G15" s="26" t="n">
        <f aca="false">IF(F15&gt;E15,0,E15-F15)</f>
        <v>12.32</v>
      </c>
      <c r="H15" s="26" t="n">
        <v>195</v>
      </c>
      <c r="I15" s="26" t="n">
        <v>184</v>
      </c>
      <c r="J15" s="26" t="n">
        <f aca="false">IF(I15&gt;H15,0,H15-I15)</f>
        <v>11</v>
      </c>
    </row>
    <row r="16" customFormat="false" ht="15" hidden="false" customHeight="false" outlineLevel="0" collapsed="false">
      <c r="A16" s="0" t="s">
        <v>171</v>
      </c>
      <c r="B16" s="25" t="n">
        <v>13</v>
      </c>
      <c r="C16" s="25" t="n">
        <v>16</v>
      </c>
      <c r="D16" s="25" t="s">
        <v>186</v>
      </c>
      <c r="E16" s="26" t="n">
        <v>215.68</v>
      </c>
      <c r="F16" s="26" t="n">
        <v>184.44</v>
      </c>
      <c r="G16" s="26" t="n">
        <f aca="false">IF(F16&gt;E16,0,E16-F16)</f>
        <v>31.24</v>
      </c>
      <c r="H16" s="26" t="n">
        <v>214</v>
      </c>
      <c r="I16" s="26" t="n">
        <v>184</v>
      </c>
      <c r="J16" s="26" t="n">
        <f aca="false">IF(I16&gt;H16,0,H16-I16)</f>
        <v>30</v>
      </c>
    </row>
    <row r="17" customFormat="false" ht="15" hidden="false" customHeight="false" outlineLevel="0" collapsed="false">
      <c r="A17" s="0" t="s">
        <v>171</v>
      </c>
      <c r="B17" s="25" t="n">
        <v>13</v>
      </c>
      <c r="C17" s="25" t="n">
        <v>17</v>
      </c>
      <c r="D17" s="25" t="s">
        <v>187</v>
      </c>
      <c r="E17" s="26" t="n">
        <v>232.56</v>
      </c>
      <c r="F17" s="26" t="n">
        <v>184.44</v>
      </c>
      <c r="G17" s="26" t="n">
        <f aca="false">IF(F17&gt;E17,0,E17-F17)</f>
        <v>48.12</v>
      </c>
      <c r="H17" s="26" t="n">
        <v>230</v>
      </c>
      <c r="I17" s="26" t="n">
        <v>184</v>
      </c>
      <c r="J17" s="26" t="n">
        <f aca="false">IF(I17&gt;H17,0,H17-I17)</f>
        <v>46</v>
      </c>
    </row>
    <row r="18" customFormat="false" ht="15" hidden="false" customHeight="false" outlineLevel="0" collapsed="false">
      <c r="A18" s="0" t="s">
        <v>171</v>
      </c>
      <c r="B18" s="25" t="n">
        <v>13</v>
      </c>
      <c r="C18" s="25" t="n">
        <v>18</v>
      </c>
      <c r="D18" s="25" t="s">
        <v>188</v>
      </c>
      <c r="E18" s="26" t="n">
        <v>208.34</v>
      </c>
      <c r="F18" s="26" t="n">
        <v>184.44</v>
      </c>
      <c r="G18" s="26" t="n">
        <f aca="false">IF(F18&gt;E18,0,E18-F18)</f>
        <v>23.9</v>
      </c>
      <c r="H18" s="26" t="n">
        <v>209</v>
      </c>
      <c r="I18" s="26" t="n">
        <v>184</v>
      </c>
      <c r="J18" s="26" t="n">
        <f aca="false">IF(I18&gt;H18,0,H18-I18)</f>
        <v>25</v>
      </c>
    </row>
    <row r="19" customFormat="false" ht="15" hidden="false" customHeight="false" outlineLevel="0" collapsed="false">
      <c r="A19" s="0" t="s">
        <v>171</v>
      </c>
      <c r="B19" s="25" t="n">
        <v>13</v>
      </c>
      <c r="C19" s="25" t="n">
        <v>19</v>
      </c>
      <c r="D19" s="25" t="s">
        <v>189</v>
      </c>
      <c r="E19" s="26" t="n">
        <v>195.42</v>
      </c>
      <c r="F19" s="26" t="n">
        <v>184.44</v>
      </c>
      <c r="G19" s="26" t="n">
        <f aca="false">IF(F19&gt;E19,0,E19-F19)</f>
        <v>10.98</v>
      </c>
      <c r="H19" s="26" t="n">
        <v>197</v>
      </c>
      <c r="I19" s="26" t="n">
        <v>184</v>
      </c>
      <c r="J19" s="26" t="n">
        <f aca="false">IF(I19&gt;H19,0,H19-I19)</f>
        <v>13</v>
      </c>
    </row>
    <row r="20" customFormat="false" ht="15" hidden="false" customHeight="false" outlineLevel="0" collapsed="false">
      <c r="A20" s="0" t="s">
        <v>171</v>
      </c>
      <c r="B20" s="25" t="n">
        <v>13</v>
      </c>
      <c r="C20" s="25" t="n">
        <v>20</v>
      </c>
      <c r="D20" s="25" t="s">
        <v>190</v>
      </c>
      <c r="E20" s="26" t="n">
        <v>192.24</v>
      </c>
      <c r="F20" s="26" t="n">
        <v>184.44</v>
      </c>
      <c r="G20" s="26" t="n">
        <f aca="false">IF(F20&gt;E20,0,E20-F20)</f>
        <v>7.80000000000001</v>
      </c>
      <c r="H20" s="26" t="n">
        <v>197</v>
      </c>
      <c r="I20" s="26" t="n">
        <v>184</v>
      </c>
      <c r="J20" s="26" t="n">
        <f aca="false">IF(I20&gt;H20,0,H20-I20)</f>
        <v>13</v>
      </c>
    </row>
    <row r="21" customFormat="false" ht="15" hidden="false" customHeight="false" outlineLevel="0" collapsed="false">
      <c r="A21" s="0" t="s">
        <v>171</v>
      </c>
      <c r="B21" s="25" t="n">
        <v>13</v>
      </c>
      <c r="C21" s="25" t="n">
        <v>21</v>
      </c>
      <c r="D21" s="25" t="s">
        <v>191</v>
      </c>
      <c r="E21" s="26" t="n">
        <v>182.3</v>
      </c>
      <c r="F21" s="26" t="n">
        <v>184.44</v>
      </c>
      <c r="G21" s="26" t="n">
        <f aca="false">IF(F21&gt;E21,0,E21-F21)</f>
        <v>0</v>
      </c>
      <c r="H21" s="26" t="n">
        <v>182</v>
      </c>
      <c r="I21" s="26" t="n">
        <v>184</v>
      </c>
      <c r="J21" s="26" t="n">
        <f aca="false">IF(I21&gt;H21,0,H21-I21)</f>
        <v>0</v>
      </c>
    </row>
    <row r="22" customFormat="false" ht="15" hidden="false" customHeight="false" outlineLevel="0" collapsed="false">
      <c r="A22" s="0" t="s">
        <v>171</v>
      </c>
      <c r="B22" s="25" t="n">
        <v>13</v>
      </c>
      <c r="C22" s="25" t="n">
        <v>22</v>
      </c>
      <c r="D22" s="25" t="s">
        <v>192</v>
      </c>
      <c r="E22" s="26" t="n">
        <v>183.67</v>
      </c>
      <c r="F22" s="26" t="n">
        <v>184.44</v>
      </c>
      <c r="G22" s="26" t="n">
        <f aca="false">IF(F22&gt;E22,0,E22-F22)</f>
        <v>0</v>
      </c>
      <c r="H22" s="26" t="n">
        <v>182</v>
      </c>
      <c r="I22" s="26" t="n">
        <v>184</v>
      </c>
      <c r="J22" s="26" t="n">
        <f aca="false">IF(I22&gt;H22,0,H22-I22)</f>
        <v>0</v>
      </c>
    </row>
    <row r="23" customFormat="false" ht="15" hidden="false" customHeight="false" outlineLevel="0" collapsed="false">
      <c r="A23" s="0" t="s">
        <v>171</v>
      </c>
      <c r="B23" s="25" t="n">
        <v>13</v>
      </c>
      <c r="C23" s="25" t="n">
        <v>23</v>
      </c>
      <c r="D23" s="25" t="s">
        <v>193</v>
      </c>
      <c r="E23" s="26" t="n">
        <v>183.89</v>
      </c>
      <c r="F23" s="26" t="n">
        <v>184.44</v>
      </c>
      <c r="G23" s="26" t="n">
        <f aca="false">IF(F23&gt;E23,0,E23-F23)</f>
        <v>0</v>
      </c>
      <c r="H23" s="26" t="n">
        <v>182</v>
      </c>
      <c r="I23" s="26" t="n">
        <v>184</v>
      </c>
      <c r="J23" s="26" t="n">
        <f aca="false">IF(I23&gt;H23,0,H23-I23)</f>
        <v>0</v>
      </c>
    </row>
    <row r="24" customFormat="false" ht="15" hidden="false" customHeight="false" outlineLevel="0" collapsed="false">
      <c r="A24" s="0" t="s">
        <v>171</v>
      </c>
      <c r="B24" s="25" t="n">
        <v>13</v>
      </c>
      <c r="C24" s="25" t="n">
        <v>24</v>
      </c>
      <c r="D24" s="25" t="s">
        <v>194</v>
      </c>
      <c r="E24" s="26" t="n">
        <v>190.44</v>
      </c>
      <c r="F24" s="26" t="n">
        <v>184.44</v>
      </c>
      <c r="G24" s="26" t="n">
        <f aca="false">IF(F24&gt;E24,0,E24-F24)</f>
        <v>6</v>
      </c>
      <c r="H24" s="26" t="n">
        <v>193</v>
      </c>
      <c r="I24" s="26" t="n">
        <v>184</v>
      </c>
      <c r="J24" s="26" t="n">
        <f aca="false">IF(I24&gt;H24,0,H24-I24)</f>
        <v>9</v>
      </c>
    </row>
    <row r="25" customFormat="false" ht="15" hidden="false" customHeight="false" outlineLevel="0" collapsed="false">
      <c r="A25" s="0" t="s">
        <v>171</v>
      </c>
      <c r="B25" s="25" t="n">
        <v>13</v>
      </c>
      <c r="C25" s="25" t="n">
        <v>25</v>
      </c>
      <c r="D25" s="25" t="s">
        <v>195</v>
      </c>
      <c r="E25" s="26" t="n">
        <v>184.78</v>
      </c>
      <c r="F25" s="26" t="n">
        <v>184.44</v>
      </c>
      <c r="G25" s="26" t="n">
        <f aca="false">IF(F25&gt;E25,0,E25-F25)</f>
        <v>0.340000000000003</v>
      </c>
      <c r="H25" s="26" t="n">
        <v>191</v>
      </c>
      <c r="I25" s="26" t="n">
        <v>184</v>
      </c>
      <c r="J25" s="26" t="n">
        <f aca="false">IF(I25&gt;H25,0,H25-I25)</f>
        <v>7</v>
      </c>
    </row>
    <row r="26" customFormat="false" ht="15" hidden="false" customHeight="false" outlineLevel="0" collapsed="false">
      <c r="A26" s="0" t="s">
        <v>171</v>
      </c>
      <c r="B26" s="25" t="n">
        <v>13</v>
      </c>
      <c r="C26" s="25" t="n">
        <v>26</v>
      </c>
      <c r="D26" s="25" t="s">
        <v>196</v>
      </c>
      <c r="E26" s="26" t="n">
        <v>183.09</v>
      </c>
      <c r="F26" s="26" t="n">
        <v>184.44</v>
      </c>
      <c r="G26" s="26" t="n">
        <f aca="false">IF(F26&gt;E26,0,E26-F26)</f>
        <v>0</v>
      </c>
      <c r="H26" s="26" t="n">
        <v>184</v>
      </c>
      <c r="I26" s="26" t="n">
        <v>184</v>
      </c>
      <c r="J26" s="26" t="n">
        <f aca="false">IF(I26&gt;H26,0,H26-I26)</f>
        <v>0</v>
      </c>
    </row>
    <row r="27" customFormat="false" ht="15" hidden="false" customHeight="false" outlineLevel="0" collapsed="false">
      <c r="A27" s="0" t="s">
        <v>171</v>
      </c>
      <c r="B27" s="25" t="n">
        <v>13</v>
      </c>
      <c r="C27" s="25" t="n">
        <v>27</v>
      </c>
      <c r="D27" s="25" t="s">
        <v>197</v>
      </c>
      <c r="E27" s="26" t="n">
        <v>183.76</v>
      </c>
      <c r="F27" s="26" t="n">
        <v>184.44</v>
      </c>
      <c r="G27" s="26" t="n">
        <f aca="false">IF(F27&gt;E27,0,E27-F27)</f>
        <v>0</v>
      </c>
      <c r="H27" s="26" t="n">
        <v>186</v>
      </c>
      <c r="I27" s="26" t="n">
        <v>184</v>
      </c>
      <c r="J27" s="26" t="n">
        <f aca="false">IF(I27&gt;H27,0,H27-I27)</f>
        <v>2</v>
      </c>
    </row>
    <row r="28" customFormat="false" ht="15" hidden="false" customHeight="false" outlineLevel="0" collapsed="false">
      <c r="A28" s="0" t="s">
        <v>171</v>
      </c>
      <c r="B28" s="25" t="n">
        <v>13</v>
      </c>
      <c r="C28" s="25" t="n">
        <v>28</v>
      </c>
      <c r="D28" s="25" t="s">
        <v>198</v>
      </c>
      <c r="E28" s="26" t="n">
        <v>183.55</v>
      </c>
      <c r="F28" s="26" t="n">
        <v>184.44</v>
      </c>
      <c r="G28" s="26" t="n">
        <f aca="false">IF(F28&gt;E28,0,E28-F28)</f>
        <v>0</v>
      </c>
      <c r="H28" s="26" t="n">
        <v>182</v>
      </c>
      <c r="I28" s="26" t="n">
        <v>184</v>
      </c>
      <c r="J28" s="26" t="n">
        <f aca="false">IF(I28&gt;H28,0,H28-I28)</f>
        <v>0</v>
      </c>
    </row>
    <row r="29" customFormat="false" ht="15" hidden="false" customHeight="false" outlineLevel="0" collapsed="false">
      <c r="A29" s="0" t="s">
        <v>171</v>
      </c>
      <c r="B29" s="25" t="n">
        <v>13</v>
      </c>
      <c r="C29" s="25" t="n">
        <v>29</v>
      </c>
      <c r="D29" s="25" t="s">
        <v>199</v>
      </c>
      <c r="E29" s="26" t="n">
        <v>195.84</v>
      </c>
      <c r="F29" s="26" t="n">
        <v>184.44</v>
      </c>
      <c r="G29" s="26" t="n">
        <f aca="false">IF(F29&gt;E29,0,E29-F29)</f>
        <v>11.4</v>
      </c>
      <c r="H29" s="26" t="n">
        <v>201</v>
      </c>
      <c r="I29" s="26" t="n">
        <v>184</v>
      </c>
      <c r="J29" s="26" t="n">
        <f aca="false">IF(I29&gt;H29,0,H29-I29)</f>
        <v>17</v>
      </c>
    </row>
    <row r="30" customFormat="false" ht="15" hidden="false" customHeight="false" outlineLevel="0" collapsed="false">
      <c r="A30" s="0" t="s">
        <v>171</v>
      </c>
      <c r="B30" s="25" t="n">
        <v>13</v>
      </c>
      <c r="C30" s="25" t="n">
        <v>30</v>
      </c>
      <c r="D30" s="25" t="s">
        <v>200</v>
      </c>
      <c r="E30" s="26" t="n">
        <v>186.65</v>
      </c>
      <c r="F30" s="26" t="n">
        <v>184.44</v>
      </c>
      <c r="G30" s="26" t="n">
        <f aca="false">IF(F30&gt;E30,0,E30-F30)</f>
        <v>2.21000000000001</v>
      </c>
      <c r="H30" s="26" t="n">
        <v>186</v>
      </c>
      <c r="I30" s="26" t="n">
        <v>184</v>
      </c>
      <c r="J30" s="26" t="n">
        <f aca="false">IF(I30&gt;H30,0,H30-I30)</f>
        <v>2</v>
      </c>
    </row>
    <row r="31" customFormat="false" ht="15" hidden="false" customHeight="false" outlineLevel="0" collapsed="false">
      <c r="A31" s="0" t="s">
        <v>171</v>
      </c>
      <c r="B31" s="25" t="n">
        <v>13</v>
      </c>
      <c r="C31" s="25" t="n">
        <v>31</v>
      </c>
      <c r="D31" s="25" t="s">
        <v>201</v>
      </c>
      <c r="E31" s="26" t="n">
        <v>185.29</v>
      </c>
      <c r="F31" s="26" t="n">
        <v>184.44</v>
      </c>
      <c r="G31" s="26" t="n">
        <f aca="false">IF(F31&gt;E31,0,E31-F31)</f>
        <v>0.849999999999994</v>
      </c>
      <c r="H31" s="26" t="n">
        <v>184</v>
      </c>
      <c r="I31" s="26" t="n">
        <v>184</v>
      </c>
      <c r="J31" s="26" t="n">
        <f aca="false">IF(I31&gt;H31,0,H31-I31)</f>
        <v>0</v>
      </c>
    </row>
    <row r="32" customFormat="false" ht="15" hidden="false" customHeight="false" outlineLevel="0" collapsed="false">
      <c r="A32" s="0" t="s">
        <v>171</v>
      </c>
      <c r="B32" s="25" t="n">
        <v>13</v>
      </c>
      <c r="C32" s="25" t="n">
        <v>32</v>
      </c>
      <c r="D32" s="25" t="s">
        <v>202</v>
      </c>
      <c r="E32" s="26" t="n">
        <v>183.88</v>
      </c>
      <c r="F32" s="26" t="n">
        <v>184.44</v>
      </c>
      <c r="G32" s="26" t="n">
        <f aca="false">IF(F32&gt;E32,0,E32-F32)</f>
        <v>0</v>
      </c>
      <c r="H32" s="26" t="n">
        <v>182</v>
      </c>
      <c r="I32" s="26" t="n">
        <v>184</v>
      </c>
      <c r="J32" s="26" t="n">
        <f aca="false">IF(I32&gt;H32,0,H32-I32)</f>
        <v>0</v>
      </c>
    </row>
    <row r="33" customFormat="false" ht="15" hidden="false" customHeight="false" outlineLevel="0" collapsed="false">
      <c r="A33" s="0" t="s">
        <v>171</v>
      </c>
      <c r="B33" s="25" t="n">
        <v>13</v>
      </c>
      <c r="C33" s="25" t="n">
        <v>33</v>
      </c>
      <c r="D33" s="25" t="s">
        <v>203</v>
      </c>
      <c r="E33" s="26" t="n">
        <v>188.03</v>
      </c>
      <c r="F33" s="26" t="n">
        <v>184.44</v>
      </c>
      <c r="G33" s="26" t="n">
        <f aca="false">IF(F33&gt;E33,0,E33-F33)</f>
        <v>3.59</v>
      </c>
      <c r="H33" s="26" t="n">
        <v>186</v>
      </c>
      <c r="I33" s="26" t="n">
        <v>184</v>
      </c>
      <c r="J33" s="26" t="n">
        <f aca="false">IF(I33&gt;H33,0,H33-I33)</f>
        <v>2</v>
      </c>
    </row>
    <row r="34" customFormat="false" ht="15" hidden="false" customHeight="false" outlineLevel="0" collapsed="false">
      <c r="A34" s="0" t="s">
        <v>171</v>
      </c>
      <c r="B34" s="25" t="n">
        <v>13</v>
      </c>
      <c r="C34" s="25" t="n">
        <v>34</v>
      </c>
      <c r="D34" s="25" t="s">
        <v>204</v>
      </c>
      <c r="E34" s="26" t="n">
        <v>189.14</v>
      </c>
      <c r="F34" s="26" t="n">
        <v>184.44</v>
      </c>
      <c r="G34" s="26" t="n">
        <f aca="false">IF(F34&gt;E34,0,E34-F34)</f>
        <v>4.69999999999999</v>
      </c>
      <c r="H34" s="26" t="n">
        <v>186</v>
      </c>
      <c r="I34" s="26" t="n">
        <v>184</v>
      </c>
      <c r="J34" s="26" t="n">
        <f aca="false">IF(I34&gt;H34,0,H34-I34)</f>
        <v>2</v>
      </c>
    </row>
    <row r="35" customFormat="false" ht="15" hidden="false" customHeight="false" outlineLevel="0" collapsed="false">
      <c r="A35" s="0" t="s">
        <v>171</v>
      </c>
      <c r="B35" s="25" t="n">
        <v>13</v>
      </c>
      <c r="C35" s="25" t="n">
        <v>35</v>
      </c>
      <c r="D35" s="25" t="s">
        <v>205</v>
      </c>
      <c r="E35" s="26" t="n">
        <v>186.57</v>
      </c>
      <c r="F35" s="26" t="n">
        <v>184.44</v>
      </c>
      <c r="G35" s="26" t="n">
        <f aca="false">IF(F35&gt;E35,0,E35-F35)</f>
        <v>2.13</v>
      </c>
      <c r="H35" s="26" t="n">
        <v>186</v>
      </c>
      <c r="I35" s="26" t="n">
        <v>184</v>
      </c>
      <c r="J35" s="26" t="n">
        <f aca="false">IF(I35&gt;H35,0,H35-I35)</f>
        <v>2</v>
      </c>
    </row>
    <row r="36" customFormat="false" ht="15" hidden="false" customHeight="false" outlineLevel="0" collapsed="false">
      <c r="A36" s="0" t="s">
        <v>171</v>
      </c>
      <c r="B36" s="25" t="n">
        <v>13</v>
      </c>
      <c r="C36" s="25" t="n">
        <v>36</v>
      </c>
      <c r="D36" s="25" t="s">
        <v>206</v>
      </c>
      <c r="E36" s="26" t="n">
        <v>191.66</v>
      </c>
      <c r="F36" s="26" t="n">
        <v>184.44</v>
      </c>
      <c r="G36" s="26" t="n">
        <f aca="false">IF(F36&gt;E36,0,E36-F36)</f>
        <v>7.22</v>
      </c>
      <c r="H36" s="26" t="n">
        <v>193</v>
      </c>
      <c r="I36" s="26" t="n">
        <v>184</v>
      </c>
      <c r="J36" s="26" t="n">
        <f aca="false">IF(I36&gt;H36,0,H36-I36)</f>
        <v>9</v>
      </c>
    </row>
    <row r="37" customFormat="false" ht="15" hidden="false" customHeight="false" outlineLevel="0" collapsed="false">
      <c r="A37" s="0" t="s">
        <v>171</v>
      </c>
      <c r="B37" s="25" t="n">
        <v>13</v>
      </c>
      <c r="C37" s="25" t="n">
        <v>37</v>
      </c>
      <c r="D37" s="25" t="s">
        <v>207</v>
      </c>
      <c r="E37" s="26" t="n">
        <v>189.69</v>
      </c>
      <c r="F37" s="26" t="n">
        <v>184.44</v>
      </c>
      <c r="G37" s="26" t="n">
        <f aca="false">IF(F37&gt;E37,0,E37-F37)</f>
        <v>5.25</v>
      </c>
      <c r="H37" s="26" t="n">
        <v>188</v>
      </c>
      <c r="I37" s="26" t="n">
        <v>184</v>
      </c>
      <c r="J37" s="26" t="n">
        <f aca="false">IF(I37&gt;H37,0,H37-I37)</f>
        <v>4</v>
      </c>
    </row>
    <row r="38" customFormat="false" ht="15" hidden="false" customHeight="false" outlineLevel="0" collapsed="false">
      <c r="A38" s="0" t="s">
        <v>171</v>
      </c>
      <c r="B38" s="25" t="n">
        <v>13</v>
      </c>
      <c r="C38" s="25" t="n">
        <v>38</v>
      </c>
      <c r="D38" s="25" t="s">
        <v>208</v>
      </c>
      <c r="E38" s="26" t="n">
        <v>192.66</v>
      </c>
      <c r="F38" s="26" t="n">
        <v>184.44</v>
      </c>
      <c r="G38" s="26" t="n">
        <f aca="false">IF(F38&gt;E38,0,E38-F38)</f>
        <v>8.22</v>
      </c>
      <c r="H38" s="26" t="n">
        <v>191</v>
      </c>
      <c r="I38" s="26" t="n">
        <v>184</v>
      </c>
      <c r="J38" s="26" t="n">
        <f aca="false">IF(I38&gt;H38,0,H38-I38)</f>
        <v>7</v>
      </c>
    </row>
    <row r="39" customFormat="false" ht="15" hidden="false" customHeight="false" outlineLevel="0" collapsed="false">
      <c r="A39" s="0" t="s">
        <v>171</v>
      </c>
      <c r="B39" s="25" t="n">
        <v>13</v>
      </c>
      <c r="C39" s="25" t="n">
        <v>39</v>
      </c>
      <c r="D39" s="25" t="s">
        <v>209</v>
      </c>
      <c r="E39" s="26" t="n">
        <v>191.2</v>
      </c>
      <c r="F39" s="26" t="n">
        <v>184.44</v>
      </c>
      <c r="G39" s="26" t="n">
        <f aca="false">IF(F39&gt;E39,0,E39-F39)</f>
        <v>6.75999999999999</v>
      </c>
      <c r="H39" s="26" t="n">
        <v>188</v>
      </c>
      <c r="I39" s="26" t="n">
        <v>184</v>
      </c>
      <c r="J39" s="26" t="n">
        <f aca="false">IF(I39&gt;H39,0,H39-I39)</f>
        <v>4</v>
      </c>
    </row>
    <row r="40" customFormat="false" ht="15" hidden="false" customHeight="false" outlineLevel="0" collapsed="false">
      <c r="A40" s="0" t="s">
        <v>171</v>
      </c>
      <c r="B40" s="25" t="n">
        <v>13</v>
      </c>
      <c r="C40" s="25" t="n">
        <v>40</v>
      </c>
      <c r="D40" s="25" t="s">
        <v>210</v>
      </c>
      <c r="E40" s="26" t="n">
        <v>188.56</v>
      </c>
      <c r="F40" s="26" t="n">
        <v>184.44</v>
      </c>
      <c r="G40" s="26" t="n">
        <f aca="false">IF(F40&gt;E40,0,E40-F40)</f>
        <v>4.12</v>
      </c>
      <c r="H40" s="26" t="n">
        <v>186</v>
      </c>
      <c r="I40" s="26" t="n">
        <v>184</v>
      </c>
      <c r="J40" s="26" t="n">
        <f aca="false">IF(I40&gt;H40,0,H40-I40)</f>
        <v>2</v>
      </c>
    </row>
    <row r="41" customFormat="false" ht="15" hidden="false" customHeight="false" outlineLevel="0" collapsed="false">
      <c r="A41" s="0" t="s">
        <v>171</v>
      </c>
      <c r="B41" s="25" t="n">
        <v>13</v>
      </c>
      <c r="C41" s="25" t="n">
        <v>41</v>
      </c>
      <c r="D41" s="25" t="s">
        <v>211</v>
      </c>
      <c r="E41" s="26" t="n">
        <v>190.84</v>
      </c>
      <c r="F41" s="26" t="n">
        <v>184.44</v>
      </c>
      <c r="G41" s="26" t="n">
        <f aca="false">IF(F41&gt;E41,0,E41-F41)</f>
        <v>6.40000000000001</v>
      </c>
      <c r="H41" s="26" t="n">
        <v>186</v>
      </c>
      <c r="I41" s="26" t="n">
        <v>184</v>
      </c>
      <c r="J41" s="26" t="n">
        <f aca="false">IF(I41&gt;H41,0,H41-I41)</f>
        <v>2</v>
      </c>
    </row>
    <row r="42" customFormat="false" ht="15" hidden="false" customHeight="false" outlineLevel="0" collapsed="false">
      <c r="A42" s="0" t="s">
        <v>171</v>
      </c>
      <c r="B42" s="25" t="n">
        <v>13</v>
      </c>
      <c r="C42" s="25" t="n">
        <v>42</v>
      </c>
      <c r="D42" s="25" t="s">
        <v>212</v>
      </c>
      <c r="E42" s="26" t="n">
        <v>190.01</v>
      </c>
      <c r="F42" s="26" t="n">
        <v>184.44</v>
      </c>
      <c r="G42" s="26" t="n">
        <f aca="false">IF(F42&gt;E42,0,E42-F42)</f>
        <v>5.56999999999999</v>
      </c>
      <c r="H42" s="26" t="n">
        <v>188</v>
      </c>
      <c r="I42" s="26" t="n">
        <v>184</v>
      </c>
      <c r="J42" s="26" t="n">
        <f aca="false">IF(I42&gt;H42,0,H42-I42)</f>
        <v>4</v>
      </c>
    </row>
    <row r="43" customFormat="false" ht="15" hidden="false" customHeight="false" outlineLevel="0" collapsed="false">
      <c r="A43" s="0" t="s">
        <v>171</v>
      </c>
      <c r="B43" s="25" t="n">
        <v>13</v>
      </c>
      <c r="C43" s="25" t="n">
        <v>43</v>
      </c>
      <c r="D43" s="25" t="s">
        <v>213</v>
      </c>
      <c r="E43" s="26" t="n">
        <v>196.65</v>
      </c>
      <c r="F43" s="26" t="n">
        <v>184.44</v>
      </c>
      <c r="G43" s="26" t="n">
        <f aca="false">IF(F43&gt;E43,0,E43-F43)</f>
        <v>12.21</v>
      </c>
      <c r="H43" s="26" t="n">
        <v>195</v>
      </c>
      <c r="I43" s="26" t="n">
        <v>184</v>
      </c>
      <c r="J43" s="26" t="n">
        <f aca="false">IF(I43&gt;H43,0,H43-I43)</f>
        <v>11</v>
      </c>
    </row>
    <row r="44" customFormat="false" ht="15" hidden="false" customHeight="false" outlineLevel="0" collapsed="false">
      <c r="A44" s="0" t="s">
        <v>171</v>
      </c>
      <c r="B44" s="25" t="n">
        <v>13</v>
      </c>
      <c r="C44" s="25" t="n">
        <v>44</v>
      </c>
      <c r="D44" s="25" t="s">
        <v>214</v>
      </c>
      <c r="E44" s="26" t="n">
        <v>191.33</v>
      </c>
      <c r="F44" s="26" t="n">
        <v>184.44</v>
      </c>
      <c r="G44" s="26" t="n">
        <f aca="false">IF(F44&gt;E44,0,E44-F44)</f>
        <v>6.89000000000002</v>
      </c>
      <c r="H44" s="26" t="n">
        <v>191</v>
      </c>
      <c r="I44" s="26" t="n">
        <v>184</v>
      </c>
      <c r="J44" s="26" t="n">
        <f aca="false">IF(I44&gt;H44,0,H44-I44)</f>
        <v>7</v>
      </c>
    </row>
    <row r="45" customFormat="false" ht="15" hidden="false" customHeight="false" outlineLevel="0" collapsed="false">
      <c r="A45" s="0" t="s">
        <v>171</v>
      </c>
      <c r="B45" s="25" t="n">
        <v>13</v>
      </c>
      <c r="C45" s="25" t="n">
        <v>45</v>
      </c>
      <c r="D45" s="25" t="s">
        <v>215</v>
      </c>
      <c r="E45" s="26" t="n">
        <v>192.7</v>
      </c>
      <c r="F45" s="26" t="n">
        <v>184.44</v>
      </c>
      <c r="G45" s="26" t="n">
        <f aca="false">IF(F45&gt;E45,0,E45-F45)</f>
        <v>8.25999999999999</v>
      </c>
      <c r="H45" s="26" t="n">
        <v>193</v>
      </c>
      <c r="I45" s="26" t="n">
        <v>184</v>
      </c>
      <c r="J45" s="26" t="n">
        <f aca="false">IF(I45&gt;H45,0,H45-I45)</f>
        <v>9</v>
      </c>
    </row>
    <row r="46" customFormat="false" ht="15" hidden="false" customHeight="false" outlineLevel="0" collapsed="false">
      <c r="A46" s="0" t="s">
        <v>171</v>
      </c>
      <c r="B46" s="25" t="n">
        <v>13</v>
      </c>
      <c r="C46" s="25" t="n">
        <v>46</v>
      </c>
      <c r="D46" s="25" t="s">
        <v>216</v>
      </c>
      <c r="E46" s="26" t="n">
        <v>204.92</v>
      </c>
      <c r="F46" s="26" t="n">
        <v>184.44</v>
      </c>
      <c r="G46" s="26" t="n">
        <f aca="false">IF(F46&gt;E46,0,E46-F46)</f>
        <v>20.48</v>
      </c>
      <c r="H46" s="26" t="n">
        <v>203</v>
      </c>
      <c r="I46" s="26" t="n">
        <v>184</v>
      </c>
      <c r="J46" s="26" t="n">
        <f aca="false">IF(I46&gt;H46,0,H46-I46)</f>
        <v>19</v>
      </c>
    </row>
    <row r="47" customFormat="false" ht="15" hidden="false" customHeight="false" outlineLevel="0" collapsed="false">
      <c r="A47" s="0" t="s">
        <v>171</v>
      </c>
      <c r="B47" s="25" t="n">
        <v>13</v>
      </c>
      <c r="C47" s="25" t="n">
        <v>47</v>
      </c>
      <c r="D47" s="25" t="s">
        <v>217</v>
      </c>
      <c r="E47" s="26" t="n">
        <v>197.67</v>
      </c>
      <c r="F47" s="26" t="n">
        <v>184.44</v>
      </c>
      <c r="G47" s="26" t="n">
        <f aca="false">IF(F47&gt;E47,0,E47-F47)</f>
        <v>13.23</v>
      </c>
      <c r="H47" s="26" t="n">
        <v>201</v>
      </c>
      <c r="I47" s="26" t="n">
        <v>184</v>
      </c>
      <c r="J47" s="26" t="n">
        <f aca="false">IF(I47&gt;H47,0,H47-I47)</f>
        <v>17</v>
      </c>
    </row>
    <row r="48" customFormat="false" ht="15" hidden="false" customHeight="false" outlineLevel="0" collapsed="false">
      <c r="A48" s="0" t="s">
        <v>171</v>
      </c>
      <c r="B48" s="25" t="n">
        <v>13</v>
      </c>
      <c r="C48" s="25" t="n">
        <v>48</v>
      </c>
      <c r="D48" s="25" t="s">
        <v>218</v>
      </c>
      <c r="E48" s="26" t="n">
        <v>197.23</v>
      </c>
      <c r="F48" s="26" t="n">
        <v>184.44</v>
      </c>
      <c r="G48" s="26" t="n">
        <f aca="false">IF(F48&gt;E48,0,E48-F48)</f>
        <v>12.79</v>
      </c>
      <c r="H48" s="26" t="n">
        <v>197</v>
      </c>
      <c r="I48" s="26" t="n">
        <v>184</v>
      </c>
      <c r="J48" s="26" t="n">
        <f aca="false">IF(I48&gt;H48,0,H48-I48)</f>
        <v>13</v>
      </c>
    </row>
    <row r="49" customFormat="false" ht="15" hidden="false" customHeight="false" outlineLevel="0" collapsed="false">
      <c r="A49" s="0" t="s">
        <v>171</v>
      </c>
      <c r="B49" s="25" t="n">
        <v>13</v>
      </c>
      <c r="C49" s="25" t="n">
        <v>49</v>
      </c>
      <c r="D49" s="25" t="s">
        <v>219</v>
      </c>
      <c r="E49" s="26" t="n">
        <v>179.51</v>
      </c>
      <c r="F49" s="26" t="n">
        <v>184.44</v>
      </c>
      <c r="G49" s="26" t="n">
        <f aca="false">IF(F49&gt;E49,0,E49-F49)</f>
        <v>0</v>
      </c>
      <c r="H49" s="26" t="n">
        <v>182</v>
      </c>
      <c r="I49" s="26" t="n">
        <v>184</v>
      </c>
      <c r="J49" s="26" t="n">
        <f aca="false">IF(I49&gt;H49,0,H49-I49)</f>
        <v>0</v>
      </c>
    </row>
    <row r="50" customFormat="false" ht="15" hidden="false" customHeight="false" outlineLevel="0" collapsed="false">
      <c r="A50" s="0" t="s">
        <v>171</v>
      </c>
      <c r="B50" s="25" t="n">
        <v>13</v>
      </c>
      <c r="C50" s="25" t="n">
        <v>50</v>
      </c>
      <c r="D50" s="25" t="s">
        <v>220</v>
      </c>
      <c r="E50" s="26" t="n">
        <v>186.49</v>
      </c>
      <c r="F50" s="26" t="n">
        <v>184.44</v>
      </c>
      <c r="G50" s="26" t="n">
        <f aca="false">IF(F50&gt;E50,0,E50-F50)</f>
        <v>2.05000000000001</v>
      </c>
      <c r="H50" s="26" t="n">
        <v>188</v>
      </c>
      <c r="I50" s="26" t="n">
        <v>184</v>
      </c>
      <c r="J50" s="26" t="n">
        <f aca="false">IF(I50&gt;H50,0,H50-I50)</f>
        <v>4</v>
      </c>
    </row>
    <row r="51" customFormat="false" ht="15" hidden="false" customHeight="false" outlineLevel="0" collapsed="false">
      <c r="A51" s="0" t="s">
        <v>171</v>
      </c>
      <c r="B51" s="25" t="n">
        <v>13</v>
      </c>
      <c r="C51" s="25" t="n">
        <v>51</v>
      </c>
      <c r="D51" s="25" t="s">
        <v>221</v>
      </c>
      <c r="E51" s="26" t="n">
        <v>188.98</v>
      </c>
      <c r="F51" s="26" t="n">
        <v>184.44</v>
      </c>
      <c r="G51" s="26" t="n">
        <f aca="false">IF(F51&gt;E51,0,E51-F51)</f>
        <v>4.53999999999999</v>
      </c>
      <c r="H51" s="26" t="n">
        <v>188</v>
      </c>
      <c r="I51" s="26" t="n">
        <v>184</v>
      </c>
      <c r="J51" s="26" t="n">
        <f aca="false">IF(I51&gt;H51,0,H51-I51)</f>
        <v>4</v>
      </c>
    </row>
    <row r="52" customFormat="false" ht="15" hidden="false" customHeight="false" outlineLevel="0" collapsed="false">
      <c r="A52" s="0" t="s">
        <v>171</v>
      </c>
      <c r="B52" s="25" t="n">
        <v>13</v>
      </c>
      <c r="C52" s="25" t="n">
        <v>52</v>
      </c>
      <c r="D52" s="25" t="s">
        <v>222</v>
      </c>
      <c r="E52" s="26" t="n">
        <v>191.41</v>
      </c>
      <c r="F52" s="26" t="n">
        <v>184.44</v>
      </c>
      <c r="G52" s="26" t="n">
        <f aca="false">IF(F52&gt;E52,0,E52-F52)</f>
        <v>6.97</v>
      </c>
      <c r="H52" s="26" t="n">
        <v>191</v>
      </c>
      <c r="I52" s="26" t="n">
        <v>184</v>
      </c>
      <c r="J52" s="26" t="n">
        <f aca="false">IF(I52&gt;H52,0,H52-I52)</f>
        <v>7</v>
      </c>
    </row>
    <row r="53" customFormat="false" ht="15" hidden="false" customHeight="false" outlineLevel="0" collapsed="false">
      <c r="A53" s="0" t="s">
        <v>171</v>
      </c>
      <c r="B53" s="25" t="n">
        <v>13</v>
      </c>
      <c r="C53" s="25" t="n">
        <v>53</v>
      </c>
      <c r="D53" s="25" t="s">
        <v>223</v>
      </c>
      <c r="E53" s="26" t="n">
        <v>187.35</v>
      </c>
      <c r="F53" s="26" t="n">
        <v>184.44</v>
      </c>
      <c r="G53" s="26" t="n">
        <f aca="false">IF(F53&gt;E53,0,E53-F53)</f>
        <v>2.91</v>
      </c>
      <c r="H53" s="26" t="n">
        <v>193</v>
      </c>
      <c r="I53" s="26" t="n">
        <v>184</v>
      </c>
      <c r="J53" s="26" t="n">
        <f aca="false">IF(I53&gt;H53,0,H53-I53)</f>
        <v>9</v>
      </c>
    </row>
    <row r="54" customFormat="false" ht="15" hidden="false" customHeight="false" outlineLevel="0" collapsed="false">
      <c r="A54" s="0" t="s">
        <v>171</v>
      </c>
      <c r="B54" s="25" t="n">
        <v>13</v>
      </c>
      <c r="C54" s="25" t="n">
        <v>54</v>
      </c>
      <c r="D54" s="25" t="s">
        <v>224</v>
      </c>
      <c r="E54" s="26" t="n">
        <v>185.8</v>
      </c>
      <c r="F54" s="26" t="n">
        <v>184.44</v>
      </c>
      <c r="G54" s="26" t="n">
        <f aca="false">IF(F54&gt;E54,0,E54-F54)</f>
        <v>1.36000000000001</v>
      </c>
      <c r="H54" s="26" t="n">
        <v>188</v>
      </c>
      <c r="I54" s="26" t="n">
        <v>184</v>
      </c>
      <c r="J54" s="26" t="n">
        <f aca="false">IF(I54&gt;H54,0,H54-I54)</f>
        <v>4</v>
      </c>
    </row>
    <row r="55" customFormat="false" ht="15" hidden="false" customHeight="false" outlineLevel="0" collapsed="false">
      <c r="A55" s="0" t="s">
        <v>171</v>
      </c>
      <c r="B55" s="25" t="n">
        <v>13</v>
      </c>
      <c r="C55" s="25" t="n">
        <v>55</v>
      </c>
      <c r="D55" s="25" t="s">
        <v>225</v>
      </c>
      <c r="E55" s="26" t="n">
        <v>204.67</v>
      </c>
      <c r="F55" s="26" t="n">
        <v>184.44</v>
      </c>
      <c r="G55" s="26" t="n">
        <f aca="false">IF(F55&gt;E55,0,E55-F55)</f>
        <v>20.23</v>
      </c>
      <c r="H55" s="26" t="n">
        <v>205</v>
      </c>
      <c r="I55" s="26" t="n">
        <v>184</v>
      </c>
      <c r="J55" s="26" t="n">
        <f aca="false">IF(I55&gt;H55,0,H55-I55)</f>
        <v>21</v>
      </c>
    </row>
    <row r="56" customFormat="false" ht="15" hidden="false" customHeight="false" outlineLevel="0" collapsed="false">
      <c r="A56" s="0" t="s">
        <v>171</v>
      </c>
      <c r="B56" s="25" t="n">
        <v>13</v>
      </c>
      <c r="C56" s="25" t="n">
        <v>56</v>
      </c>
      <c r="D56" s="25" t="s">
        <v>226</v>
      </c>
      <c r="E56" s="26" t="n">
        <v>196.21</v>
      </c>
      <c r="F56" s="26" t="n">
        <v>184.44</v>
      </c>
      <c r="G56" s="26" t="n">
        <f aca="false">IF(F56&gt;E56,0,E56-F56)</f>
        <v>11.77</v>
      </c>
      <c r="H56" s="26" t="n">
        <v>199</v>
      </c>
      <c r="I56" s="26" t="n">
        <v>184</v>
      </c>
      <c r="J56" s="26" t="n">
        <f aca="false">IF(I56&gt;H56,0,H56-I56)</f>
        <v>15</v>
      </c>
    </row>
    <row r="57" customFormat="false" ht="15" hidden="false" customHeight="false" outlineLevel="0" collapsed="false">
      <c r="A57" s="0" t="s">
        <v>171</v>
      </c>
      <c r="B57" s="25" t="n">
        <v>13</v>
      </c>
      <c r="C57" s="25" t="n">
        <v>57</v>
      </c>
      <c r="D57" s="25" t="s">
        <v>227</v>
      </c>
      <c r="E57" s="26" t="n">
        <v>213.63</v>
      </c>
      <c r="F57" s="26" t="n">
        <v>184.44</v>
      </c>
      <c r="G57" s="26" t="n">
        <f aca="false">IF(F57&gt;E57,0,E57-F57)</f>
        <v>29.19</v>
      </c>
      <c r="H57" s="26" t="n">
        <v>212</v>
      </c>
      <c r="I57" s="26" t="n">
        <v>184</v>
      </c>
      <c r="J57" s="26" t="n">
        <f aca="false">IF(I57&gt;H57,0,H57-I57)</f>
        <v>28</v>
      </c>
    </row>
    <row r="58" customFormat="false" ht="15" hidden="false" customHeight="false" outlineLevel="0" collapsed="false">
      <c r="A58" s="0" t="s">
        <v>171</v>
      </c>
      <c r="B58" s="25" t="n">
        <v>13</v>
      </c>
      <c r="C58" s="25" t="n">
        <v>58</v>
      </c>
      <c r="D58" s="25" t="s">
        <v>228</v>
      </c>
      <c r="E58" s="26" t="n">
        <v>192.67</v>
      </c>
      <c r="F58" s="26" t="n">
        <v>184.44</v>
      </c>
      <c r="G58" s="26" t="n">
        <f aca="false">IF(F58&gt;E58,0,E58-F58)</f>
        <v>8.22999999999999</v>
      </c>
      <c r="H58" s="26" t="n">
        <v>197</v>
      </c>
      <c r="I58" s="26" t="n">
        <v>184</v>
      </c>
      <c r="J58" s="26" t="n">
        <f aca="false">IF(I58&gt;H58,0,H58-I58)</f>
        <v>13</v>
      </c>
    </row>
    <row r="59" customFormat="false" ht="15" hidden="false" customHeight="false" outlineLevel="0" collapsed="false">
      <c r="A59" s="0" t="s">
        <v>171</v>
      </c>
      <c r="B59" s="25" t="n">
        <v>13</v>
      </c>
      <c r="C59" s="25" t="n">
        <v>59</v>
      </c>
      <c r="D59" s="25" t="s">
        <v>229</v>
      </c>
      <c r="E59" s="26" t="n">
        <v>188.23</v>
      </c>
      <c r="F59" s="26" t="n">
        <v>184.44</v>
      </c>
      <c r="G59" s="26" t="n">
        <f aca="false">IF(F59&gt;E59,0,E59-F59)</f>
        <v>3.78999999999999</v>
      </c>
      <c r="H59" s="26" t="n">
        <v>186</v>
      </c>
      <c r="I59" s="26" t="n">
        <v>184</v>
      </c>
      <c r="J59" s="26" t="n">
        <f aca="false">IF(I59&gt;H59,0,H59-I59)</f>
        <v>2</v>
      </c>
    </row>
    <row r="60" customFormat="false" ht="15" hidden="false" customHeight="false" outlineLevel="0" collapsed="false">
      <c r="A60" s="0" t="s">
        <v>171</v>
      </c>
      <c r="B60" s="25" t="n">
        <v>13</v>
      </c>
      <c r="C60" s="25" t="n">
        <v>60</v>
      </c>
      <c r="D60" s="25" t="s">
        <v>230</v>
      </c>
      <c r="E60" s="26" t="n">
        <v>187.2</v>
      </c>
      <c r="F60" s="26" t="n">
        <v>184.44</v>
      </c>
      <c r="G60" s="26" t="n">
        <f aca="false">IF(F60&gt;E60,0,E60-F60)</f>
        <v>2.75999999999999</v>
      </c>
      <c r="H60" s="26" t="n">
        <v>184</v>
      </c>
      <c r="I60" s="26" t="n">
        <v>184</v>
      </c>
      <c r="J60" s="26" t="n">
        <f aca="false">IF(I60&gt;H60,0,H60-I60)</f>
        <v>0</v>
      </c>
    </row>
    <row r="61" customFormat="false" ht="15" hidden="false" customHeight="false" outlineLevel="0" collapsed="false">
      <c r="A61" s="0" t="s">
        <v>171</v>
      </c>
      <c r="B61" s="25" t="n">
        <v>13</v>
      </c>
      <c r="C61" s="25" t="n">
        <v>61</v>
      </c>
      <c r="D61" s="25" t="s">
        <v>231</v>
      </c>
      <c r="E61" s="26" t="n">
        <v>191.48</v>
      </c>
      <c r="F61" s="26" t="n">
        <v>184.44</v>
      </c>
      <c r="G61" s="26" t="n">
        <f aca="false">IF(F61&gt;E61,0,E61-F61)</f>
        <v>7.03999999999999</v>
      </c>
      <c r="H61" s="26" t="n">
        <v>191</v>
      </c>
      <c r="I61" s="26" t="n">
        <v>184</v>
      </c>
      <c r="J61" s="26" t="n">
        <f aca="false">IF(I61&gt;H61,0,H61-I61)</f>
        <v>7</v>
      </c>
    </row>
    <row r="62" customFormat="false" ht="15" hidden="false" customHeight="false" outlineLevel="0" collapsed="false">
      <c r="A62" s="0" t="s">
        <v>171</v>
      </c>
      <c r="B62" s="25" t="n">
        <v>13</v>
      </c>
      <c r="C62" s="25" t="n">
        <v>62</v>
      </c>
      <c r="D62" s="25" t="s">
        <v>232</v>
      </c>
      <c r="E62" s="26" t="n">
        <v>189.56</v>
      </c>
      <c r="F62" s="26" t="n">
        <v>184.44</v>
      </c>
      <c r="G62" s="26" t="n">
        <f aca="false">IF(F62&gt;E62,0,E62-F62)</f>
        <v>5.12</v>
      </c>
      <c r="H62" s="26" t="n">
        <v>188</v>
      </c>
      <c r="I62" s="26" t="n">
        <v>184</v>
      </c>
      <c r="J62" s="26" t="n">
        <f aca="false">IF(I62&gt;H62,0,H62-I62)</f>
        <v>4</v>
      </c>
    </row>
    <row r="63" customFormat="false" ht="15" hidden="false" customHeight="false" outlineLevel="0" collapsed="false">
      <c r="A63" s="0" t="s">
        <v>171</v>
      </c>
      <c r="B63" s="25" t="n">
        <v>13</v>
      </c>
      <c r="C63" s="25" t="n">
        <v>63</v>
      </c>
      <c r="D63" s="25" t="s">
        <v>233</v>
      </c>
      <c r="E63" s="26" t="n">
        <v>186.98</v>
      </c>
      <c r="F63" s="26" t="n">
        <v>184.44</v>
      </c>
      <c r="G63" s="26" t="n">
        <f aca="false">IF(F63&gt;E63,0,E63-F63)</f>
        <v>2.53999999999999</v>
      </c>
      <c r="H63" s="26" t="n">
        <v>184</v>
      </c>
      <c r="I63" s="26" t="n">
        <v>184</v>
      </c>
      <c r="J63" s="26" t="n">
        <f aca="false">IF(I63&gt;H63,0,H63-I63)</f>
        <v>0</v>
      </c>
    </row>
    <row r="64" customFormat="false" ht="15" hidden="false" customHeight="false" outlineLevel="0" collapsed="false">
      <c r="A64" s="0" t="s">
        <v>171</v>
      </c>
      <c r="B64" s="25" t="n">
        <v>13</v>
      </c>
      <c r="C64" s="25" t="n">
        <v>64</v>
      </c>
      <c r="D64" s="25" t="s">
        <v>234</v>
      </c>
      <c r="E64" s="26" t="n">
        <v>186.54</v>
      </c>
      <c r="F64" s="26" t="n">
        <v>184.44</v>
      </c>
      <c r="G64" s="26" t="n">
        <f aca="false">IF(F64&gt;E64,0,E64-F64)</f>
        <v>2.09999999999999</v>
      </c>
      <c r="H64" s="26" t="n">
        <v>188</v>
      </c>
      <c r="I64" s="26" t="n">
        <v>184</v>
      </c>
      <c r="J64" s="26" t="n">
        <f aca="false">IF(I64&gt;H64,0,H64-I64)</f>
        <v>4</v>
      </c>
    </row>
    <row r="65" customFormat="false" ht="15" hidden="false" customHeight="false" outlineLevel="0" collapsed="false">
      <c r="A65" s="0" t="s">
        <v>171</v>
      </c>
      <c r="B65" s="25" t="n">
        <v>13</v>
      </c>
      <c r="C65" s="25" t="n">
        <v>65</v>
      </c>
      <c r="D65" s="25" t="s">
        <v>235</v>
      </c>
      <c r="E65" s="26" t="n">
        <v>190.12</v>
      </c>
      <c r="F65" s="26" t="n">
        <v>184.44</v>
      </c>
      <c r="G65" s="26" t="n">
        <f aca="false">IF(F65&gt;E65,0,E65-F65)</f>
        <v>5.68000000000001</v>
      </c>
      <c r="H65" s="26" t="n">
        <v>191</v>
      </c>
      <c r="I65" s="26" t="n">
        <v>184</v>
      </c>
      <c r="J65" s="26" t="n">
        <f aca="false">IF(I65&gt;H65,0,H65-I65)</f>
        <v>7</v>
      </c>
    </row>
    <row r="66" customFormat="false" ht="15" hidden="false" customHeight="false" outlineLevel="0" collapsed="false">
      <c r="A66" s="0" t="s">
        <v>171</v>
      </c>
      <c r="B66" s="25" t="n">
        <v>13</v>
      </c>
      <c r="C66" s="25" t="n">
        <v>66</v>
      </c>
      <c r="D66" s="25" t="s">
        <v>236</v>
      </c>
      <c r="E66" s="26" t="n">
        <v>191.93</v>
      </c>
      <c r="F66" s="26" t="n">
        <v>184.44</v>
      </c>
      <c r="G66" s="26" t="n">
        <f aca="false">IF(F66&gt;E66,0,E66-F66)</f>
        <v>7.49000000000001</v>
      </c>
      <c r="H66" s="26" t="n">
        <v>188</v>
      </c>
      <c r="I66" s="26" t="n">
        <v>184</v>
      </c>
      <c r="J66" s="26" t="n">
        <f aca="false">IF(I66&gt;H66,0,H66-I66)</f>
        <v>4</v>
      </c>
    </row>
    <row r="67" customFormat="false" ht="15" hidden="false" customHeight="false" outlineLevel="0" collapsed="false">
      <c r="A67" s="0" t="s">
        <v>171</v>
      </c>
      <c r="B67" s="25" t="n">
        <v>13</v>
      </c>
      <c r="C67" s="25" t="n">
        <v>67</v>
      </c>
      <c r="D67" s="25" t="s">
        <v>237</v>
      </c>
      <c r="E67" s="26" t="n">
        <v>186.55</v>
      </c>
      <c r="F67" s="26" t="n">
        <v>184.44</v>
      </c>
      <c r="G67" s="26" t="n">
        <f aca="false">IF(F67&gt;E67,0,E67-F67)</f>
        <v>2.11000000000001</v>
      </c>
      <c r="H67" s="26" t="n">
        <v>186</v>
      </c>
      <c r="I67" s="26" t="n">
        <v>184</v>
      </c>
      <c r="J67" s="26" t="n">
        <f aca="false">IF(I67&gt;H67,0,H67-I67)</f>
        <v>2</v>
      </c>
    </row>
    <row r="68" customFormat="false" ht="15" hidden="false" customHeight="false" outlineLevel="0" collapsed="false">
      <c r="A68" s="0" t="s">
        <v>171</v>
      </c>
      <c r="B68" s="25" t="n">
        <v>14</v>
      </c>
      <c r="C68" s="25" t="n">
        <v>2</v>
      </c>
      <c r="D68" s="25" t="s">
        <v>16</v>
      </c>
      <c r="E68" s="26" t="n">
        <v>207.8</v>
      </c>
      <c r="F68" s="26" t="n">
        <v>184.44</v>
      </c>
      <c r="G68" s="26" t="n">
        <f aca="false">IF(F68&gt;E68,0,E68-F68)</f>
        <v>23.36</v>
      </c>
      <c r="H68" s="26" t="n">
        <v>205</v>
      </c>
      <c r="I68" s="26" t="n">
        <v>184</v>
      </c>
      <c r="J68" s="26" t="n">
        <f aca="false">IF(I68&gt;H68,0,H68-I68)</f>
        <v>21</v>
      </c>
      <c r="K68" s="26" t="n">
        <f aca="false">AVERAGE(J68:J69)</f>
        <v>14</v>
      </c>
      <c r="L68" s="26" t="n">
        <f aca="false">AVEDEV(J68:J69)</f>
        <v>7</v>
      </c>
      <c r="M68" s="27" t="n">
        <f aca="false">IF(K68=0,0,L68/K68)</f>
        <v>0.5</v>
      </c>
    </row>
    <row r="69" customFormat="false" ht="15" hidden="false" customHeight="false" outlineLevel="0" collapsed="false">
      <c r="A69" s="0" t="s">
        <v>171</v>
      </c>
      <c r="B69" s="25" t="n">
        <v>14</v>
      </c>
      <c r="C69" s="25" t="n">
        <v>3</v>
      </c>
      <c r="D69" s="25" t="s">
        <v>17</v>
      </c>
      <c r="E69" s="26" t="n">
        <v>190.71</v>
      </c>
      <c r="F69" s="26" t="n">
        <v>184.44</v>
      </c>
      <c r="G69" s="26" t="n">
        <f aca="false">IF(F69&gt;E69,0,E69-F69)</f>
        <v>6.27000000000001</v>
      </c>
      <c r="H69" s="26" t="n">
        <v>191</v>
      </c>
      <c r="I69" s="26" t="n">
        <v>184</v>
      </c>
      <c r="J69" s="26" t="n">
        <f aca="false">IF(I69&gt;H69,0,H69-I69)</f>
        <v>7</v>
      </c>
      <c r="K69" s="26" t="n">
        <f aca="false">AVERAGE(J69:J70)</f>
        <v>5.5</v>
      </c>
      <c r="L69" s="26" t="n">
        <f aca="false">AVEDEV(J69:J70)</f>
        <v>1.5</v>
      </c>
      <c r="M69" s="27" t="n">
        <f aca="false">IF(K69=0,0,L69/K69)</f>
        <v>0.272727272727273</v>
      </c>
    </row>
    <row r="70" customFormat="false" ht="15" hidden="false" customHeight="false" outlineLevel="0" collapsed="false">
      <c r="A70" s="0" t="s">
        <v>171</v>
      </c>
      <c r="B70" s="25" t="n">
        <v>14</v>
      </c>
      <c r="C70" s="25" t="n">
        <v>4</v>
      </c>
      <c r="D70" s="25" t="s">
        <v>18</v>
      </c>
      <c r="E70" s="26" t="n">
        <v>189.86</v>
      </c>
      <c r="F70" s="26" t="n">
        <v>184.44</v>
      </c>
      <c r="G70" s="26" t="n">
        <f aca="false">IF(F70&gt;E70,0,E70-F70)</f>
        <v>5.42000000000002</v>
      </c>
      <c r="H70" s="26" t="n">
        <v>188</v>
      </c>
      <c r="I70" s="26" t="n">
        <v>184</v>
      </c>
      <c r="J70" s="26" t="n">
        <f aca="false">IF(I70&gt;H70,0,H70-I70)</f>
        <v>4</v>
      </c>
      <c r="K70" s="26" t="n">
        <f aca="false">AVERAGE(J70:J71)</f>
        <v>2</v>
      </c>
      <c r="L70" s="26" t="n">
        <f aca="false">AVEDEV(J70:J71)</f>
        <v>2</v>
      </c>
      <c r="M70" s="27" t="n">
        <f aca="false">IF(K70=0,0,L70/K70)</f>
        <v>1</v>
      </c>
    </row>
    <row r="71" customFormat="false" ht="15" hidden="false" customHeight="false" outlineLevel="0" collapsed="false">
      <c r="A71" s="0" t="s">
        <v>171</v>
      </c>
      <c r="B71" s="25" t="n">
        <v>14</v>
      </c>
      <c r="C71" s="25" t="n">
        <v>5</v>
      </c>
      <c r="D71" s="25" t="s">
        <v>19</v>
      </c>
      <c r="E71" s="26" t="n">
        <v>181.94</v>
      </c>
      <c r="F71" s="26" t="n">
        <v>184.44</v>
      </c>
      <c r="G71" s="26" t="n">
        <f aca="false">IF(F71&gt;E71,0,E71-F71)</f>
        <v>0</v>
      </c>
      <c r="H71" s="26" t="n">
        <v>184</v>
      </c>
      <c r="I71" s="26" t="n">
        <v>184</v>
      </c>
      <c r="J71" s="26" t="n">
        <f aca="false">IF(I71&gt;H71,0,H71-I71)</f>
        <v>0</v>
      </c>
      <c r="K71" s="26" t="n">
        <f aca="false">AVERAGE(J71:J72)</f>
        <v>1</v>
      </c>
      <c r="L71" s="26" t="n">
        <f aca="false">AVEDEV(J71:J72)</f>
        <v>1</v>
      </c>
      <c r="M71" s="27" t="n">
        <f aca="false">IF(K71=0,0,L71/K71)</f>
        <v>1</v>
      </c>
    </row>
    <row r="72" customFormat="false" ht="15" hidden="false" customHeight="false" outlineLevel="0" collapsed="false">
      <c r="A72" s="0" t="s">
        <v>171</v>
      </c>
      <c r="B72" s="25" t="n">
        <v>14</v>
      </c>
      <c r="C72" s="25" t="n">
        <v>6</v>
      </c>
      <c r="D72" s="25" t="s">
        <v>20</v>
      </c>
      <c r="E72" s="26" t="n">
        <v>185.84</v>
      </c>
      <c r="F72" s="26" t="n">
        <v>184.44</v>
      </c>
      <c r="G72" s="26" t="n">
        <f aca="false">IF(F72&gt;E72,0,E72-F72)</f>
        <v>1.40000000000001</v>
      </c>
      <c r="H72" s="26" t="n">
        <v>186</v>
      </c>
      <c r="I72" s="26" t="n">
        <v>184</v>
      </c>
      <c r="J72" s="26" t="n">
        <f aca="false">IF(I72&gt;H72,0,H72-I72)</f>
        <v>2</v>
      </c>
      <c r="K72" s="26" t="n">
        <f aca="false">AVERAGE(J72:J73)</f>
        <v>3</v>
      </c>
      <c r="L72" s="26" t="n">
        <f aca="false">AVEDEV(J72:J73)</f>
        <v>1</v>
      </c>
      <c r="M72" s="27" t="n">
        <f aca="false">IF(K72=0,0,L72/K72)</f>
        <v>0.333333333333333</v>
      </c>
    </row>
    <row r="73" customFormat="false" ht="15" hidden="false" customHeight="false" outlineLevel="0" collapsed="false">
      <c r="A73" s="0" t="s">
        <v>171</v>
      </c>
      <c r="B73" s="25" t="n">
        <v>14</v>
      </c>
      <c r="C73" s="25" t="n">
        <v>7</v>
      </c>
      <c r="D73" s="25" t="s">
        <v>21</v>
      </c>
      <c r="E73" s="26" t="n">
        <v>186.64</v>
      </c>
      <c r="F73" s="26" t="n">
        <v>184.44</v>
      </c>
      <c r="G73" s="26" t="n">
        <f aca="false">IF(F73&gt;E73,0,E73-F73)</f>
        <v>2.19999999999999</v>
      </c>
      <c r="H73" s="26" t="n">
        <v>188</v>
      </c>
      <c r="I73" s="26" t="n">
        <v>184</v>
      </c>
      <c r="J73" s="26" t="n">
        <f aca="false">IF(I73&gt;H73,0,H73-I73)</f>
        <v>4</v>
      </c>
      <c r="K73" s="26" t="n">
        <f aca="false">AVERAGE(J73:J74)</f>
        <v>3</v>
      </c>
      <c r="L73" s="26" t="n">
        <f aca="false">AVEDEV(J73:J74)</f>
        <v>1</v>
      </c>
      <c r="M73" s="27" t="n">
        <f aca="false">IF(K73=0,0,L73/K73)</f>
        <v>0.333333333333333</v>
      </c>
    </row>
    <row r="74" customFormat="false" ht="15" hidden="false" customHeight="false" outlineLevel="0" collapsed="false">
      <c r="A74" s="0" t="s">
        <v>171</v>
      </c>
      <c r="B74" s="25" t="n">
        <v>14</v>
      </c>
      <c r="C74" s="25" t="n">
        <v>8</v>
      </c>
      <c r="D74" s="25" t="s">
        <v>22</v>
      </c>
      <c r="E74" s="26" t="n">
        <v>184.95</v>
      </c>
      <c r="F74" s="26" t="n">
        <v>184.44</v>
      </c>
      <c r="G74" s="26" t="n">
        <f aca="false">IF(F74&gt;E74,0,E74-F74)</f>
        <v>0.509999999999991</v>
      </c>
      <c r="H74" s="26" t="n">
        <v>186</v>
      </c>
      <c r="I74" s="26" t="n">
        <v>184</v>
      </c>
      <c r="J74" s="26" t="n">
        <f aca="false">IF(I74&gt;H74,0,H74-I74)</f>
        <v>2</v>
      </c>
      <c r="K74" s="26" t="n">
        <f aca="false">AVERAGE(J74:J75)</f>
        <v>3</v>
      </c>
      <c r="L74" s="26" t="n">
        <f aca="false">AVEDEV(J74:J75)</f>
        <v>1</v>
      </c>
      <c r="M74" s="27" t="n">
        <f aca="false">IF(K74=0,0,L74/K74)</f>
        <v>0.333333333333333</v>
      </c>
    </row>
    <row r="75" customFormat="false" ht="15" hidden="false" customHeight="false" outlineLevel="0" collapsed="false">
      <c r="A75" s="0" t="s">
        <v>171</v>
      </c>
      <c r="B75" s="25" t="n">
        <v>14</v>
      </c>
      <c r="C75" s="25" t="n">
        <v>9</v>
      </c>
      <c r="D75" s="25" t="s">
        <v>23</v>
      </c>
      <c r="E75" s="26" t="n">
        <v>187.1</v>
      </c>
      <c r="F75" s="26" t="n">
        <v>184.44</v>
      </c>
      <c r="G75" s="26" t="n">
        <f aca="false">IF(F75&gt;E75,0,E75-F75)</f>
        <v>2.66</v>
      </c>
      <c r="H75" s="26" t="n">
        <v>188</v>
      </c>
      <c r="I75" s="26" t="n">
        <v>184</v>
      </c>
      <c r="J75" s="26" t="n">
        <f aca="false">IF(I75&gt;H75,0,H75-I75)</f>
        <v>4</v>
      </c>
      <c r="K75" s="26" t="n">
        <f aca="false">AVERAGE(J75:J76)</f>
        <v>2</v>
      </c>
      <c r="L75" s="26" t="n">
        <f aca="false">AVEDEV(J75:J76)</f>
        <v>2</v>
      </c>
      <c r="M75" s="27" t="n">
        <f aca="false">IF(K75=0,0,L75/K75)</f>
        <v>1</v>
      </c>
    </row>
    <row r="76" customFormat="false" ht="15" hidden="false" customHeight="false" outlineLevel="0" collapsed="false">
      <c r="A76" s="0" t="s">
        <v>171</v>
      </c>
      <c r="B76" s="25" t="n">
        <v>14</v>
      </c>
      <c r="C76" s="25" t="n">
        <v>10</v>
      </c>
      <c r="D76" s="25" t="s">
        <v>24</v>
      </c>
      <c r="E76" s="26" t="n">
        <v>184.69</v>
      </c>
      <c r="F76" s="26" t="n">
        <v>184.44</v>
      </c>
      <c r="G76" s="26" t="n">
        <f aca="false">IF(F76&gt;E76,0,E76-F76)</f>
        <v>0.25</v>
      </c>
      <c r="H76" s="26" t="n">
        <v>184</v>
      </c>
      <c r="I76" s="26" t="n">
        <v>184</v>
      </c>
      <c r="J76" s="26" t="n">
        <f aca="false">IF(I76&gt;H76,0,H76-I76)</f>
        <v>0</v>
      </c>
      <c r="K76" s="26" t="n">
        <f aca="false">AVERAGE(J76:J77)</f>
        <v>0</v>
      </c>
      <c r="L76" s="26" t="n">
        <f aca="false">AVEDEV(J76:J77)</f>
        <v>0</v>
      </c>
      <c r="M76" s="27" t="n">
        <f aca="false">IF(K76=0,0,L76/K76)</f>
        <v>0</v>
      </c>
    </row>
    <row r="77" customFormat="false" ht="15" hidden="false" customHeight="false" outlineLevel="0" collapsed="false">
      <c r="A77" s="0" t="s">
        <v>171</v>
      </c>
      <c r="B77" s="25" t="n">
        <v>14</v>
      </c>
      <c r="C77" s="25" t="n">
        <v>11</v>
      </c>
      <c r="D77" s="25" t="s">
        <v>25</v>
      </c>
      <c r="E77" s="26" t="n">
        <v>180.92</v>
      </c>
      <c r="F77" s="26" t="n">
        <v>184.44</v>
      </c>
      <c r="G77" s="26" t="n">
        <f aca="false">IF(F77&gt;E77,0,E77-F77)</f>
        <v>0</v>
      </c>
      <c r="H77" s="26" t="n">
        <v>180</v>
      </c>
      <c r="I77" s="26" t="n">
        <v>184</v>
      </c>
      <c r="J77" s="26" t="n">
        <f aca="false">IF(I77&gt;H77,0,H77-I77)</f>
        <v>0</v>
      </c>
      <c r="K77" s="26" t="n">
        <f aca="false">AVERAGE(J77:J78)</f>
        <v>5.5</v>
      </c>
      <c r="L77" s="26" t="n">
        <f aca="false">AVEDEV(J77:J78)</f>
        <v>5.5</v>
      </c>
      <c r="M77" s="27" t="n">
        <f aca="false">IF(K77=0,0,L77/K77)</f>
        <v>1</v>
      </c>
    </row>
    <row r="78" customFormat="false" ht="15" hidden="false" customHeight="false" outlineLevel="0" collapsed="false">
      <c r="A78" s="0" t="s">
        <v>171</v>
      </c>
      <c r="B78" s="25" t="n">
        <v>14</v>
      </c>
      <c r="C78" s="25" t="n">
        <v>12</v>
      </c>
      <c r="D78" s="25" t="s">
        <v>26</v>
      </c>
      <c r="E78" s="26" t="n">
        <v>190.91</v>
      </c>
      <c r="F78" s="26" t="n">
        <v>184.44</v>
      </c>
      <c r="G78" s="26" t="n">
        <f aca="false">IF(F78&gt;E78,0,E78-F78)</f>
        <v>6.47</v>
      </c>
      <c r="H78" s="26" t="n">
        <v>195</v>
      </c>
      <c r="I78" s="26" t="n">
        <v>184</v>
      </c>
      <c r="J78" s="26" t="n">
        <f aca="false">IF(I78&gt;H78,0,H78-I78)</f>
        <v>11</v>
      </c>
      <c r="K78" s="26" t="n">
        <f aca="false">AVERAGE(J78:J79)</f>
        <v>5.5</v>
      </c>
      <c r="L78" s="26" t="n">
        <f aca="false">AVEDEV(J78:J79)</f>
        <v>5.5</v>
      </c>
      <c r="M78" s="27" t="n">
        <f aca="false">IF(K78=0,0,L78/K78)</f>
        <v>1</v>
      </c>
    </row>
    <row r="79" customFormat="false" ht="15" hidden="false" customHeight="false" outlineLevel="0" collapsed="false">
      <c r="A79" s="0" t="s">
        <v>171</v>
      </c>
      <c r="B79" s="25" t="n">
        <v>14</v>
      </c>
      <c r="C79" s="25" t="n">
        <v>13</v>
      </c>
      <c r="D79" s="25" t="s">
        <v>27</v>
      </c>
      <c r="E79" s="26" t="n">
        <v>180.52</v>
      </c>
      <c r="F79" s="26" t="n">
        <v>184.44</v>
      </c>
      <c r="G79" s="26" t="n">
        <f aca="false">IF(F79&gt;E79,0,E79-F79)</f>
        <v>0</v>
      </c>
      <c r="H79" s="26" t="n">
        <v>182</v>
      </c>
      <c r="I79" s="26" t="n">
        <v>184</v>
      </c>
      <c r="J79" s="26" t="n">
        <f aca="false">IF(I79&gt;H79,0,H79-I79)</f>
        <v>0</v>
      </c>
      <c r="K79" s="26" t="n">
        <f aca="false">AVERAGE(J79:J80)</f>
        <v>0</v>
      </c>
      <c r="L79" s="26" t="n">
        <f aca="false">AVEDEV(J79:J80)</f>
        <v>0</v>
      </c>
      <c r="M79" s="27" t="n">
        <f aca="false">IF(K79=0,0,L79/K79)</f>
        <v>0</v>
      </c>
    </row>
    <row r="80" customFormat="false" ht="15" hidden="false" customHeight="false" outlineLevel="0" collapsed="false">
      <c r="A80" s="0" t="s">
        <v>171</v>
      </c>
      <c r="B80" s="25" t="n">
        <v>14</v>
      </c>
      <c r="C80" s="25" t="n">
        <v>14</v>
      </c>
      <c r="D80" s="25" t="s">
        <v>28</v>
      </c>
      <c r="E80" s="26" t="n">
        <v>185.33</v>
      </c>
      <c r="F80" s="26" t="n">
        <v>184.44</v>
      </c>
      <c r="G80" s="26" t="n">
        <f aca="false">IF(F80&gt;E80,0,E80-F80)</f>
        <v>0.890000000000015</v>
      </c>
      <c r="H80" s="26" t="n">
        <v>182</v>
      </c>
      <c r="I80" s="26" t="n">
        <v>184</v>
      </c>
      <c r="J80" s="26" t="n">
        <f aca="false">IF(I80&gt;H80,0,H80-I80)</f>
        <v>0</v>
      </c>
      <c r="K80" s="26" t="n">
        <f aca="false">AVERAGE(J80:J81)</f>
        <v>0</v>
      </c>
      <c r="L80" s="26" t="n">
        <f aca="false">AVEDEV(J80:J81)</f>
        <v>0</v>
      </c>
      <c r="M80" s="27" t="n">
        <f aca="false">IF(K80=0,0,L80/K80)</f>
        <v>0</v>
      </c>
    </row>
    <row r="81" customFormat="false" ht="15" hidden="false" customHeight="false" outlineLevel="0" collapsed="false">
      <c r="A81" s="0" t="s">
        <v>171</v>
      </c>
      <c r="B81" s="25" t="n">
        <v>14</v>
      </c>
      <c r="C81" s="25" t="n">
        <v>15</v>
      </c>
      <c r="D81" s="25" t="s">
        <v>29</v>
      </c>
      <c r="E81" s="26" t="n">
        <v>183.07</v>
      </c>
      <c r="F81" s="26" t="n">
        <v>184.44</v>
      </c>
      <c r="G81" s="26" t="n">
        <f aca="false">IF(F81&gt;E81,0,E81-F81)</f>
        <v>0</v>
      </c>
      <c r="H81" s="26" t="n">
        <v>184</v>
      </c>
      <c r="I81" s="26" t="n">
        <v>184</v>
      </c>
      <c r="J81" s="26" t="n">
        <f aca="false">IF(I81&gt;H81,0,H81-I81)</f>
        <v>0</v>
      </c>
      <c r="K81" s="26" t="n">
        <f aca="false">AVERAGE(J81:J82)</f>
        <v>2</v>
      </c>
      <c r="L81" s="26" t="n">
        <f aca="false">AVEDEV(J81:J82)</f>
        <v>2</v>
      </c>
      <c r="M81" s="27" t="n">
        <f aca="false">IF(K81=0,0,L81/K81)</f>
        <v>1</v>
      </c>
    </row>
    <row r="82" customFormat="false" ht="15" hidden="false" customHeight="false" outlineLevel="0" collapsed="false">
      <c r="A82" s="0" t="s">
        <v>171</v>
      </c>
      <c r="B82" s="25" t="n">
        <v>14</v>
      </c>
      <c r="C82" s="25" t="n">
        <v>16</v>
      </c>
      <c r="D82" s="25" t="s">
        <v>30</v>
      </c>
      <c r="E82" s="26" t="n">
        <v>188.12</v>
      </c>
      <c r="F82" s="26" t="n">
        <v>184.44</v>
      </c>
      <c r="G82" s="26" t="n">
        <f aca="false">IF(F82&gt;E82,0,E82-F82)</f>
        <v>3.68000000000001</v>
      </c>
      <c r="H82" s="26" t="n">
        <v>188</v>
      </c>
      <c r="I82" s="26" t="n">
        <v>184</v>
      </c>
      <c r="J82" s="26" t="n">
        <f aca="false">IF(I82&gt;H82,0,H82-I82)</f>
        <v>4</v>
      </c>
      <c r="K82" s="26" t="n">
        <f aca="false">AVERAGE(J82:J83)</f>
        <v>6.5</v>
      </c>
      <c r="L82" s="26" t="n">
        <f aca="false">AVEDEV(J82:J83)</f>
        <v>2.5</v>
      </c>
      <c r="M82" s="27" t="n">
        <f aca="false">IF(K82=0,0,L82/K82)</f>
        <v>0.384615384615385</v>
      </c>
    </row>
    <row r="83" customFormat="false" ht="15" hidden="false" customHeight="false" outlineLevel="0" collapsed="false">
      <c r="A83" s="0" t="s">
        <v>171</v>
      </c>
      <c r="B83" s="25" t="n">
        <v>14</v>
      </c>
      <c r="C83" s="25" t="n">
        <v>17</v>
      </c>
      <c r="D83" s="25" t="s">
        <v>31</v>
      </c>
      <c r="E83" s="26" t="n">
        <v>192.83</v>
      </c>
      <c r="F83" s="26" t="n">
        <v>184.44</v>
      </c>
      <c r="G83" s="26" t="n">
        <f aca="false">IF(F83&gt;E83,0,E83-F83)</f>
        <v>8.39000000000002</v>
      </c>
      <c r="H83" s="26" t="n">
        <v>193</v>
      </c>
      <c r="I83" s="26" t="n">
        <v>184</v>
      </c>
      <c r="J83" s="26" t="n">
        <f aca="false">IF(I83&gt;H83,0,H83-I83)</f>
        <v>9</v>
      </c>
      <c r="K83" s="26" t="n">
        <f aca="false">AVERAGE(J83:J84)</f>
        <v>5.5</v>
      </c>
      <c r="L83" s="26" t="n">
        <f aca="false">AVEDEV(J83:J84)</f>
        <v>3.5</v>
      </c>
      <c r="M83" s="27" t="n">
        <f aca="false">IF(K83=0,0,L83/K83)</f>
        <v>0.636363636363636</v>
      </c>
    </row>
    <row r="84" customFormat="false" ht="15" hidden="false" customHeight="false" outlineLevel="0" collapsed="false">
      <c r="A84" s="0" t="s">
        <v>171</v>
      </c>
      <c r="B84" s="25" t="n">
        <v>14</v>
      </c>
      <c r="C84" s="25" t="n">
        <v>18</v>
      </c>
      <c r="D84" s="25" t="s">
        <v>32</v>
      </c>
      <c r="E84" s="26" t="n">
        <v>189.18</v>
      </c>
      <c r="F84" s="26" t="n">
        <v>184.44</v>
      </c>
      <c r="G84" s="26" t="n">
        <f aca="false">IF(F84&gt;E84,0,E84-F84)</f>
        <v>4.74000000000001</v>
      </c>
      <c r="H84" s="26" t="n">
        <v>186</v>
      </c>
      <c r="I84" s="26" t="n">
        <v>184</v>
      </c>
      <c r="J84" s="26" t="n">
        <f aca="false">IF(I84&gt;H84,0,H84-I84)</f>
        <v>2</v>
      </c>
      <c r="K84" s="26" t="n">
        <f aca="false">AVERAGE(J84:J85)</f>
        <v>1</v>
      </c>
      <c r="L84" s="26" t="n">
        <f aca="false">AVEDEV(J84:J85)</f>
        <v>1</v>
      </c>
      <c r="M84" s="27" t="n">
        <f aca="false">IF(K84=0,0,L84/K84)</f>
        <v>1</v>
      </c>
    </row>
    <row r="85" customFormat="false" ht="15" hidden="false" customHeight="false" outlineLevel="0" collapsed="false">
      <c r="A85" s="0" t="s">
        <v>171</v>
      </c>
      <c r="B85" s="25" t="n">
        <v>14</v>
      </c>
      <c r="C85" s="25" t="n">
        <v>19</v>
      </c>
      <c r="D85" s="25" t="s">
        <v>33</v>
      </c>
      <c r="E85" s="26" t="n">
        <v>185.42</v>
      </c>
      <c r="F85" s="26" t="n">
        <v>184.44</v>
      </c>
      <c r="G85" s="26" t="n">
        <f aca="false">IF(F85&gt;E85,0,E85-F85)</f>
        <v>0.97999999999999</v>
      </c>
      <c r="H85" s="26" t="n">
        <v>184</v>
      </c>
      <c r="I85" s="26" t="n">
        <v>184</v>
      </c>
      <c r="J85" s="26" t="n">
        <f aca="false">IF(I85&gt;H85,0,H85-I85)</f>
        <v>0</v>
      </c>
      <c r="K85" s="26" t="n">
        <f aca="false">AVERAGE(J85:J86)</f>
        <v>1</v>
      </c>
      <c r="L85" s="26" t="n">
        <f aca="false">AVEDEV(J85:J86)</f>
        <v>1</v>
      </c>
      <c r="M85" s="27" t="n">
        <f aca="false">IF(K85=0,0,L85/K85)</f>
        <v>1</v>
      </c>
    </row>
    <row r="86" customFormat="false" ht="15" hidden="false" customHeight="false" outlineLevel="0" collapsed="false">
      <c r="A86" s="0" t="s">
        <v>171</v>
      </c>
      <c r="B86" s="25" t="n">
        <v>14</v>
      </c>
      <c r="C86" s="25" t="n">
        <v>20</v>
      </c>
      <c r="D86" s="25" t="s">
        <v>34</v>
      </c>
      <c r="E86" s="26" t="n">
        <v>188.41</v>
      </c>
      <c r="F86" s="26" t="n">
        <v>184.44</v>
      </c>
      <c r="G86" s="26" t="n">
        <f aca="false">IF(F86&gt;E86,0,E86-F86)</f>
        <v>3.97</v>
      </c>
      <c r="H86" s="26" t="n">
        <v>186</v>
      </c>
      <c r="I86" s="26" t="n">
        <v>184</v>
      </c>
      <c r="J86" s="26" t="n">
        <f aca="false">IF(I86&gt;H86,0,H86-I86)</f>
        <v>2</v>
      </c>
      <c r="K86" s="26" t="n">
        <f aca="false">AVERAGE(J86:J87)</f>
        <v>1</v>
      </c>
      <c r="L86" s="26" t="n">
        <f aca="false">AVEDEV(J86:J87)</f>
        <v>1</v>
      </c>
      <c r="M86" s="27" t="n">
        <f aca="false">IF(K86=0,0,L86/K86)</f>
        <v>1</v>
      </c>
    </row>
    <row r="87" customFormat="false" ht="15" hidden="false" customHeight="false" outlineLevel="0" collapsed="false">
      <c r="A87" s="0" t="s">
        <v>171</v>
      </c>
      <c r="B87" s="25" t="n">
        <v>14</v>
      </c>
      <c r="C87" s="25" t="n">
        <v>21</v>
      </c>
      <c r="D87" s="25" t="s">
        <v>35</v>
      </c>
      <c r="E87" s="26" t="n">
        <v>187.93</v>
      </c>
      <c r="F87" s="26" t="n">
        <v>184.44</v>
      </c>
      <c r="G87" s="26" t="n">
        <f aca="false">IF(F87&gt;E87,0,E87-F87)</f>
        <v>3.49000000000001</v>
      </c>
      <c r="H87" s="26" t="n">
        <v>184</v>
      </c>
      <c r="I87" s="26" t="n">
        <v>184</v>
      </c>
      <c r="J87" s="26" t="n">
        <f aca="false">IF(I87&gt;H87,0,H87-I87)</f>
        <v>0</v>
      </c>
      <c r="K87" s="26" t="n">
        <f aca="false">AVERAGE(J87:J88)</f>
        <v>4.5</v>
      </c>
      <c r="L87" s="26" t="n">
        <f aca="false">AVEDEV(J87:J88)</f>
        <v>4.5</v>
      </c>
      <c r="M87" s="27" t="n">
        <f aca="false">IF(K87=0,0,L87/K87)</f>
        <v>1</v>
      </c>
    </row>
    <row r="88" customFormat="false" ht="15" hidden="false" customHeight="false" outlineLevel="0" collapsed="false">
      <c r="A88" s="0" t="s">
        <v>171</v>
      </c>
      <c r="B88" s="25" t="n">
        <v>14</v>
      </c>
      <c r="C88" s="25" t="n">
        <v>22</v>
      </c>
      <c r="D88" s="25" t="s">
        <v>36</v>
      </c>
      <c r="E88" s="26" t="n">
        <v>190.37</v>
      </c>
      <c r="F88" s="26" t="n">
        <v>184.44</v>
      </c>
      <c r="G88" s="26" t="n">
        <f aca="false">IF(F88&gt;E88,0,E88-F88)</f>
        <v>5.93000000000001</v>
      </c>
      <c r="H88" s="26" t="n">
        <v>193</v>
      </c>
      <c r="I88" s="26" t="n">
        <v>184</v>
      </c>
      <c r="J88" s="26" t="n">
        <f aca="false">IF(I88&gt;H88,0,H88-I88)</f>
        <v>9</v>
      </c>
      <c r="K88" s="26" t="n">
        <f aca="false">AVERAGE(J88:J89)</f>
        <v>9</v>
      </c>
      <c r="L88" s="26" t="n">
        <f aca="false">AVEDEV(J88:J89)</f>
        <v>0</v>
      </c>
      <c r="M88" s="27" t="n">
        <f aca="false">IF(K88=0,0,L88/K88)</f>
        <v>0</v>
      </c>
    </row>
    <row r="89" customFormat="false" ht="15" hidden="false" customHeight="false" outlineLevel="0" collapsed="false">
      <c r="A89" s="0" t="s">
        <v>171</v>
      </c>
      <c r="B89" s="25" t="n">
        <v>14</v>
      </c>
      <c r="C89" s="25" t="n">
        <v>23</v>
      </c>
      <c r="D89" s="25" t="s">
        <v>37</v>
      </c>
      <c r="E89" s="26" t="n">
        <v>190.37</v>
      </c>
      <c r="F89" s="26" t="n">
        <v>184.44</v>
      </c>
      <c r="G89" s="26" t="n">
        <f aca="false">IF(F89&gt;E89,0,E89-F89)</f>
        <v>5.93000000000001</v>
      </c>
      <c r="H89" s="26" t="n">
        <v>193</v>
      </c>
      <c r="I89" s="26" t="n">
        <v>184</v>
      </c>
      <c r="J89" s="26" t="n">
        <f aca="false">IF(I89&gt;H89,0,H89-I89)</f>
        <v>9</v>
      </c>
      <c r="K89" s="26" t="n">
        <f aca="false">AVERAGE(J89:J90)</f>
        <v>8</v>
      </c>
      <c r="L89" s="26" t="n">
        <f aca="false">AVEDEV(J89:J90)</f>
        <v>1</v>
      </c>
      <c r="M89" s="27" t="n">
        <f aca="false">IF(K89=0,0,L89/K89)</f>
        <v>0.125</v>
      </c>
    </row>
    <row r="90" customFormat="false" ht="15" hidden="false" customHeight="false" outlineLevel="0" collapsed="false">
      <c r="A90" s="0" t="s">
        <v>171</v>
      </c>
      <c r="B90" s="25" t="n">
        <v>14</v>
      </c>
      <c r="C90" s="25" t="n">
        <v>24</v>
      </c>
      <c r="D90" s="25" t="s">
        <v>38</v>
      </c>
      <c r="E90" s="26" t="n">
        <v>191.69</v>
      </c>
      <c r="F90" s="26" t="n">
        <v>184.44</v>
      </c>
      <c r="G90" s="26" t="n">
        <f aca="false">IF(F90&gt;E90,0,E90-F90)</f>
        <v>7.25</v>
      </c>
      <c r="H90" s="26" t="n">
        <v>191</v>
      </c>
      <c r="I90" s="26" t="n">
        <v>184</v>
      </c>
      <c r="J90" s="26" t="n">
        <f aca="false">IF(I90&gt;H90,0,H90-I90)</f>
        <v>7</v>
      </c>
      <c r="K90" s="26" t="n">
        <f aca="false">AVERAGE(J90:J91)</f>
        <v>3.5</v>
      </c>
      <c r="L90" s="26" t="n">
        <f aca="false">AVEDEV(J90:J91)</f>
        <v>3.5</v>
      </c>
      <c r="M90" s="27" t="n">
        <f aca="false">IF(K90=0,0,L90/K90)</f>
        <v>1</v>
      </c>
    </row>
    <row r="91" customFormat="false" ht="15" hidden="false" customHeight="false" outlineLevel="0" collapsed="false">
      <c r="A91" s="0" t="s">
        <v>171</v>
      </c>
      <c r="B91" s="25" t="n">
        <v>14</v>
      </c>
      <c r="C91" s="25" t="n">
        <v>25</v>
      </c>
      <c r="D91" s="25" t="s">
        <v>39</v>
      </c>
      <c r="E91" s="26" t="n">
        <v>181.07</v>
      </c>
      <c r="F91" s="26" t="n">
        <v>184.44</v>
      </c>
      <c r="G91" s="26" t="n">
        <f aca="false">IF(F91&gt;E91,0,E91-F91)</f>
        <v>0</v>
      </c>
      <c r="H91" s="26" t="n">
        <v>182</v>
      </c>
      <c r="I91" s="26" t="n">
        <v>184</v>
      </c>
      <c r="J91" s="26" t="n">
        <f aca="false">IF(I91&gt;H91,0,H91-I91)</f>
        <v>0</v>
      </c>
      <c r="K91" s="26" t="n">
        <f aca="false">AVERAGE(J91:J92)</f>
        <v>4.5</v>
      </c>
      <c r="L91" s="26" t="n">
        <f aca="false">AVEDEV(J91:J92)</f>
        <v>4.5</v>
      </c>
      <c r="M91" s="27" t="n">
        <f aca="false">IF(K91=0,0,L91/K91)</f>
        <v>1</v>
      </c>
    </row>
    <row r="92" customFormat="false" ht="15" hidden="false" customHeight="false" outlineLevel="0" collapsed="false">
      <c r="A92" s="0" t="s">
        <v>171</v>
      </c>
      <c r="B92" s="25" t="n">
        <v>14</v>
      </c>
      <c r="C92" s="25" t="n">
        <v>26</v>
      </c>
      <c r="D92" s="25" t="s">
        <v>40</v>
      </c>
      <c r="E92" s="26" t="n">
        <v>190.14</v>
      </c>
      <c r="F92" s="26" t="n">
        <v>184.44</v>
      </c>
      <c r="G92" s="26" t="n">
        <f aca="false">IF(F92&gt;E92,0,E92-F92)</f>
        <v>5.69999999999999</v>
      </c>
      <c r="H92" s="26" t="n">
        <v>193</v>
      </c>
      <c r="I92" s="26" t="n">
        <v>184</v>
      </c>
      <c r="J92" s="26" t="n">
        <f aca="false">IF(I92&gt;H92,0,H92-I92)</f>
        <v>9</v>
      </c>
      <c r="K92" s="26" t="n">
        <f aca="false">AVERAGE(J92:J93)</f>
        <v>4.5</v>
      </c>
      <c r="L92" s="26" t="n">
        <f aca="false">AVEDEV(J92:J93)</f>
        <v>4.5</v>
      </c>
      <c r="M92" s="27" t="n">
        <f aca="false">IF(K92=0,0,L92/K92)</f>
        <v>1</v>
      </c>
    </row>
    <row r="93" customFormat="false" ht="15" hidden="false" customHeight="false" outlineLevel="0" collapsed="false">
      <c r="A93" s="0" t="s">
        <v>171</v>
      </c>
      <c r="B93" s="25" t="n">
        <v>14</v>
      </c>
      <c r="C93" s="25" t="n">
        <v>27</v>
      </c>
      <c r="D93" s="25" t="s">
        <v>41</v>
      </c>
      <c r="E93" s="26" t="n">
        <v>183.16</v>
      </c>
      <c r="F93" s="26" t="n">
        <v>184.44</v>
      </c>
      <c r="G93" s="26" t="n">
        <f aca="false">IF(F93&gt;E93,0,E93-F93)</f>
        <v>0</v>
      </c>
      <c r="H93" s="26" t="n">
        <v>182</v>
      </c>
      <c r="I93" s="26" t="n">
        <v>184</v>
      </c>
      <c r="J93" s="26" t="n">
        <f aca="false">IF(I93&gt;H93,0,H93-I93)</f>
        <v>0</v>
      </c>
      <c r="K93" s="26" t="n">
        <f aca="false">AVERAGE(J93:J94)</f>
        <v>2</v>
      </c>
      <c r="L93" s="26" t="n">
        <f aca="false">AVEDEV(J93:J94)</f>
        <v>2</v>
      </c>
      <c r="M93" s="27" t="n">
        <f aca="false">IF(K93=0,0,L93/K93)</f>
        <v>1</v>
      </c>
    </row>
    <row r="94" customFormat="false" ht="15" hidden="false" customHeight="false" outlineLevel="0" collapsed="false">
      <c r="A94" s="0" t="s">
        <v>171</v>
      </c>
      <c r="B94" s="25" t="n">
        <v>14</v>
      </c>
      <c r="C94" s="25" t="n">
        <v>28</v>
      </c>
      <c r="D94" s="25" t="s">
        <v>42</v>
      </c>
      <c r="E94" s="26" t="n">
        <v>189.47</v>
      </c>
      <c r="F94" s="26" t="n">
        <v>184.44</v>
      </c>
      <c r="G94" s="26" t="n">
        <f aca="false">IF(F94&gt;E94,0,E94-F94)</f>
        <v>5.03</v>
      </c>
      <c r="H94" s="26" t="n">
        <v>188</v>
      </c>
      <c r="I94" s="26" t="n">
        <v>184</v>
      </c>
      <c r="J94" s="26" t="n">
        <f aca="false">IF(I94&gt;H94,0,H94-I94)</f>
        <v>4</v>
      </c>
      <c r="K94" s="26" t="n">
        <f aca="false">AVERAGE(J94:J95)</f>
        <v>2</v>
      </c>
      <c r="L94" s="26" t="n">
        <f aca="false">AVEDEV(J94:J95)</f>
        <v>2</v>
      </c>
      <c r="M94" s="27" t="n">
        <f aca="false">IF(K94=0,0,L94/K94)</f>
        <v>1</v>
      </c>
    </row>
    <row r="95" customFormat="false" ht="15" hidden="false" customHeight="false" outlineLevel="0" collapsed="false">
      <c r="A95" s="0" t="s">
        <v>171</v>
      </c>
      <c r="B95" s="25" t="n">
        <v>14</v>
      </c>
      <c r="C95" s="25" t="n">
        <v>29</v>
      </c>
      <c r="D95" s="25" t="s">
        <v>43</v>
      </c>
      <c r="E95" s="26" t="n">
        <v>191.04</v>
      </c>
      <c r="F95" s="26" t="n">
        <v>184.44</v>
      </c>
      <c r="G95" s="26" t="n">
        <f aca="false">IF(F95&gt;E95,0,E95-F95)</f>
        <v>6.59999999999999</v>
      </c>
      <c r="H95" s="26" t="n">
        <v>184</v>
      </c>
      <c r="I95" s="26" t="n">
        <v>184</v>
      </c>
      <c r="J95" s="26" t="n">
        <f aca="false">IF(I95&gt;H95,0,H95-I95)</f>
        <v>0</v>
      </c>
      <c r="K95" s="26" t="n">
        <f aca="false">AVERAGE(J95:J96)</f>
        <v>9.5</v>
      </c>
      <c r="L95" s="26" t="n">
        <f aca="false">AVEDEV(J95:J96)</f>
        <v>9.5</v>
      </c>
      <c r="M95" s="27" t="n">
        <f aca="false">IF(K95=0,0,L95/K95)</f>
        <v>1</v>
      </c>
    </row>
    <row r="96" customFormat="false" ht="15" hidden="false" customHeight="false" outlineLevel="0" collapsed="false">
      <c r="A96" s="0" t="s">
        <v>171</v>
      </c>
      <c r="B96" s="25" t="n">
        <v>14</v>
      </c>
      <c r="C96" s="25" t="n">
        <v>30</v>
      </c>
      <c r="D96" s="25" t="s">
        <v>44</v>
      </c>
      <c r="E96" s="26" t="n">
        <v>203.61</v>
      </c>
      <c r="F96" s="26" t="n">
        <v>184.44</v>
      </c>
      <c r="G96" s="26" t="n">
        <f aca="false">IF(F96&gt;E96,0,E96-F96)</f>
        <v>19.17</v>
      </c>
      <c r="H96" s="26" t="n">
        <v>203</v>
      </c>
      <c r="I96" s="26" t="n">
        <v>184</v>
      </c>
      <c r="J96" s="26" t="n">
        <f aca="false">IF(I96&gt;H96,0,H96-I96)</f>
        <v>19</v>
      </c>
      <c r="K96" s="26" t="n">
        <f aca="false">AVERAGE(J96:J97)</f>
        <v>15</v>
      </c>
      <c r="L96" s="26" t="n">
        <f aca="false">AVEDEV(J96:J97)</f>
        <v>4</v>
      </c>
      <c r="M96" s="27" t="n">
        <f aca="false">IF(K96=0,0,L96/K96)</f>
        <v>0.266666666666667</v>
      </c>
    </row>
    <row r="97" customFormat="false" ht="15" hidden="false" customHeight="false" outlineLevel="0" collapsed="false">
      <c r="A97" s="0" t="s">
        <v>171</v>
      </c>
      <c r="B97" s="25" t="n">
        <v>14</v>
      </c>
      <c r="C97" s="25" t="n">
        <v>31</v>
      </c>
      <c r="D97" s="25" t="s">
        <v>45</v>
      </c>
      <c r="E97" s="26" t="n">
        <v>196.92</v>
      </c>
      <c r="F97" s="26" t="n">
        <v>184.44</v>
      </c>
      <c r="G97" s="26" t="n">
        <f aca="false">IF(F97&gt;E97,0,E97-F97)</f>
        <v>12.48</v>
      </c>
      <c r="H97" s="26" t="n">
        <v>195</v>
      </c>
      <c r="I97" s="26" t="n">
        <v>184</v>
      </c>
      <c r="J97" s="26" t="n">
        <f aca="false">IF(I97&gt;H97,0,H97-I97)</f>
        <v>11</v>
      </c>
      <c r="K97" s="26" t="n">
        <f aca="false">AVERAGE(J97:J98)</f>
        <v>9</v>
      </c>
      <c r="L97" s="26" t="n">
        <f aca="false">AVEDEV(J97:J98)</f>
        <v>2</v>
      </c>
      <c r="M97" s="27" t="n">
        <f aca="false">IF(K97=0,0,L97/K97)</f>
        <v>0.222222222222222</v>
      </c>
    </row>
    <row r="98" customFormat="false" ht="15" hidden="false" customHeight="false" outlineLevel="0" collapsed="false">
      <c r="A98" s="0" t="s">
        <v>171</v>
      </c>
      <c r="B98" s="25" t="n">
        <v>14</v>
      </c>
      <c r="C98" s="25" t="n">
        <v>32</v>
      </c>
      <c r="D98" s="25" t="s">
        <v>46</v>
      </c>
      <c r="E98" s="26" t="n">
        <v>190.14</v>
      </c>
      <c r="F98" s="26" t="n">
        <v>184.44</v>
      </c>
      <c r="G98" s="26" t="n">
        <f aca="false">IF(F98&gt;E98,0,E98-F98)</f>
        <v>5.69999999999999</v>
      </c>
      <c r="H98" s="26" t="n">
        <v>191</v>
      </c>
      <c r="I98" s="26" t="n">
        <v>184</v>
      </c>
      <c r="J98" s="26" t="n">
        <f aca="false">IF(I98&gt;H98,0,H98-I98)</f>
        <v>7</v>
      </c>
      <c r="K98" s="26" t="n">
        <f aca="false">AVERAGE(J98:J99)</f>
        <v>5.5</v>
      </c>
      <c r="L98" s="26" t="n">
        <f aca="false">AVEDEV(J98:J99)</f>
        <v>1.5</v>
      </c>
      <c r="M98" s="27" t="n">
        <f aca="false">IF(K98=0,0,L98/K98)</f>
        <v>0.272727272727273</v>
      </c>
    </row>
    <row r="99" customFormat="false" ht="15" hidden="false" customHeight="false" outlineLevel="0" collapsed="false">
      <c r="A99" s="0" t="s">
        <v>171</v>
      </c>
      <c r="B99" s="25" t="n">
        <v>14</v>
      </c>
      <c r="C99" s="25" t="n">
        <v>33</v>
      </c>
      <c r="D99" s="25" t="s">
        <v>47</v>
      </c>
      <c r="E99" s="26" t="n">
        <v>187.41</v>
      </c>
      <c r="F99" s="26" t="n">
        <v>184.44</v>
      </c>
      <c r="G99" s="26" t="n">
        <f aca="false">IF(F99&gt;E99,0,E99-F99)</f>
        <v>2.97</v>
      </c>
      <c r="H99" s="26" t="n">
        <v>188</v>
      </c>
      <c r="I99" s="26" t="n">
        <v>184</v>
      </c>
      <c r="J99" s="26" t="n">
        <f aca="false">IF(I99&gt;H99,0,H99-I99)</f>
        <v>4</v>
      </c>
      <c r="K99" s="26" t="n">
        <f aca="false">AVERAGE(J99:J100)</f>
        <v>2</v>
      </c>
      <c r="L99" s="26" t="n">
        <f aca="false">AVEDEV(J99:J100)</f>
        <v>2</v>
      </c>
      <c r="M99" s="27" t="n">
        <f aca="false">IF(K99=0,0,L99/K99)</f>
        <v>1</v>
      </c>
    </row>
    <row r="100" customFormat="false" ht="15" hidden="false" customHeight="false" outlineLevel="0" collapsed="false">
      <c r="A100" s="0" t="s">
        <v>171</v>
      </c>
      <c r="B100" s="25" t="n">
        <v>14</v>
      </c>
      <c r="C100" s="25" t="n">
        <v>34</v>
      </c>
      <c r="D100" s="25" t="s">
        <v>48</v>
      </c>
      <c r="E100" s="26" t="n">
        <v>187.85</v>
      </c>
      <c r="F100" s="26" t="n">
        <v>184.44</v>
      </c>
      <c r="G100" s="26" t="n">
        <f aca="false">IF(F100&gt;E100,0,E100-F100)</f>
        <v>3.41</v>
      </c>
      <c r="H100" s="26" t="n">
        <v>184</v>
      </c>
      <c r="I100" s="26" t="n">
        <v>184</v>
      </c>
      <c r="J100" s="26" t="n">
        <f aca="false">IF(I100&gt;H100,0,H100-I100)</f>
        <v>0</v>
      </c>
      <c r="K100" s="26" t="n">
        <f aca="false">AVERAGE(J100:J101)</f>
        <v>0</v>
      </c>
      <c r="L100" s="26" t="n">
        <f aca="false">AVEDEV(J100:J101)</f>
        <v>0</v>
      </c>
      <c r="M100" s="27" t="n">
        <f aca="false">IF(K100=0,0,L100/K100)</f>
        <v>0</v>
      </c>
    </row>
    <row r="101" customFormat="false" ht="15" hidden="false" customHeight="false" outlineLevel="0" collapsed="false">
      <c r="A101" s="0" t="s">
        <v>171</v>
      </c>
      <c r="B101" s="25" t="n">
        <v>14</v>
      </c>
      <c r="C101" s="25" t="n">
        <v>35</v>
      </c>
      <c r="D101" s="25" t="s">
        <v>49</v>
      </c>
      <c r="E101" s="26" t="n">
        <v>178.88</v>
      </c>
      <c r="F101" s="26" t="n">
        <v>184.44</v>
      </c>
      <c r="G101" s="26" t="n">
        <f aca="false">IF(F101&gt;E101,0,E101-F101)</f>
        <v>0</v>
      </c>
      <c r="H101" s="26" t="n">
        <v>180</v>
      </c>
      <c r="I101" s="26" t="n">
        <v>184</v>
      </c>
      <c r="J101" s="26" t="n">
        <f aca="false">IF(I101&gt;H101,0,H101-I101)</f>
        <v>0</v>
      </c>
      <c r="K101" s="26" t="n">
        <f aca="false">AVERAGE(J101:J102)</f>
        <v>5.5</v>
      </c>
      <c r="L101" s="26" t="n">
        <f aca="false">AVEDEV(J101:J102)</f>
        <v>5.5</v>
      </c>
      <c r="M101" s="27" t="n">
        <f aca="false">IF(K101=0,0,L101/K101)</f>
        <v>1</v>
      </c>
    </row>
    <row r="102" customFormat="false" ht="15" hidden="false" customHeight="false" outlineLevel="0" collapsed="false">
      <c r="A102" s="0" t="s">
        <v>171</v>
      </c>
      <c r="B102" s="25" t="n">
        <v>14</v>
      </c>
      <c r="C102" s="25" t="n">
        <v>36</v>
      </c>
      <c r="D102" s="25" t="s">
        <v>50</v>
      </c>
      <c r="E102" s="26" t="n">
        <v>195.11</v>
      </c>
      <c r="F102" s="26" t="n">
        <v>184.44</v>
      </c>
      <c r="G102" s="26" t="n">
        <f aca="false">IF(F102&gt;E102,0,E102-F102)</f>
        <v>10.67</v>
      </c>
      <c r="H102" s="26" t="n">
        <v>195</v>
      </c>
      <c r="I102" s="26" t="n">
        <v>184</v>
      </c>
      <c r="J102" s="26" t="n">
        <f aca="false">IF(I102&gt;H102,0,H102-I102)</f>
        <v>11</v>
      </c>
      <c r="K102" s="26" t="n">
        <f aca="false">AVERAGE(J102:J103)</f>
        <v>5.5</v>
      </c>
      <c r="L102" s="26" t="n">
        <f aca="false">AVEDEV(J102:J103)</f>
        <v>5.5</v>
      </c>
      <c r="M102" s="27" t="n">
        <f aca="false">IF(K102=0,0,L102/K102)</f>
        <v>1</v>
      </c>
    </row>
    <row r="103" customFormat="false" ht="15" hidden="false" customHeight="false" outlineLevel="0" collapsed="false">
      <c r="A103" s="0" t="s">
        <v>171</v>
      </c>
      <c r="B103" s="25" t="n">
        <v>14</v>
      </c>
      <c r="C103" s="25" t="n">
        <v>37</v>
      </c>
      <c r="D103" s="25" t="s">
        <v>51</v>
      </c>
      <c r="E103" s="26" t="n">
        <v>179.51</v>
      </c>
      <c r="F103" s="26" t="n">
        <v>184.44</v>
      </c>
      <c r="G103" s="26" t="n">
        <f aca="false">IF(F103&gt;E103,0,E103-F103)</f>
        <v>0</v>
      </c>
      <c r="H103" s="26" t="n">
        <v>178</v>
      </c>
      <c r="I103" s="26" t="n">
        <v>184</v>
      </c>
      <c r="J103" s="26" t="n">
        <f aca="false">IF(I103&gt;H103,0,H103-I103)</f>
        <v>0</v>
      </c>
      <c r="K103" s="26" t="n">
        <f aca="false">AVERAGE(J103:J104)</f>
        <v>3.5</v>
      </c>
      <c r="L103" s="26" t="n">
        <f aca="false">AVEDEV(J103:J104)</f>
        <v>3.5</v>
      </c>
      <c r="M103" s="27" t="n">
        <f aca="false">IF(K103=0,0,L103/K103)</f>
        <v>1</v>
      </c>
    </row>
    <row r="104" customFormat="false" ht="15" hidden="false" customHeight="false" outlineLevel="0" collapsed="false">
      <c r="A104" s="0" t="s">
        <v>171</v>
      </c>
      <c r="B104" s="25" t="n">
        <v>14</v>
      </c>
      <c r="C104" s="25" t="n">
        <v>38</v>
      </c>
      <c r="D104" s="25" t="s">
        <v>52</v>
      </c>
      <c r="E104" s="26" t="n">
        <v>184.97</v>
      </c>
      <c r="F104" s="26" t="n">
        <v>184.44</v>
      </c>
      <c r="G104" s="26" t="n">
        <f aca="false">IF(F104&gt;E104,0,E104-F104)</f>
        <v>0.530000000000001</v>
      </c>
      <c r="H104" s="26" t="n">
        <v>191</v>
      </c>
      <c r="I104" s="26" t="n">
        <v>184</v>
      </c>
      <c r="J104" s="26" t="n">
        <f aca="false">IF(I104&gt;H104,0,H104-I104)</f>
        <v>7</v>
      </c>
      <c r="K104" s="26" t="n">
        <f aca="false">AVERAGE(J104:J105)</f>
        <v>7</v>
      </c>
      <c r="L104" s="26" t="n">
        <f aca="false">AVEDEV(J104:J105)</f>
        <v>0</v>
      </c>
      <c r="M104" s="27" t="n">
        <f aca="false">IF(K104=0,0,L104/K104)</f>
        <v>0</v>
      </c>
    </row>
    <row r="105" customFormat="false" ht="15" hidden="false" customHeight="false" outlineLevel="0" collapsed="false">
      <c r="A105" s="0" t="s">
        <v>171</v>
      </c>
      <c r="B105" s="25" t="n">
        <v>14</v>
      </c>
      <c r="C105" s="25" t="n">
        <v>39</v>
      </c>
      <c r="D105" s="25" t="s">
        <v>53</v>
      </c>
      <c r="E105" s="26" t="n">
        <v>190.56</v>
      </c>
      <c r="F105" s="26" t="n">
        <v>184.44</v>
      </c>
      <c r="G105" s="26" t="n">
        <f aca="false">IF(F105&gt;E105,0,E105-F105)</f>
        <v>6.12</v>
      </c>
      <c r="H105" s="26" t="n">
        <v>191</v>
      </c>
      <c r="I105" s="26" t="n">
        <v>184</v>
      </c>
      <c r="J105" s="26" t="n">
        <f aca="false">IF(I105&gt;H105,0,H105-I105)</f>
        <v>7</v>
      </c>
      <c r="K105" s="26" t="n">
        <f aca="false">AVERAGE(J105:J106)</f>
        <v>10</v>
      </c>
      <c r="L105" s="26" t="n">
        <f aca="false">AVEDEV(J105:J106)</f>
        <v>3</v>
      </c>
      <c r="M105" s="27" t="n">
        <f aca="false">IF(K105=0,0,L105/K105)</f>
        <v>0.3</v>
      </c>
    </row>
    <row r="106" customFormat="false" ht="15" hidden="false" customHeight="false" outlineLevel="0" collapsed="false">
      <c r="A106" s="0" t="s">
        <v>171</v>
      </c>
      <c r="B106" s="25" t="n">
        <v>14</v>
      </c>
      <c r="C106" s="25" t="n">
        <v>40</v>
      </c>
      <c r="D106" s="25" t="s">
        <v>54</v>
      </c>
      <c r="E106" s="26" t="n">
        <v>194.83</v>
      </c>
      <c r="F106" s="26" t="n">
        <v>184.44</v>
      </c>
      <c r="G106" s="26" t="n">
        <f aca="false">IF(F106&gt;E106,0,E106-F106)</f>
        <v>10.39</v>
      </c>
      <c r="H106" s="26" t="n">
        <v>197</v>
      </c>
      <c r="I106" s="26" t="n">
        <v>184</v>
      </c>
      <c r="J106" s="26" t="n">
        <f aca="false">IF(I106&gt;H106,0,H106-I106)</f>
        <v>13</v>
      </c>
      <c r="K106" s="26" t="n">
        <f aca="false">AVERAGE(J106:J107)</f>
        <v>7.5</v>
      </c>
      <c r="L106" s="26" t="n">
        <f aca="false">AVEDEV(J106:J107)</f>
        <v>5.5</v>
      </c>
      <c r="M106" s="27" t="n">
        <f aca="false">IF(K106=0,0,L106/K106)</f>
        <v>0.733333333333333</v>
      </c>
    </row>
    <row r="107" customFormat="false" ht="15" hidden="false" customHeight="false" outlineLevel="0" collapsed="false">
      <c r="A107" s="0" t="s">
        <v>171</v>
      </c>
      <c r="B107" s="25" t="n">
        <v>14</v>
      </c>
      <c r="C107" s="25" t="n">
        <v>41</v>
      </c>
      <c r="D107" s="25" t="s">
        <v>55</v>
      </c>
      <c r="E107" s="26" t="n">
        <v>183.95</v>
      </c>
      <c r="F107" s="26" t="n">
        <v>184.44</v>
      </c>
      <c r="G107" s="26" t="n">
        <f aca="false">IF(F107&gt;E107,0,E107-F107)</f>
        <v>0</v>
      </c>
      <c r="H107" s="26" t="n">
        <v>186</v>
      </c>
      <c r="I107" s="26" t="n">
        <v>184</v>
      </c>
      <c r="J107" s="26" t="n">
        <f aca="false">IF(I107&gt;H107,0,H107-I107)</f>
        <v>2</v>
      </c>
      <c r="K107" s="26" t="n">
        <f aca="false">AVERAGE(J107:J108)</f>
        <v>1</v>
      </c>
      <c r="L107" s="26" t="n">
        <f aca="false">AVEDEV(J107:J108)</f>
        <v>1</v>
      </c>
      <c r="M107" s="27" t="n">
        <f aca="false">IF(K107=0,0,L107/K107)</f>
        <v>1</v>
      </c>
    </row>
    <row r="108" customFormat="false" ht="15" hidden="false" customHeight="false" outlineLevel="0" collapsed="false">
      <c r="A108" s="0" t="s">
        <v>171</v>
      </c>
      <c r="B108" s="25" t="n">
        <v>14</v>
      </c>
      <c r="C108" s="25" t="n">
        <v>42</v>
      </c>
      <c r="D108" s="25" t="s">
        <v>56</v>
      </c>
      <c r="E108" s="26" t="n">
        <v>187.25</v>
      </c>
      <c r="F108" s="26" t="n">
        <v>184.44</v>
      </c>
      <c r="G108" s="26" t="n">
        <f aca="false">IF(F108&gt;E108,0,E108-F108)</f>
        <v>2.81</v>
      </c>
      <c r="H108" s="26" t="n">
        <v>182</v>
      </c>
      <c r="I108" s="26" t="n">
        <v>184</v>
      </c>
      <c r="J108" s="26" t="n">
        <f aca="false">IF(I108&gt;H108,0,H108-I108)</f>
        <v>0</v>
      </c>
      <c r="K108" s="26" t="n">
        <f aca="false">AVERAGE(J108:J109)</f>
        <v>4.5</v>
      </c>
      <c r="L108" s="26" t="n">
        <f aca="false">AVEDEV(J108:J109)</f>
        <v>4.5</v>
      </c>
      <c r="M108" s="27" t="n">
        <f aca="false">IF(K108=0,0,L108/K108)</f>
        <v>1</v>
      </c>
    </row>
    <row r="109" customFormat="false" ht="15" hidden="false" customHeight="false" outlineLevel="0" collapsed="false">
      <c r="A109" s="0" t="s">
        <v>171</v>
      </c>
      <c r="B109" s="25" t="n">
        <v>14</v>
      </c>
      <c r="C109" s="25" t="n">
        <v>43</v>
      </c>
      <c r="D109" s="25" t="s">
        <v>57</v>
      </c>
      <c r="E109" s="26" t="n">
        <v>189.45</v>
      </c>
      <c r="F109" s="26" t="n">
        <v>184.44</v>
      </c>
      <c r="G109" s="26" t="n">
        <f aca="false">IF(F109&gt;E109,0,E109-F109)</f>
        <v>5.00999999999999</v>
      </c>
      <c r="H109" s="26" t="n">
        <v>193</v>
      </c>
      <c r="I109" s="26" t="n">
        <v>184</v>
      </c>
      <c r="J109" s="26" t="n">
        <f aca="false">IF(I109&gt;H109,0,H109-I109)</f>
        <v>9</v>
      </c>
      <c r="K109" s="26" t="n">
        <f aca="false">AVERAGE(J109:J110)</f>
        <v>9</v>
      </c>
      <c r="L109" s="26" t="n">
        <f aca="false">AVEDEV(J109:J110)</f>
        <v>0</v>
      </c>
      <c r="M109" s="27" t="n">
        <f aca="false">IF(K109=0,0,L109/K109)</f>
        <v>0</v>
      </c>
    </row>
    <row r="110" customFormat="false" ht="15" hidden="false" customHeight="false" outlineLevel="0" collapsed="false">
      <c r="A110" s="0" t="s">
        <v>171</v>
      </c>
      <c r="B110" s="25" t="n">
        <v>14</v>
      </c>
      <c r="C110" s="25" t="n">
        <v>44</v>
      </c>
      <c r="D110" s="25" t="s">
        <v>58</v>
      </c>
      <c r="E110" s="26" t="n">
        <v>191.46</v>
      </c>
      <c r="F110" s="26" t="n">
        <v>184.44</v>
      </c>
      <c r="G110" s="26" t="n">
        <f aca="false">IF(F110&gt;E110,0,E110-F110)</f>
        <v>7.02000000000001</v>
      </c>
      <c r="H110" s="26" t="n">
        <v>193</v>
      </c>
      <c r="I110" s="26" t="n">
        <v>184</v>
      </c>
      <c r="J110" s="26" t="n">
        <f aca="false">IF(I110&gt;H110,0,H110-I110)</f>
        <v>9</v>
      </c>
      <c r="K110" s="26" t="n">
        <f aca="false">AVERAGE(J110:J111)</f>
        <v>8</v>
      </c>
      <c r="L110" s="26" t="n">
        <f aca="false">AVEDEV(J110:J111)</f>
        <v>1</v>
      </c>
      <c r="M110" s="27" t="n">
        <f aca="false">IF(K110=0,0,L110/K110)</f>
        <v>0.125</v>
      </c>
    </row>
    <row r="111" customFormat="false" ht="15" hidden="false" customHeight="false" outlineLevel="0" collapsed="false">
      <c r="A111" s="0" t="s">
        <v>171</v>
      </c>
      <c r="B111" s="25" t="n">
        <v>14</v>
      </c>
      <c r="C111" s="25" t="n">
        <v>45</v>
      </c>
      <c r="D111" s="25" t="s">
        <v>59</v>
      </c>
      <c r="E111" s="26" t="n">
        <v>189.86</v>
      </c>
      <c r="F111" s="26" t="n">
        <v>184.44</v>
      </c>
      <c r="G111" s="26" t="n">
        <f aca="false">IF(F111&gt;E111,0,E111-F111)</f>
        <v>5.42000000000002</v>
      </c>
      <c r="H111" s="26" t="n">
        <v>191</v>
      </c>
      <c r="I111" s="26" t="n">
        <v>184</v>
      </c>
      <c r="J111" s="26" t="n">
        <f aca="false">IF(I111&gt;H111,0,H111-I111)</f>
        <v>7</v>
      </c>
      <c r="K111" s="26" t="n">
        <f aca="false">AVERAGE(J111:J112)</f>
        <v>3.5</v>
      </c>
      <c r="L111" s="26" t="n">
        <f aca="false">AVEDEV(J111:J112)</f>
        <v>3.5</v>
      </c>
      <c r="M111" s="27" t="n">
        <f aca="false">IF(K111=0,0,L111/K111)</f>
        <v>1</v>
      </c>
    </row>
    <row r="112" customFormat="false" ht="15" hidden="false" customHeight="false" outlineLevel="0" collapsed="false">
      <c r="A112" s="0" t="s">
        <v>171</v>
      </c>
      <c r="B112" s="25" t="n">
        <v>14</v>
      </c>
      <c r="C112" s="25" t="n">
        <v>46</v>
      </c>
      <c r="D112" s="25" t="s">
        <v>60</v>
      </c>
      <c r="E112" s="26" t="n">
        <v>185.58</v>
      </c>
      <c r="F112" s="26" t="n">
        <v>184.44</v>
      </c>
      <c r="G112" s="26" t="n">
        <f aca="false">IF(F112&gt;E112,0,E112-F112)</f>
        <v>1.14000000000001</v>
      </c>
      <c r="H112" s="26" t="n">
        <v>184</v>
      </c>
      <c r="I112" s="26" t="n">
        <v>184</v>
      </c>
      <c r="J112" s="26" t="n">
        <f aca="false">IF(I112&gt;H112,0,H112-I112)</f>
        <v>0</v>
      </c>
      <c r="K112" s="26" t="n">
        <f aca="false">AVERAGE(J112:J113)</f>
        <v>0</v>
      </c>
      <c r="L112" s="26" t="n">
        <f aca="false">AVEDEV(J112:J113)</f>
        <v>0</v>
      </c>
      <c r="M112" s="27" t="n">
        <f aca="false">IF(K112=0,0,L112/K112)</f>
        <v>0</v>
      </c>
    </row>
    <row r="113" customFormat="false" ht="15" hidden="false" customHeight="false" outlineLevel="0" collapsed="false">
      <c r="A113" s="0" t="s">
        <v>171</v>
      </c>
      <c r="B113" s="25" t="n">
        <v>14</v>
      </c>
      <c r="C113" s="25" t="n">
        <v>47</v>
      </c>
      <c r="D113" s="25" t="s">
        <v>61</v>
      </c>
      <c r="E113" s="26" t="n">
        <v>182.64</v>
      </c>
      <c r="F113" s="26" t="n">
        <v>184.44</v>
      </c>
      <c r="G113" s="26" t="n">
        <f aca="false">IF(F113&gt;E113,0,E113-F113)</f>
        <v>0</v>
      </c>
      <c r="H113" s="26" t="n">
        <v>184</v>
      </c>
      <c r="I113" s="26" t="n">
        <v>184</v>
      </c>
      <c r="J113" s="26" t="n">
        <f aca="false">IF(I113&gt;H113,0,H113-I113)</f>
        <v>0</v>
      </c>
      <c r="K113" s="26" t="n">
        <f aca="false">AVERAGE(J113:J114)</f>
        <v>0</v>
      </c>
      <c r="L113" s="26" t="n">
        <f aca="false">AVEDEV(J113:J114)</f>
        <v>0</v>
      </c>
      <c r="M113" s="27" t="n">
        <f aca="false">IF(K113=0,0,L113/K113)</f>
        <v>0</v>
      </c>
    </row>
    <row r="114" customFormat="false" ht="15" hidden="false" customHeight="false" outlineLevel="0" collapsed="false">
      <c r="A114" s="0" t="s">
        <v>171</v>
      </c>
      <c r="B114" s="25" t="n">
        <v>14</v>
      </c>
      <c r="C114" s="25" t="n">
        <v>48</v>
      </c>
      <c r="D114" s="25" t="s">
        <v>62</v>
      </c>
      <c r="E114" s="26" t="n">
        <v>181.82</v>
      </c>
      <c r="F114" s="26" t="n">
        <v>184.44</v>
      </c>
      <c r="G114" s="26" t="n">
        <f aca="false">IF(F114&gt;E114,0,E114-F114)</f>
        <v>0</v>
      </c>
      <c r="H114" s="26" t="n">
        <v>184</v>
      </c>
      <c r="I114" s="26" t="n">
        <v>184</v>
      </c>
      <c r="J114" s="26" t="n">
        <f aca="false">IF(I114&gt;H114,0,H114-I114)</f>
        <v>0</v>
      </c>
      <c r="K114" s="26" t="n">
        <f aca="false">AVERAGE(J114:J115)</f>
        <v>1</v>
      </c>
      <c r="L114" s="26" t="n">
        <f aca="false">AVEDEV(J114:J115)</f>
        <v>1</v>
      </c>
      <c r="M114" s="27" t="n">
        <f aca="false">IF(K114=0,0,L114/K114)</f>
        <v>1</v>
      </c>
    </row>
    <row r="115" customFormat="false" ht="15" hidden="false" customHeight="false" outlineLevel="0" collapsed="false">
      <c r="A115" s="0" t="s">
        <v>171</v>
      </c>
      <c r="B115" s="25" t="n">
        <v>14</v>
      </c>
      <c r="C115" s="25" t="n">
        <v>49</v>
      </c>
      <c r="D115" s="25" t="s">
        <v>63</v>
      </c>
      <c r="E115" s="26" t="n">
        <v>184.05</v>
      </c>
      <c r="F115" s="26" t="n">
        <v>184.44</v>
      </c>
      <c r="G115" s="26" t="n">
        <f aca="false">IF(F115&gt;E115,0,E115-F115)</f>
        <v>0</v>
      </c>
      <c r="H115" s="26" t="n">
        <v>186</v>
      </c>
      <c r="I115" s="26" t="n">
        <v>184</v>
      </c>
      <c r="J115" s="26" t="n">
        <f aca="false">IF(I115&gt;H115,0,H115-I115)</f>
        <v>2</v>
      </c>
      <c r="K115" s="26" t="n">
        <f aca="false">AVERAGE(J115:J116)</f>
        <v>1</v>
      </c>
      <c r="L115" s="26" t="n">
        <f aca="false">AVEDEV(J115:J116)</f>
        <v>1</v>
      </c>
      <c r="M115" s="27" t="n">
        <f aca="false">IF(K115=0,0,L115/K115)</f>
        <v>1</v>
      </c>
    </row>
    <row r="116" customFormat="false" ht="15" hidden="false" customHeight="false" outlineLevel="0" collapsed="false">
      <c r="A116" s="0" t="s">
        <v>171</v>
      </c>
      <c r="B116" s="25" t="n">
        <v>14</v>
      </c>
      <c r="C116" s="25" t="n">
        <v>50</v>
      </c>
      <c r="D116" s="25" t="s">
        <v>64</v>
      </c>
      <c r="E116" s="26" t="n">
        <v>184.16</v>
      </c>
      <c r="F116" s="26" t="n">
        <v>184.44</v>
      </c>
      <c r="G116" s="26" t="n">
        <f aca="false">IF(F116&gt;E116,0,E116-F116)</f>
        <v>0</v>
      </c>
      <c r="H116" s="26" t="n">
        <v>182</v>
      </c>
      <c r="I116" s="26" t="n">
        <v>184</v>
      </c>
      <c r="J116" s="26" t="n">
        <f aca="false">IF(I116&gt;H116,0,H116-I116)</f>
        <v>0</v>
      </c>
      <c r="K116" s="26" t="n">
        <f aca="false">AVERAGE(J116:J117)</f>
        <v>2</v>
      </c>
      <c r="L116" s="26" t="n">
        <f aca="false">AVEDEV(J116:J117)</f>
        <v>2</v>
      </c>
      <c r="M116" s="27" t="n">
        <f aca="false">IF(K116=0,0,L116/K116)</f>
        <v>1</v>
      </c>
    </row>
    <row r="117" customFormat="false" ht="15" hidden="false" customHeight="false" outlineLevel="0" collapsed="false">
      <c r="A117" s="0" t="s">
        <v>171</v>
      </c>
      <c r="B117" s="25" t="n">
        <v>14</v>
      </c>
      <c r="C117" s="25" t="n">
        <v>51</v>
      </c>
      <c r="D117" s="25" t="s">
        <v>65</v>
      </c>
      <c r="E117" s="26" t="n">
        <v>186.23</v>
      </c>
      <c r="F117" s="26" t="n">
        <v>184.44</v>
      </c>
      <c r="G117" s="26" t="n">
        <f aca="false">IF(F117&gt;E117,0,E117-F117)</f>
        <v>1.78999999999999</v>
      </c>
      <c r="H117" s="26" t="n">
        <v>188</v>
      </c>
      <c r="I117" s="26" t="n">
        <v>184</v>
      </c>
      <c r="J117" s="26" t="n">
        <f aca="false">IF(I117&gt;H117,0,H117-I117)</f>
        <v>4</v>
      </c>
      <c r="K117" s="26" t="n">
        <f aca="false">AVERAGE(J117:J118)</f>
        <v>2</v>
      </c>
      <c r="L117" s="26" t="n">
        <f aca="false">AVEDEV(J117:J118)</f>
        <v>2</v>
      </c>
      <c r="M117" s="27" t="n">
        <f aca="false">IF(K117=0,0,L117/K117)</f>
        <v>1</v>
      </c>
    </row>
    <row r="118" customFormat="false" ht="15" hidden="false" customHeight="false" outlineLevel="0" collapsed="false">
      <c r="A118" s="0" t="s">
        <v>171</v>
      </c>
      <c r="B118" s="25" t="n">
        <v>14</v>
      </c>
      <c r="C118" s="25" t="n">
        <v>52</v>
      </c>
      <c r="D118" s="25" t="s">
        <v>66</v>
      </c>
      <c r="E118" s="26" t="n">
        <v>180.62</v>
      </c>
      <c r="F118" s="26" t="n">
        <v>184.44</v>
      </c>
      <c r="G118" s="26" t="n">
        <f aca="false">IF(F118&gt;E118,0,E118-F118)</f>
        <v>0</v>
      </c>
      <c r="H118" s="26" t="n">
        <v>180</v>
      </c>
      <c r="I118" s="26" t="n">
        <v>184</v>
      </c>
      <c r="J118" s="26" t="n">
        <f aca="false">IF(I118&gt;H118,0,H118-I118)</f>
        <v>0</v>
      </c>
      <c r="K118" s="26" t="n">
        <f aca="false">AVERAGE(J118:J119)</f>
        <v>1</v>
      </c>
      <c r="L118" s="26" t="n">
        <f aca="false">AVEDEV(J118:J119)</f>
        <v>1</v>
      </c>
      <c r="M118" s="27" t="n">
        <f aca="false">IF(K118=0,0,L118/K118)</f>
        <v>1</v>
      </c>
    </row>
    <row r="119" customFormat="false" ht="15" hidden="false" customHeight="false" outlineLevel="0" collapsed="false">
      <c r="A119" s="0" t="s">
        <v>171</v>
      </c>
      <c r="B119" s="25" t="n">
        <v>14</v>
      </c>
      <c r="C119" s="25" t="n">
        <v>53</v>
      </c>
      <c r="D119" s="25" t="s">
        <v>67</v>
      </c>
      <c r="E119" s="26" t="n">
        <v>193.81</v>
      </c>
      <c r="F119" s="26" t="n">
        <v>184.44</v>
      </c>
      <c r="G119" s="26" t="n">
        <f aca="false">IF(F119&gt;E119,0,E119-F119)</f>
        <v>9.37000000000001</v>
      </c>
      <c r="H119" s="26" t="n">
        <v>186</v>
      </c>
      <c r="I119" s="26" t="n">
        <v>184</v>
      </c>
      <c r="J119" s="26" t="n">
        <f aca="false">IF(I119&gt;H119,0,H119-I119)</f>
        <v>2</v>
      </c>
      <c r="K119" s="26" t="n">
        <f aca="false">AVERAGE(J119:J120)</f>
        <v>1</v>
      </c>
      <c r="L119" s="26" t="n">
        <f aca="false">AVEDEV(J119:J120)</f>
        <v>1</v>
      </c>
      <c r="M119" s="27" t="n">
        <f aca="false">IF(K119=0,0,L119/K119)</f>
        <v>1</v>
      </c>
    </row>
    <row r="120" customFormat="false" ht="15" hidden="false" customHeight="false" outlineLevel="0" collapsed="false">
      <c r="A120" s="0" t="s">
        <v>171</v>
      </c>
      <c r="B120" s="25" t="n">
        <v>14</v>
      </c>
      <c r="C120" s="25" t="n">
        <v>54</v>
      </c>
      <c r="D120" s="25" t="s">
        <v>68</v>
      </c>
      <c r="E120" s="26" t="n">
        <v>185.97</v>
      </c>
      <c r="F120" s="26" t="n">
        <v>184.44</v>
      </c>
      <c r="G120" s="26" t="n">
        <f aca="false">IF(F120&gt;E120,0,E120-F120)</f>
        <v>1.53</v>
      </c>
      <c r="H120" s="26" t="n">
        <v>184</v>
      </c>
      <c r="I120" s="26" t="n">
        <v>184</v>
      </c>
      <c r="J120" s="26" t="n">
        <f aca="false">IF(I120&gt;H120,0,H120-I120)</f>
        <v>0</v>
      </c>
      <c r="K120" s="26" t="n">
        <f aca="false">AVERAGE(J120:J121)</f>
        <v>0</v>
      </c>
      <c r="L120" s="26" t="n">
        <f aca="false">AVEDEV(J120:J121)</f>
        <v>0</v>
      </c>
      <c r="M120" s="27" t="n">
        <f aca="false">IF(K120=0,0,L120/K120)</f>
        <v>0</v>
      </c>
    </row>
    <row r="121" customFormat="false" ht="15" hidden="false" customHeight="false" outlineLevel="0" collapsed="false">
      <c r="A121" s="0" t="s">
        <v>171</v>
      </c>
      <c r="B121" s="25" t="n">
        <v>14</v>
      </c>
      <c r="C121" s="25" t="n">
        <v>55</v>
      </c>
      <c r="D121" s="25" t="s">
        <v>69</v>
      </c>
      <c r="E121" s="26" t="n">
        <v>184.06</v>
      </c>
      <c r="F121" s="26" t="n">
        <v>184.44</v>
      </c>
      <c r="G121" s="26" t="n">
        <f aca="false">IF(F121&gt;E121,0,E121-F121)</f>
        <v>0</v>
      </c>
      <c r="H121" s="26" t="n">
        <v>182</v>
      </c>
      <c r="I121" s="26" t="n">
        <v>184</v>
      </c>
      <c r="J121" s="26" t="n">
        <f aca="false">IF(I121&gt;H121,0,H121-I121)</f>
        <v>0</v>
      </c>
      <c r="K121" s="26" t="n">
        <f aca="false">AVERAGE(J121:J122)</f>
        <v>3.5</v>
      </c>
      <c r="L121" s="26" t="n">
        <f aca="false">AVEDEV(J121:J122)</f>
        <v>3.5</v>
      </c>
      <c r="M121" s="27" t="n">
        <f aca="false">IF(K121=0,0,L121/K121)</f>
        <v>1</v>
      </c>
    </row>
    <row r="122" customFormat="false" ht="15" hidden="false" customHeight="false" outlineLevel="0" collapsed="false">
      <c r="A122" s="0" t="s">
        <v>171</v>
      </c>
      <c r="B122" s="25" t="n">
        <v>14</v>
      </c>
      <c r="C122" s="25" t="n">
        <v>56</v>
      </c>
      <c r="D122" s="25" t="s">
        <v>70</v>
      </c>
      <c r="E122" s="26" t="n">
        <v>188.61</v>
      </c>
      <c r="F122" s="26" t="n">
        <v>184.44</v>
      </c>
      <c r="G122" s="26" t="n">
        <f aca="false">IF(F122&gt;E122,0,E122-F122)</f>
        <v>4.17000000000002</v>
      </c>
      <c r="H122" s="26" t="n">
        <v>191</v>
      </c>
      <c r="I122" s="26" t="n">
        <v>184</v>
      </c>
      <c r="J122" s="26" t="n">
        <f aca="false">IF(I122&gt;H122,0,H122-I122)</f>
        <v>7</v>
      </c>
      <c r="K122" s="26" t="n">
        <f aca="false">AVERAGE(J122:J123)</f>
        <v>5.5</v>
      </c>
      <c r="L122" s="26" t="n">
        <f aca="false">AVEDEV(J122:J123)</f>
        <v>1.5</v>
      </c>
      <c r="M122" s="27" t="n">
        <f aca="false">IF(K122=0,0,L122/K122)</f>
        <v>0.272727272727273</v>
      </c>
    </row>
    <row r="123" customFormat="false" ht="15" hidden="false" customHeight="false" outlineLevel="0" collapsed="false">
      <c r="A123" s="0" t="s">
        <v>171</v>
      </c>
      <c r="B123" s="25" t="n">
        <v>14</v>
      </c>
      <c r="C123" s="25" t="n">
        <v>57</v>
      </c>
      <c r="D123" s="25" t="s">
        <v>71</v>
      </c>
      <c r="E123" s="26" t="n">
        <v>186.31</v>
      </c>
      <c r="F123" s="26" t="n">
        <v>184.44</v>
      </c>
      <c r="G123" s="26" t="n">
        <f aca="false">IF(F123&gt;E123,0,E123-F123)</f>
        <v>1.87</v>
      </c>
      <c r="H123" s="26" t="n">
        <v>188</v>
      </c>
      <c r="I123" s="26" t="n">
        <v>184</v>
      </c>
      <c r="J123" s="26" t="n">
        <f aca="false">IF(I123&gt;H123,0,H123-I123)</f>
        <v>4</v>
      </c>
      <c r="K123" s="26" t="n">
        <f aca="false">AVERAGE(J123:J124)</f>
        <v>2</v>
      </c>
      <c r="L123" s="26" t="n">
        <f aca="false">AVEDEV(J123:J124)</f>
        <v>2</v>
      </c>
      <c r="M123" s="27" t="n">
        <f aca="false">IF(K123=0,0,L123/K123)</f>
        <v>1</v>
      </c>
    </row>
    <row r="124" customFormat="false" ht="15" hidden="false" customHeight="false" outlineLevel="0" collapsed="false">
      <c r="A124" s="0" t="s">
        <v>171</v>
      </c>
      <c r="B124" s="25" t="n">
        <v>14</v>
      </c>
      <c r="C124" s="25" t="n">
        <v>58</v>
      </c>
      <c r="D124" s="25" t="s">
        <v>72</v>
      </c>
      <c r="E124" s="26" t="n">
        <v>178.65</v>
      </c>
      <c r="F124" s="26" t="n">
        <v>184.44</v>
      </c>
      <c r="G124" s="26" t="n">
        <f aca="false">IF(F124&gt;E124,0,E124-F124)</f>
        <v>0</v>
      </c>
      <c r="H124" s="26" t="n">
        <v>178</v>
      </c>
      <c r="I124" s="26" t="n">
        <v>184</v>
      </c>
      <c r="J124" s="26" t="n">
        <f aca="false">IF(I124&gt;H124,0,H124-I124)</f>
        <v>0</v>
      </c>
      <c r="K124" s="26" t="n">
        <f aca="false">AVERAGE(J124:J125)</f>
        <v>1</v>
      </c>
      <c r="L124" s="26" t="n">
        <f aca="false">AVEDEV(J124:J125)</f>
        <v>1</v>
      </c>
      <c r="M124" s="27" t="n">
        <f aca="false">IF(K124=0,0,L124/K124)</f>
        <v>1</v>
      </c>
    </row>
    <row r="125" customFormat="false" ht="15" hidden="false" customHeight="false" outlineLevel="0" collapsed="false">
      <c r="A125" s="0" t="s">
        <v>171</v>
      </c>
      <c r="B125" s="25" t="n">
        <v>14</v>
      </c>
      <c r="C125" s="25" t="n">
        <v>59</v>
      </c>
      <c r="D125" s="25" t="s">
        <v>73</v>
      </c>
      <c r="E125" s="26" t="n">
        <v>186.03</v>
      </c>
      <c r="F125" s="26" t="n">
        <v>184.44</v>
      </c>
      <c r="G125" s="26" t="n">
        <f aca="false">IF(F125&gt;E125,0,E125-F125)</f>
        <v>1.59</v>
      </c>
      <c r="H125" s="26" t="n">
        <v>186</v>
      </c>
      <c r="I125" s="26" t="n">
        <v>184</v>
      </c>
      <c r="J125" s="26" t="n">
        <f aca="false">IF(I125&gt;H125,0,H125-I125)</f>
        <v>2</v>
      </c>
      <c r="K125" s="26" t="n">
        <f aca="false">AVERAGE(J125:J126)</f>
        <v>3</v>
      </c>
      <c r="L125" s="26" t="n">
        <f aca="false">AVEDEV(J125:J126)</f>
        <v>1</v>
      </c>
      <c r="M125" s="27" t="n">
        <f aca="false">IF(K125=0,0,L125/K125)</f>
        <v>0.333333333333333</v>
      </c>
    </row>
    <row r="126" customFormat="false" ht="15" hidden="false" customHeight="false" outlineLevel="0" collapsed="false">
      <c r="A126" s="0" t="s">
        <v>171</v>
      </c>
      <c r="B126" s="25" t="n">
        <v>14</v>
      </c>
      <c r="C126" s="25" t="n">
        <v>60</v>
      </c>
      <c r="D126" s="25" t="s">
        <v>74</v>
      </c>
      <c r="E126" s="26" t="n">
        <v>184.31</v>
      </c>
      <c r="F126" s="26" t="n">
        <v>184.44</v>
      </c>
      <c r="G126" s="26" t="n">
        <f aca="false">IF(F126&gt;E126,0,E126-F126)</f>
        <v>0</v>
      </c>
      <c r="H126" s="26" t="n">
        <v>188</v>
      </c>
      <c r="I126" s="26" t="n">
        <v>184</v>
      </c>
      <c r="J126" s="26" t="n">
        <f aca="false">IF(I126&gt;H126,0,H126-I126)</f>
        <v>4</v>
      </c>
      <c r="K126" s="26" t="n">
        <f aca="false">AVERAGE(J126:J127)</f>
        <v>4</v>
      </c>
      <c r="L126" s="26" t="n">
        <f aca="false">AVEDEV(J126:J127)</f>
        <v>0</v>
      </c>
      <c r="M126" s="27" t="n">
        <f aca="false">IF(K126=0,0,L126/K126)</f>
        <v>0</v>
      </c>
    </row>
    <row r="127" customFormat="false" ht="15" hidden="false" customHeight="false" outlineLevel="0" collapsed="false">
      <c r="A127" s="0" t="s">
        <v>171</v>
      </c>
      <c r="B127" s="25" t="n">
        <v>14</v>
      </c>
      <c r="C127" s="25" t="n">
        <v>61</v>
      </c>
      <c r="D127" s="25" t="s">
        <v>75</v>
      </c>
      <c r="E127" s="26" t="n">
        <v>190.45</v>
      </c>
      <c r="F127" s="26" t="n">
        <v>184.44</v>
      </c>
      <c r="G127" s="26" t="n">
        <f aca="false">IF(F127&gt;E127,0,E127-F127)</f>
        <v>6.00999999999999</v>
      </c>
      <c r="H127" s="26" t="n">
        <v>188</v>
      </c>
      <c r="I127" s="26" t="n">
        <v>184</v>
      </c>
      <c r="J127" s="26" t="n">
        <f aca="false">IF(I127&gt;H127,0,H127-I127)</f>
        <v>4</v>
      </c>
      <c r="K127" s="26" t="n">
        <f aca="false">AVERAGE(J127:J128)</f>
        <v>5.5</v>
      </c>
      <c r="L127" s="26" t="n">
        <f aca="false">AVEDEV(J127:J128)</f>
        <v>1.5</v>
      </c>
      <c r="M127" s="27" t="n">
        <f aca="false">IF(K127=0,0,L127/K127)</f>
        <v>0.272727272727273</v>
      </c>
    </row>
    <row r="128" customFormat="false" ht="15" hidden="false" customHeight="false" outlineLevel="0" collapsed="false">
      <c r="A128" s="0" t="s">
        <v>171</v>
      </c>
      <c r="B128" s="25" t="n">
        <v>14</v>
      </c>
      <c r="C128" s="25" t="n">
        <v>62</v>
      </c>
      <c r="D128" s="25" t="s">
        <v>76</v>
      </c>
      <c r="E128" s="26" t="n">
        <v>191.81</v>
      </c>
      <c r="F128" s="26" t="n">
        <v>184.44</v>
      </c>
      <c r="G128" s="26" t="n">
        <f aca="false">IF(F128&gt;E128,0,E128-F128)</f>
        <v>7.37</v>
      </c>
      <c r="H128" s="26" t="n">
        <v>191</v>
      </c>
      <c r="I128" s="26" t="n">
        <v>184</v>
      </c>
      <c r="J128" s="26" t="n">
        <f aca="false">IF(I128&gt;H128,0,H128-I128)</f>
        <v>7</v>
      </c>
      <c r="K128" s="26" t="n">
        <f aca="false">AVERAGE(J128:J129)</f>
        <v>7</v>
      </c>
      <c r="L128" s="26" t="n">
        <f aca="false">AVEDEV(J128:J129)</f>
        <v>0</v>
      </c>
      <c r="M128" s="27" t="n">
        <f aca="false">IF(K128=0,0,L128/K128)</f>
        <v>0</v>
      </c>
    </row>
    <row r="129" customFormat="false" ht="15" hidden="false" customHeight="false" outlineLevel="0" collapsed="false">
      <c r="A129" s="0" t="s">
        <v>171</v>
      </c>
      <c r="B129" s="25" t="n">
        <v>14</v>
      </c>
      <c r="C129" s="25" t="n">
        <v>63</v>
      </c>
      <c r="D129" s="25" t="s">
        <v>77</v>
      </c>
      <c r="E129" s="26" t="n">
        <v>187.52</v>
      </c>
      <c r="F129" s="26" t="n">
        <v>184.44</v>
      </c>
      <c r="G129" s="26" t="n">
        <f aca="false">IF(F129&gt;E129,0,E129-F129)</f>
        <v>3.08000000000001</v>
      </c>
      <c r="H129" s="26" t="n">
        <v>191</v>
      </c>
      <c r="I129" s="26" t="n">
        <v>184</v>
      </c>
      <c r="J129" s="26" t="n">
        <f aca="false">IF(I129&gt;H129,0,H129-I129)</f>
        <v>7</v>
      </c>
      <c r="K129" s="26" t="n">
        <f aca="false">AVERAGE(J129:J130)</f>
        <v>5.5</v>
      </c>
      <c r="L129" s="26" t="n">
        <f aca="false">AVEDEV(J129:J130)</f>
        <v>1.5</v>
      </c>
      <c r="M129" s="27" t="n">
        <f aca="false">IF(K129=0,0,L129/K129)</f>
        <v>0.272727272727273</v>
      </c>
    </row>
    <row r="130" customFormat="false" ht="15" hidden="false" customHeight="false" outlineLevel="0" collapsed="false">
      <c r="A130" s="0" t="s">
        <v>171</v>
      </c>
      <c r="B130" s="25" t="n">
        <v>14</v>
      </c>
      <c r="C130" s="25" t="n">
        <v>64</v>
      </c>
      <c r="D130" s="25" t="s">
        <v>78</v>
      </c>
      <c r="E130" s="26" t="n">
        <v>183.61</v>
      </c>
      <c r="F130" s="26" t="n">
        <v>184.44</v>
      </c>
      <c r="G130" s="26" t="n">
        <f aca="false">IF(F130&gt;E130,0,E130-F130)</f>
        <v>0</v>
      </c>
      <c r="H130" s="26" t="n">
        <v>188</v>
      </c>
      <c r="I130" s="26" t="n">
        <v>184</v>
      </c>
      <c r="J130" s="26" t="n">
        <f aca="false">IF(I130&gt;H130,0,H130-I130)</f>
        <v>4</v>
      </c>
      <c r="K130" s="26" t="n">
        <f aca="false">AVERAGE(J130:J131)</f>
        <v>6.5</v>
      </c>
      <c r="L130" s="26" t="n">
        <f aca="false">AVEDEV(J130:J131)</f>
        <v>2.5</v>
      </c>
      <c r="M130" s="27" t="n">
        <f aca="false">IF(K130=0,0,L130/K130)</f>
        <v>0.384615384615385</v>
      </c>
    </row>
    <row r="131" customFormat="false" ht="15" hidden="false" customHeight="false" outlineLevel="0" collapsed="false">
      <c r="A131" s="0" t="s">
        <v>171</v>
      </c>
      <c r="B131" s="25" t="n">
        <v>14</v>
      </c>
      <c r="C131" s="25" t="n">
        <v>65</v>
      </c>
      <c r="D131" s="25" t="s">
        <v>79</v>
      </c>
      <c r="E131" s="26" t="n">
        <v>195.09</v>
      </c>
      <c r="F131" s="26" t="n">
        <v>184.44</v>
      </c>
      <c r="G131" s="26" t="n">
        <f aca="false">IF(F131&gt;E131,0,E131-F131)</f>
        <v>10.65</v>
      </c>
      <c r="H131" s="26" t="n">
        <v>193</v>
      </c>
      <c r="I131" s="26" t="n">
        <v>184</v>
      </c>
      <c r="J131" s="26" t="n">
        <f aca="false">IF(I131&gt;H131,0,H131-I131)</f>
        <v>9</v>
      </c>
      <c r="K131" s="26" t="n">
        <f aca="false">AVERAGE(J131:J132)</f>
        <v>5.5</v>
      </c>
      <c r="L131" s="26" t="n">
        <f aca="false">AVEDEV(J131:J132)</f>
        <v>3.5</v>
      </c>
      <c r="M131" s="27" t="n">
        <f aca="false">IF(K131=0,0,L131/K131)</f>
        <v>0.636363636363636</v>
      </c>
    </row>
    <row r="132" customFormat="false" ht="15" hidden="false" customHeight="false" outlineLevel="0" collapsed="false">
      <c r="A132" s="0" t="s">
        <v>171</v>
      </c>
      <c r="B132" s="25" t="n">
        <v>14</v>
      </c>
      <c r="C132" s="25" t="n">
        <v>66</v>
      </c>
      <c r="D132" s="25" t="s">
        <v>80</v>
      </c>
      <c r="E132" s="26" t="n">
        <v>186.22</v>
      </c>
      <c r="F132" s="26" t="n">
        <v>184.44</v>
      </c>
      <c r="G132" s="26" t="n">
        <f aca="false">IF(F132&gt;E132,0,E132-F132)</f>
        <v>1.78</v>
      </c>
      <c r="H132" s="26" t="n">
        <v>186</v>
      </c>
      <c r="I132" s="26" t="n">
        <v>184</v>
      </c>
      <c r="J132" s="26" t="n">
        <f aca="false">IF(I132&gt;H132,0,H132-I132)</f>
        <v>2</v>
      </c>
      <c r="K132" s="26" t="n">
        <f aca="false">AVERAGE(J132:J133)</f>
        <v>2</v>
      </c>
      <c r="L132" s="26" t="n">
        <f aca="false">AVEDEV(J132:J133)</f>
        <v>0</v>
      </c>
      <c r="M132" s="27" t="n">
        <f aca="false">IF(K132=0,0,L132/K132)</f>
        <v>0</v>
      </c>
    </row>
    <row r="133" customFormat="false" ht="15" hidden="false" customHeight="false" outlineLevel="0" collapsed="false">
      <c r="A133" s="0" t="s">
        <v>171</v>
      </c>
      <c r="B133" s="25" t="n">
        <v>14</v>
      </c>
      <c r="C133" s="25" t="n">
        <v>67</v>
      </c>
      <c r="D133" s="25" t="s">
        <v>81</v>
      </c>
      <c r="E133" s="26" t="n">
        <v>185.5</v>
      </c>
      <c r="F133" s="26" t="n">
        <v>184.44</v>
      </c>
      <c r="G133" s="26" t="n">
        <f aca="false">IF(F133&gt;E133,0,E133-F133)</f>
        <v>1.06</v>
      </c>
      <c r="H133" s="26" t="n">
        <v>186</v>
      </c>
      <c r="I133" s="26" t="n">
        <v>184</v>
      </c>
      <c r="J133" s="26" t="n">
        <f aca="false">IF(I133&gt;H133,0,H133-I133)</f>
        <v>2</v>
      </c>
      <c r="K133" s="26" t="n">
        <f aca="false">AVERAGE(J133:J134)</f>
        <v>11.5</v>
      </c>
      <c r="L133" s="26" t="n">
        <f aca="false">AVEDEV(J133:J134)</f>
        <v>9.5</v>
      </c>
      <c r="M133" s="27" t="n">
        <f aca="false">IF(K133=0,0,L133/K133)</f>
        <v>0.826086956521739</v>
      </c>
    </row>
    <row r="134" customFormat="false" ht="15" hidden="false" customHeight="false" outlineLevel="0" collapsed="false">
      <c r="A134" s="0" t="s">
        <v>171</v>
      </c>
      <c r="B134" s="25" t="n">
        <v>15</v>
      </c>
      <c r="C134" s="25" t="n">
        <v>2</v>
      </c>
      <c r="D134" s="25" t="s">
        <v>16</v>
      </c>
      <c r="E134" s="26" t="n">
        <v>209.27</v>
      </c>
      <c r="F134" s="26" t="n">
        <v>184.44</v>
      </c>
      <c r="G134" s="26" t="n">
        <f aca="false">IF(F134&gt;E134,0,E134-F134)</f>
        <v>24.83</v>
      </c>
      <c r="H134" s="26" t="n">
        <v>205</v>
      </c>
      <c r="I134" s="26" t="n">
        <v>184</v>
      </c>
      <c r="J134" s="26" t="n">
        <f aca="false">IF(I134&gt;H134,0,H134-I134)</f>
        <v>21</v>
      </c>
    </row>
    <row r="135" customFormat="false" ht="15" hidden="false" customHeight="false" outlineLevel="0" collapsed="false">
      <c r="A135" s="0" t="s">
        <v>171</v>
      </c>
      <c r="B135" s="25" t="n">
        <v>15</v>
      </c>
      <c r="C135" s="25" t="n">
        <v>3</v>
      </c>
      <c r="D135" s="25" t="s">
        <v>17</v>
      </c>
      <c r="E135" s="26" t="n">
        <v>189.25</v>
      </c>
      <c r="F135" s="26" t="n">
        <v>184.44</v>
      </c>
      <c r="G135" s="26" t="n">
        <f aca="false">IF(F135&gt;E135,0,E135-F135)</f>
        <v>4.81</v>
      </c>
      <c r="H135" s="26" t="n">
        <v>186</v>
      </c>
      <c r="I135" s="26" t="n">
        <v>184</v>
      </c>
      <c r="J135" s="26" t="n">
        <f aca="false">IF(I135&gt;H135,0,H135-I135)</f>
        <v>2</v>
      </c>
    </row>
    <row r="136" customFormat="false" ht="15" hidden="false" customHeight="false" outlineLevel="0" collapsed="false">
      <c r="A136" s="0" t="s">
        <v>171</v>
      </c>
      <c r="B136" s="25" t="n">
        <v>15</v>
      </c>
      <c r="C136" s="25" t="n">
        <v>4</v>
      </c>
      <c r="D136" s="25" t="s">
        <v>18</v>
      </c>
      <c r="E136" s="26" t="n">
        <v>188.55</v>
      </c>
      <c r="F136" s="26" t="n">
        <v>184.44</v>
      </c>
      <c r="G136" s="26" t="n">
        <f aca="false">IF(F136&gt;E136,0,E136-F136)</f>
        <v>4.11000000000001</v>
      </c>
      <c r="H136" s="26" t="n">
        <v>191</v>
      </c>
      <c r="I136" s="26" t="n">
        <v>184</v>
      </c>
      <c r="J136" s="26" t="n">
        <f aca="false">IF(I136&gt;H136,0,H136-I136)</f>
        <v>7</v>
      </c>
    </row>
    <row r="137" customFormat="false" ht="15" hidden="false" customHeight="false" outlineLevel="0" collapsed="false">
      <c r="A137" s="0" t="s">
        <v>171</v>
      </c>
      <c r="B137" s="25" t="n">
        <v>15</v>
      </c>
      <c r="C137" s="25" t="n">
        <v>5</v>
      </c>
      <c r="D137" s="25" t="s">
        <v>19</v>
      </c>
      <c r="E137" s="26" t="n">
        <v>176</v>
      </c>
      <c r="F137" s="26" t="n">
        <v>184.44</v>
      </c>
      <c r="G137" s="26" t="n">
        <f aca="false">IF(F137&gt;E137,0,E137-F137)</f>
        <v>0</v>
      </c>
      <c r="H137" s="26" t="n">
        <v>176</v>
      </c>
      <c r="I137" s="26" t="n">
        <v>184</v>
      </c>
      <c r="J137" s="26" t="n">
        <f aca="false">IF(I137&gt;H137,0,H137-I137)</f>
        <v>0</v>
      </c>
    </row>
    <row r="138" customFormat="false" ht="15" hidden="false" customHeight="false" outlineLevel="0" collapsed="false">
      <c r="A138" s="0" t="s">
        <v>171</v>
      </c>
      <c r="B138" s="25" t="n">
        <v>15</v>
      </c>
      <c r="C138" s="25" t="n">
        <v>6</v>
      </c>
      <c r="D138" s="25" t="s">
        <v>20</v>
      </c>
      <c r="E138" s="26" t="n">
        <v>190.58</v>
      </c>
      <c r="F138" s="26" t="n">
        <v>184.44</v>
      </c>
      <c r="G138" s="26" t="n">
        <f aca="false">IF(F138&gt;E138,0,E138-F138)</f>
        <v>6.14000000000002</v>
      </c>
      <c r="H138" s="26" t="n">
        <v>188</v>
      </c>
      <c r="I138" s="26" t="n">
        <v>184</v>
      </c>
      <c r="J138" s="26" t="n">
        <f aca="false">IF(I138&gt;H138,0,H138-I138)</f>
        <v>4</v>
      </c>
    </row>
    <row r="139" customFormat="false" ht="15" hidden="false" customHeight="false" outlineLevel="0" collapsed="false">
      <c r="A139" s="0" t="s">
        <v>171</v>
      </c>
      <c r="B139" s="25" t="n">
        <v>15</v>
      </c>
      <c r="C139" s="25" t="n">
        <v>7</v>
      </c>
      <c r="D139" s="25" t="s">
        <v>21</v>
      </c>
      <c r="E139" s="26" t="n">
        <v>188.4</v>
      </c>
      <c r="F139" s="26" t="n">
        <v>184.44</v>
      </c>
      <c r="G139" s="26" t="n">
        <f aca="false">IF(F139&gt;E139,0,E139-F139)</f>
        <v>3.96000000000001</v>
      </c>
      <c r="H139" s="26" t="n">
        <v>193</v>
      </c>
      <c r="I139" s="26" t="n">
        <v>184</v>
      </c>
      <c r="J139" s="26" t="n">
        <f aca="false">IF(I139&gt;H139,0,H139-I139)</f>
        <v>9</v>
      </c>
    </row>
    <row r="140" customFormat="false" ht="15" hidden="false" customHeight="false" outlineLevel="0" collapsed="false">
      <c r="A140" s="0" t="s">
        <v>171</v>
      </c>
      <c r="B140" s="25" t="n">
        <v>15</v>
      </c>
      <c r="C140" s="25" t="n">
        <v>8</v>
      </c>
      <c r="D140" s="25" t="s">
        <v>22</v>
      </c>
      <c r="E140" s="26" t="n">
        <v>190.8</v>
      </c>
      <c r="F140" s="26" t="n">
        <v>184.44</v>
      </c>
      <c r="G140" s="26" t="n">
        <f aca="false">IF(F140&gt;E140,0,E140-F140)</f>
        <v>6.36000000000001</v>
      </c>
      <c r="H140" s="26" t="n">
        <v>191</v>
      </c>
      <c r="I140" s="26" t="n">
        <v>184</v>
      </c>
      <c r="J140" s="26" t="n">
        <f aca="false">IF(I140&gt;H140,0,H140-I140)</f>
        <v>7</v>
      </c>
    </row>
    <row r="141" customFormat="false" ht="15" hidden="false" customHeight="false" outlineLevel="0" collapsed="false">
      <c r="A141" s="0" t="s">
        <v>171</v>
      </c>
      <c r="B141" s="25" t="n">
        <v>15</v>
      </c>
      <c r="C141" s="25" t="n">
        <v>9</v>
      </c>
      <c r="D141" s="25" t="s">
        <v>23</v>
      </c>
      <c r="E141" s="26" t="n">
        <v>189.26</v>
      </c>
      <c r="F141" s="26" t="n">
        <v>184.44</v>
      </c>
      <c r="G141" s="26" t="n">
        <f aca="false">IF(F141&gt;E141,0,E141-F141)</f>
        <v>4.81999999999999</v>
      </c>
      <c r="H141" s="26" t="n">
        <v>186</v>
      </c>
      <c r="I141" s="26" t="n">
        <v>184</v>
      </c>
      <c r="J141" s="26" t="n">
        <f aca="false">IF(I141&gt;H141,0,H141-I141)</f>
        <v>2</v>
      </c>
    </row>
    <row r="142" customFormat="false" ht="15" hidden="false" customHeight="false" outlineLevel="0" collapsed="false">
      <c r="A142" s="0" t="s">
        <v>171</v>
      </c>
      <c r="B142" s="25" t="n">
        <v>15</v>
      </c>
      <c r="C142" s="25" t="n">
        <v>10</v>
      </c>
      <c r="D142" s="25" t="s">
        <v>24</v>
      </c>
      <c r="E142" s="26" t="n">
        <v>183.31</v>
      </c>
      <c r="F142" s="26" t="n">
        <v>184.44</v>
      </c>
      <c r="G142" s="26" t="n">
        <f aca="false">IF(F142&gt;E142,0,E142-F142)</f>
        <v>0</v>
      </c>
      <c r="H142" s="26" t="n">
        <v>182</v>
      </c>
      <c r="I142" s="26" t="n">
        <v>184</v>
      </c>
      <c r="J142" s="26" t="n">
        <f aca="false">IF(I142&gt;H142,0,H142-I142)</f>
        <v>0</v>
      </c>
    </row>
    <row r="143" customFormat="false" ht="15" hidden="false" customHeight="false" outlineLevel="0" collapsed="false">
      <c r="A143" s="0" t="s">
        <v>171</v>
      </c>
      <c r="B143" s="25" t="n">
        <v>15</v>
      </c>
      <c r="C143" s="25" t="n">
        <v>11</v>
      </c>
      <c r="D143" s="25" t="s">
        <v>25</v>
      </c>
      <c r="E143" s="26" t="n">
        <v>187.42</v>
      </c>
      <c r="F143" s="26" t="n">
        <v>184.44</v>
      </c>
      <c r="G143" s="26" t="n">
        <f aca="false">IF(F143&gt;E143,0,E143-F143)</f>
        <v>2.97999999999999</v>
      </c>
      <c r="H143" s="26" t="n">
        <v>191</v>
      </c>
      <c r="I143" s="26" t="n">
        <v>184</v>
      </c>
      <c r="J143" s="26" t="n">
        <f aca="false">IF(I143&gt;H143,0,H143-I143)</f>
        <v>7</v>
      </c>
    </row>
    <row r="144" customFormat="false" ht="15" hidden="false" customHeight="false" outlineLevel="0" collapsed="false">
      <c r="A144" s="0" t="s">
        <v>171</v>
      </c>
      <c r="B144" s="25" t="n">
        <v>15</v>
      </c>
      <c r="C144" s="25" t="n">
        <v>12</v>
      </c>
      <c r="D144" s="25" t="s">
        <v>26</v>
      </c>
      <c r="E144" s="26" t="n">
        <v>189.14</v>
      </c>
      <c r="F144" s="26" t="n">
        <v>184.44</v>
      </c>
      <c r="G144" s="26" t="n">
        <f aca="false">IF(F144&gt;E144,0,E144-F144)</f>
        <v>4.69999999999999</v>
      </c>
      <c r="H144" s="26" t="n">
        <v>188</v>
      </c>
      <c r="I144" s="26" t="n">
        <v>184</v>
      </c>
      <c r="J144" s="26" t="n">
        <f aca="false">IF(I144&gt;H144,0,H144-I144)</f>
        <v>4</v>
      </c>
    </row>
    <row r="145" customFormat="false" ht="15" hidden="false" customHeight="false" outlineLevel="0" collapsed="false">
      <c r="A145" s="0" t="s">
        <v>171</v>
      </c>
      <c r="B145" s="25" t="n">
        <v>15</v>
      </c>
      <c r="C145" s="25" t="n">
        <v>13</v>
      </c>
      <c r="D145" s="25" t="s">
        <v>27</v>
      </c>
      <c r="E145" s="26" t="n">
        <v>182.14</v>
      </c>
      <c r="F145" s="26" t="n">
        <v>184.44</v>
      </c>
      <c r="G145" s="26" t="n">
        <f aca="false">IF(F145&gt;E145,0,E145-F145)</f>
        <v>0</v>
      </c>
      <c r="H145" s="26" t="n">
        <v>180</v>
      </c>
      <c r="I145" s="26" t="n">
        <v>184</v>
      </c>
      <c r="J145" s="26" t="n">
        <f aca="false">IF(I145&gt;H145,0,H145-I145)</f>
        <v>0</v>
      </c>
    </row>
    <row r="146" customFormat="false" ht="15" hidden="false" customHeight="false" outlineLevel="0" collapsed="false">
      <c r="A146" s="0" t="s">
        <v>171</v>
      </c>
      <c r="B146" s="25" t="n">
        <v>15</v>
      </c>
      <c r="C146" s="25" t="n">
        <v>14</v>
      </c>
      <c r="D146" s="25" t="s">
        <v>28</v>
      </c>
      <c r="E146" s="26" t="n">
        <v>182.5</v>
      </c>
      <c r="F146" s="26" t="n">
        <v>184.44</v>
      </c>
      <c r="G146" s="26" t="n">
        <f aca="false">IF(F146&gt;E146,0,E146-F146)</f>
        <v>0</v>
      </c>
      <c r="H146" s="26" t="n">
        <v>180</v>
      </c>
      <c r="I146" s="26" t="n">
        <v>184</v>
      </c>
      <c r="J146" s="26" t="n">
        <f aca="false">IF(I146&gt;H146,0,H146-I146)</f>
        <v>0</v>
      </c>
    </row>
    <row r="147" customFormat="false" ht="15" hidden="false" customHeight="false" outlineLevel="0" collapsed="false">
      <c r="A147" s="0" t="s">
        <v>171</v>
      </c>
      <c r="B147" s="25" t="n">
        <v>15</v>
      </c>
      <c r="C147" s="25" t="n">
        <v>15</v>
      </c>
      <c r="D147" s="25" t="s">
        <v>29</v>
      </c>
      <c r="E147" s="26" t="n">
        <v>185.9</v>
      </c>
      <c r="F147" s="26" t="n">
        <v>184.44</v>
      </c>
      <c r="G147" s="26" t="n">
        <f aca="false">IF(F147&gt;E147,0,E147-F147)</f>
        <v>1.46000000000001</v>
      </c>
      <c r="H147" s="26" t="n">
        <v>186</v>
      </c>
      <c r="I147" s="26" t="n">
        <v>184</v>
      </c>
      <c r="J147" s="26" t="n">
        <f aca="false">IF(I147&gt;H147,0,H147-I147)</f>
        <v>2</v>
      </c>
    </row>
    <row r="148" customFormat="false" ht="15" hidden="false" customHeight="false" outlineLevel="0" collapsed="false">
      <c r="A148" s="0" t="s">
        <v>171</v>
      </c>
      <c r="B148" s="25" t="n">
        <v>15</v>
      </c>
      <c r="C148" s="25" t="n">
        <v>16</v>
      </c>
      <c r="D148" s="25" t="s">
        <v>30</v>
      </c>
      <c r="E148" s="26" t="n">
        <v>187.14</v>
      </c>
      <c r="F148" s="26" t="n">
        <v>184.44</v>
      </c>
      <c r="G148" s="26" t="n">
        <f aca="false">IF(F148&gt;E148,0,E148-F148)</f>
        <v>2.69999999999999</v>
      </c>
      <c r="H148" s="26" t="n">
        <v>184</v>
      </c>
      <c r="I148" s="26" t="n">
        <v>184</v>
      </c>
      <c r="J148" s="26" t="n">
        <f aca="false">IF(I148&gt;H148,0,H148-I148)</f>
        <v>0</v>
      </c>
    </row>
    <row r="149" customFormat="false" ht="15" hidden="false" customHeight="false" outlineLevel="0" collapsed="false">
      <c r="A149" s="0" t="s">
        <v>171</v>
      </c>
      <c r="B149" s="25" t="n">
        <v>15</v>
      </c>
      <c r="C149" s="25" t="n">
        <v>17</v>
      </c>
      <c r="D149" s="25" t="s">
        <v>31</v>
      </c>
      <c r="E149" s="26" t="n">
        <v>188.74</v>
      </c>
      <c r="F149" s="26" t="n">
        <v>184.44</v>
      </c>
      <c r="G149" s="26" t="n">
        <f aca="false">IF(F149&gt;E149,0,E149-F149)</f>
        <v>4.30000000000001</v>
      </c>
      <c r="H149" s="26" t="n">
        <v>191</v>
      </c>
      <c r="I149" s="26" t="n">
        <v>184</v>
      </c>
      <c r="J149" s="26" t="n">
        <f aca="false">IF(I149&gt;H149,0,H149-I149)</f>
        <v>7</v>
      </c>
    </row>
    <row r="150" customFormat="false" ht="15" hidden="false" customHeight="false" outlineLevel="0" collapsed="false">
      <c r="A150" s="0" t="s">
        <v>171</v>
      </c>
      <c r="B150" s="25" t="n">
        <v>15</v>
      </c>
      <c r="C150" s="25" t="n">
        <v>18</v>
      </c>
      <c r="D150" s="25" t="s">
        <v>32</v>
      </c>
      <c r="E150" s="26" t="n">
        <v>185.66</v>
      </c>
      <c r="F150" s="26" t="n">
        <v>184.44</v>
      </c>
      <c r="G150" s="26" t="n">
        <f aca="false">IF(F150&gt;E150,0,E150-F150)</f>
        <v>1.22</v>
      </c>
      <c r="H150" s="26" t="n">
        <v>186</v>
      </c>
      <c r="I150" s="26" t="n">
        <v>184</v>
      </c>
      <c r="J150" s="26" t="n">
        <f aca="false">IF(I150&gt;H150,0,H150-I150)</f>
        <v>2</v>
      </c>
    </row>
    <row r="151" customFormat="false" ht="15" hidden="false" customHeight="false" outlineLevel="0" collapsed="false">
      <c r="A151" s="0" t="s">
        <v>171</v>
      </c>
      <c r="B151" s="25" t="n">
        <v>15</v>
      </c>
      <c r="C151" s="25" t="n">
        <v>19</v>
      </c>
      <c r="D151" s="25" t="s">
        <v>33</v>
      </c>
      <c r="E151" s="26" t="n">
        <v>196.42</v>
      </c>
      <c r="F151" s="26" t="n">
        <v>184.44</v>
      </c>
      <c r="G151" s="26" t="n">
        <f aca="false">IF(F151&gt;E151,0,E151-F151)</f>
        <v>11.98</v>
      </c>
      <c r="H151" s="26" t="n">
        <v>197</v>
      </c>
      <c r="I151" s="26" t="n">
        <v>184</v>
      </c>
      <c r="J151" s="26" t="n">
        <f aca="false">IF(I151&gt;H151,0,H151-I151)</f>
        <v>13</v>
      </c>
    </row>
    <row r="152" customFormat="false" ht="15" hidden="false" customHeight="false" outlineLevel="0" collapsed="false">
      <c r="A152" s="0" t="s">
        <v>171</v>
      </c>
      <c r="B152" s="25" t="n">
        <v>15</v>
      </c>
      <c r="C152" s="25" t="n">
        <v>20</v>
      </c>
      <c r="D152" s="25" t="s">
        <v>34</v>
      </c>
      <c r="E152" s="26" t="n">
        <v>184.84</v>
      </c>
      <c r="F152" s="26" t="n">
        <v>184.44</v>
      </c>
      <c r="G152" s="26" t="n">
        <f aca="false">IF(F152&gt;E152,0,E152-F152)</f>
        <v>0.400000000000006</v>
      </c>
      <c r="H152" s="26" t="n">
        <v>188</v>
      </c>
      <c r="I152" s="26" t="n">
        <v>184</v>
      </c>
      <c r="J152" s="26" t="n">
        <f aca="false">IF(I152&gt;H152,0,H152-I152)</f>
        <v>4</v>
      </c>
    </row>
    <row r="153" customFormat="false" ht="15" hidden="false" customHeight="false" outlineLevel="0" collapsed="false">
      <c r="A153" s="0" t="s">
        <v>171</v>
      </c>
      <c r="B153" s="25" t="n">
        <v>15</v>
      </c>
      <c r="C153" s="25" t="n">
        <v>21</v>
      </c>
      <c r="D153" s="25" t="s">
        <v>35</v>
      </c>
      <c r="E153" s="26" t="n">
        <v>192.65</v>
      </c>
      <c r="F153" s="26" t="n">
        <v>184.44</v>
      </c>
      <c r="G153" s="26" t="n">
        <f aca="false">IF(F153&gt;E153,0,E153-F153)</f>
        <v>8.21000000000001</v>
      </c>
      <c r="H153" s="26" t="n">
        <v>188</v>
      </c>
      <c r="I153" s="26" t="n">
        <v>184</v>
      </c>
      <c r="J153" s="26" t="n">
        <f aca="false">IF(I153&gt;H153,0,H153-I153)</f>
        <v>4</v>
      </c>
    </row>
    <row r="154" customFormat="false" ht="15" hidden="false" customHeight="false" outlineLevel="0" collapsed="false">
      <c r="A154" s="0" t="s">
        <v>171</v>
      </c>
      <c r="B154" s="25" t="n">
        <v>15</v>
      </c>
      <c r="C154" s="25" t="n">
        <v>22</v>
      </c>
      <c r="D154" s="25" t="s">
        <v>36</v>
      </c>
      <c r="E154" s="26" t="n">
        <v>185.25</v>
      </c>
      <c r="F154" s="26" t="n">
        <v>184.44</v>
      </c>
      <c r="G154" s="26" t="n">
        <f aca="false">IF(F154&gt;E154,0,E154-F154)</f>
        <v>0.810000000000002</v>
      </c>
      <c r="H154" s="26" t="n">
        <v>186</v>
      </c>
      <c r="I154" s="26" t="n">
        <v>184</v>
      </c>
      <c r="J154" s="26" t="n">
        <f aca="false">IF(I154&gt;H154,0,H154-I154)</f>
        <v>2</v>
      </c>
    </row>
    <row r="155" customFormat="false" ht="15" hidden="false" customHeight="false" outlineLevel="0" collapsed="false">
      <c r="A155" s="0" t="s">
        <v>171</v>
      </c>
      <c r="B155" s="25" t="n">
        <v>15</v>
      </c>
      <c r="C155" s="25" t="n">
        <v>23</v>
      </c>
      <c r="D155" s="25" t="s">
        <v>37</v>
      </c>
      <c r="E155" s="26" t="n">
        <v>189.14</v>
      </c>
      <c r="F155" s="26" t="n">
        <v>184.44</v>
      </c>
      <c r="G155" s="26" t="n">
        <f aca="false">IF(F155&gt;E155,0,E155-F155)</f>
        <v>4.69999999999999</v>
      </c>
      <c r="H155" s="26" t="n">
        <v>188</v>
      </c>
      <c r="I155" s="26" t="n">
        <v>184</v>
      </c>
      <c r="J155" s="26" t="n">
        <f aca="false">IF(I155&gt;H155,0,H155-I155)</f>
        <v>4</v>
      </c>
    </row>
    <row r="156" customFormat="false" ht="15" hidden="false" customHeight="false" outlineLevel="0" collapsed="false">
      <c r="A156" s="0" t="s">
        <v>171</v>
      </c>
      <c r="B156" s="25" t="n">
        <v>15</v>
      </c>
      <c r="C156" s="25" t="n">
        <v>24</v>
      </c>
      <c r="D156" s="25" t="s">
        <v>38</v>
      </c>
      <c r="E156" s="26" t="n">
        <v>193.05</v>
      </c>
      <c r="F156" s="26" t="n">
        <v>184.44</v>
      </c>
      <c r="G156" s="26" t="n">
        <f aca="false">IF(F156&gt;E156,0,E156-F156)</f>
        <v>8.61000000000001</v>
      </c>
      <c r="H156" s="26" t="n">
        <v>191</v>
      </c>
      <c r="I156" s="26" t="n">
        <v>184</v>
      </c>
      <c r="J156" s="26" t="n">
        <f aca="false">IF(I156&gt;H156,0,H156-I156)</f>
        <v>7</v>
      </c>
    </row>
    <row r="157" customFormat="false" ht="15" hidden="false" customHeight="false" outlineLevel="0" collapsed="false">
      <c r="A157" s="0" t="s">
        <v>171</v>
      </c>
      <c r="B157" s="25" t="n">
        <v>15</v>
      </c>
      <c r="C157" s="25" t="n">
        <v>25</v>
      </c>
      <c r="D157" s="25" t="s">
        <v>39</v>
      </c>
      <c r="E157" s="26" t="n">
        <v>191.33</v>
      </c>
      <c r="F157" s="26" t="n">
        <v>184.44</v>
      </c>
      <c r="G157" s="26" t="n">
        <f aca="false">IF(F157&gt;E157,0,E157-F157)</f>
        <v>6.89000000000002</v>
      </c>
      <c r="H157" s="26" t="n">
        <v>191</v>
      </c>
      <c r="I157" s="26" t="n">
        <v>184</v>
      </c>
      <c r="J157" s="26" t="n">
        <f aca="false">IF(I157&gt;H157,0,H157-I157)</f>
        <v>7</v>
      </c>
    </row>
    <row r="158" customFormat="false" ht="15" hidden="false" customHeight="false" outlineLevel="0" collapsed="false">
      <c r="A158" s="0" t="s">
        <v>171</v>
      </c>
      <c r="B158" s="25" t="n">
        <v>15</v>
      </c>
      <c r="C158" s="25" t="n">
        <v>26</v>
      </c>
      <c r="D158" s="25" t="s">
        <v>40</v>
      </c>
      <c r="E158" s="26" t="n">
        <v>186.01</v>
      </c>
      <c r="F158" s="26" t="n">
        <v>184.44</v>
      </c>
      <c r="G158" s="26" t="n">
        <f aca="false">IF(F158&gt;E158,0,E158-F158)</f>
        <v>1.56999999999999</v>
      </c>
      <c r="H158" s="26" t="n">
        <v>184</v>
      </c>
      <c r="I158" s="26" t="n">
        <v>184</v>
      </c>
      <c r="J158" s="26" t="n">
        <f aca="false">IF(I158&gt;H158,0,H158-I158)</f>
        <v>0</v>
      </c>
    </row>
    <row r="159" customFormat="false" ht="15" hidden="false" customHeight="false" outlineLevel="0" collapsed="false">
      <c r="A159" s="0" t="s">
        <v>171</v>
      </c>
      <c r="B159" s="25" t="n">
        <v>15</v>
      </c>
      <c r="C159" s="25" t="n">
        <v>27</v>
      </c>
      <c r="D159" s="25" t="s">
        <v>41</v>
      </c>
      <c r="E159" s="26" t="n">
        <v>190.2</v>
      </c>
      <c r="F159" s="26" t="n">
        <v>184.44</v>
      </c>
      <c r="G159" s="26" t="n">
        <f aca="false">IF(F159&gt;E159,0,E159-F159)</f>
        <v>5.75999999999999</v>
      </c>
      <c r="H159" s="26" t="n">
        <v>188</v>
      </c>
      <c r="I159" s="26" t="n">
        <v>184</v>
      </c>
      <c r="J159" s="26" t="n">
        <f aca="false">IF(I159&gt;H159,0,H159-I159)</f>
        <v>4</v>
      </c>
    </row>
    <row r="160" customFormat="false" ht="15" hidden="false" customHeight="false" outlineLevel="0" collapsed="false">
      <c r="A160" s="0" t="s">
        <v>171</v>
      </c>
      <c r="B160" s="25" t="n">
        <v>15</v>
      </c>
      <c r="C160" s="25" t="n">
        <v>28</v>
      </c>
      <c r="D160" s="25" t="s">
        <v>42</v>
      </c>
      <c r="E160" s="26" t="n">
        <v>193.93</v>
      </c>
      <c r="F160" s="26" t="n">
        <v>184.44</v>
      </c>
      <c r="G160" s="26" t="n">
        <f aca="false">IF(F160&gt;E160,0,E160-F160)</f>
        <v>9.49000000000001</v>
      </c>
      <c r="H160" s="26" t="n">
        <v>193</v>
      </c>
      <c r="I160" s="26" t="n">
        <v>184</v>
      </c>
      <c r="J160" s="26" t="n">
        <f aca="false">IF(I160&gt;H160,0,H160-I160)</f>
        <v>9</v>
      </c>
    </row>
    <row r="161" customFormat="false" ht="15" hidden="false" customHeight="false" outlineLevel="0" collapsed="false">
      <c r="A161" s="0" t="s">
        <v>171</v>
      </c>
      <c r="B161" s="25" t="n">
        <v>15</v>
      </c>
      <c r="C161" s="25" t="n">
        <v>29</v>
      </c>
      <c r="D161" s="25" t="s">
        <v>43</v>
      </c>
      <c r="E161" s="26" t="n">
        <v>186.56</v>
      </c>
      <c r="F161" s="26" t="n">
        <v>184.44</v>
      </c>
      <c r="G161" s="26" t="n">
        <f aca="false">IF(F161&gt;E161,0,E161-F161)</f>
        <v>2.12</v>
      </c>
      <c r="H161" s="26" t="n">
        <v>188</v>
      </c>
      <c r="I161" s="26" t="n">
        <v>184</v>
      </c>
      <c r="J161" s="26" t="n">
        <f aca="false">IF(I161&gt;H161,0,H161-I161)</f>
        <v>4</v>
      </c>
    </row>
    <row r="162" customFormat="false" ht="15" hidden="false" customHeight="false" outlineLevel="0" collapsed="false">
      <c r="A162" s="0" t="s">
        <v>171</v>
      </c>
      <c r="B162" s="25" t="n">
        <v>15</v>
      </c>
      <c r="C162" s="25" t="n">
        <v>30</v>
      </c>
      <c r="D162" s="25" t="s">
        <v>44</v>
      </c>
      <c r="E162" s="26" t="n">
        <v>203.93</v>
      </c>
      <c r="F162" s="26" t="n">
        <v>184.44</v>
      </c>
      <c r="G162" s="26" t="n">
        <f aca="false">IF(F162&gt;E162,0,E162-F162)</f>
        <v>19.49</v>
      </c>
      <c r="H162" s="26" t="n">
        <v>199</v>
      </c>
      <c r="I162" s="26" t="n">
        <v>184</v>
      </c>
      <c r="J162" s="26" t="n">
        <f aca="false">IF(I162&gt;H162,0,H162-I162)</f>
        <v>15</v>
      </c>
    </row>
    <row r="163" customFormat="false" ht="15" hidden="false" customHeight="false" outlineLevel="0" collapsed="false">
      <c r="A163" s="0" t="s">
        <v>171</v>
      </c>
      <c r="B163" s="25" t="n">
        <v>15</v>
      </c>
      <c r="C163" s="25" t="n">
        <v>31</v>
      </c>
      <c r="D163" s="25" t="s">
        <v>45</v>
      </c>
      <c r="E163" s="26" t="n">
        <v>196.02</v>
      </c>
      <c r="F163" s="26" t="n">
        <v>184.44</v>
      </c>
      <c r="G163" s="26" t="n">
        <f aca="false">IF(F163&gt;E163,0,E163-F163)</f>
        <v>11.58</v>
      </c>
      <c r="H163" s="26" t="n">
        <v>195</v>
      </c>
      <c r="I163" s="26" t="n">
        <v>184</v>
      </c>
      <c r="J163" s="26" t="n">
        <f aca="false">IF(I163&gt;H163,0,H163-I163)</f>
        <v>11</v>
      </c>
    </row>
    <row r="164" customFormat="false" ht="15" hidden="false" customHeight="false" outlineLevel="0" collapsed="false">
      <c r="A164" s="0" t="s">
        <v>171</v>
      </c>
      <c r="B164" s="25" t="n">
        <v>15</v>
      </c>
      <c r="C164" s="25" t="n">
        <v>32</v>
      </c>
      <c r="D164" s="25" t="s">
        <v>46</v>
      </c>
      <c r="E164" s="26" t="n">
        <v>188.65</v>
      </c>
      <c r="F164" s="26" t="n">
        <v>184.44</v>
      </c>
      <c r="G164" s="26" t="n">
        <f aca="false">IF(F164&gt;E164,0,E164-F164)</f>
        <v>4.21000000000001</v>
      </c>
      <c r="H164" s="26" t="n">
        <v>188</v>
      </c>
      <c r="I164" s="26" t="n">
        <v>184</v>
      </c>
      <c r="J164" s="26" t="n">
        <f aca="false">IF(I164&gt;H164,0,H164-I164)</f>
        <v>4</v>
      </c>
    </row>
    <row r="165" customFormat="false" ht="15" hidden="false" customHeight="false" outlineLevel="0" collapsed="false">
      <c r="A165" s="0" t="s">
        <v>171</v>
      </c>
      <c r="B165" s="25" t="n">
        <v>15</v>
      </c>
      <c r="C165" s="25" t="n">
        <v>33</v>
      </c>
      <c r="D165" s="25" t="s">
        <v>47</v>
      </c>
      <c r="E165" s="26" t="n">
        <v>186.82</v>
      </c>
      <c r="F165" s="26" t="n">
        <v>184.44</v>
      </c>
      <c r="G165" s="26" t="n">
        <f aca="false">IF(F165&gt;E165,0,E165-F165)</f>
        <v>2.38</v>
      </c>
      <c r="H165" s="26" t="n">
        <v>188</v>
      </c>
      <c r="I165" s="26" t="n">
        <v>184</v>
      </c>
      <c r="J165" s="26" t="n">
        <f aca="false">IF(I165&gt;H165,0,H165-I165)</f>
        <v>4</v>
      </c>
    </row>
    <row r="166" customFormat="false" ht="15" hidden="false" customHeight="false" outlineLevel="0" collapsed="false">
      <c r="A166" s="0" t="s">
        <v>171</v>
      </c>
      <c r="B166" s="25" t="n">
        <v>15</v>
      </c>
      <c r="C166" s="25" t="n">
        <v>34</v>
      </c>
      <c r="D166" s="25" t="s">
        <v>48</v>
      </c>
      <c r="E166" s="26" t="n">
        <v>184.2</v>
      </c>
      <c r="F166" s="26" t="n">
        <v>184.44</v>
      </c>
      <c r="G166" s="26" t="n">
        <f aca="false">IF(F166&gt;E166,0,E166-F166)</f>
        <v>0</v>
      </c>
      <c r="H166" s="26" t="n">
        <v>184</v>
      </c>
      <c r="I166" s="26" t="n">
        <v>184</v>
      </c>
      <c r="J166" s="26" t="n">
        <f aca="false">IF(I166&gt;H166,0,H166-I166)</f>
        <v>0</v>
      </c>
    </row>
    <row r="167" customFormat="false" ht="15" hidden="false" customHeight="false" outlineLevel="0" collapsed="false">
      <c r="A167" s="0" t="s">
        <v>171</v>
      </c>
      <c r="B167" s="25" t="n">
        <v>15</v>
      </c>
      <c r="C167" s="25" t="n">
        <v>35</v>
      </c>
      <c r="D167" s="25" t="s">
        <v>49</v>
      </c>
      <c r="E167" s="26" t="n">
        <v>189.84</v>
      </c>
      <c r="F167" s="26" t="n">
        <v>184.44</v>
      </c>
      <c r="G167" s="26" t="n">
        <f aca="false">IF(F167&gt;E167,0,E167-F167)</f>
        <v>5.40000000000001</v>
      </c>
      <c r="H167" s="26" t="n">
        <v>188</v>
      </c>
      <c r="I167" s="26" t="n">
        <v>184</v>
      </c>
      <c r="J167" s="26" t="n">
        <f aca="false">IF(I167&gt;H167,0,H167-I167)</f>
        <v>4</v>
      </c>
    </row>
    <row r="168" customFormat="false" ht="15" hidden="false" customHeight="false" outlineLevel="0" collapsed="false">
      <c r="A168" s="0" t="s">
        <v>171</v>
      </c>
      <c r="B168" s="25" t="n">
        <v>15</v>
      </c>
      <c r="C168" s="25" t="n">
        <v>36</v>
      </c>
      <c r="D168" s="25" t="s">
        <v>50</v>
      </c>
      <c r="E168" s="26" t="n">
        <v>187.58</v>
      </c>
      <c r="F168" s="26" t="n">
        <v>184.44</v>
      </c>
      <c r="G168" s="26" t="n">
        <f aca="false">IF(F168&gt;E168,0,E168-F168)</f>
        <v>3.14000000000002</v>
      </c>
      <c r="H168" s="26" t="n">
        <v>188</v>
      </c>
      <c r="I168" s="26" t="n">
        <v>184</v>
      </c>
      <c r="J168" s="26" t="n">
        <f aca="false">IF(I168&gt;H168,0,H168-I168)</f>
        <v>4</v>
      </c>
    </row>
    <row r="169" customFormat="false" ht="15" hidden="false" customHeight="false" outlineLevel="0" collapsed="false">
      <c r="A169" s="0" t="s">
        <v>171</v>
      </c>
      <c r="B169" s="25" t="n">
        <v>15</v>
      </c>
      <c r="C169" s="25" t="n">
        <v>37</v>
      </c>
      <c r="D169" s="25" t="s">
        <v>51</v>
      </c>
      <c r="E169" s="26" t="n">
        <v>183.92</v>
      </c>
      <c r="F169" s="26" t="n">
        <v>184.44</v>
      </c>
      <c r="G169" s="26" t="n">
        <f aca="false">IF(F169&gt;E169,0,E169-F169)</f>
        <v>0</v>
      </c>
      <c r="H169" s="26" t="n">
        <v>182</v>
      </c>
      <c r="I169" s="26" t="n">
        <v>184</v>
      </c>
      <c r="J169" s="26" t="n">
        <f aca="false">IF(I169&gt;H169,0,H169-I169)</f>
        <v>0</v>
      </c>
    </row>
    <row r="170" customFormat="false" ht="15" hidden="false" customHeight="false" outlineLevel="0" collapsed="false">
      <c r="A170" s="0" t="s">
        <v>171</v>
      </c>
      <c r="B170" s="25" t="n">
        <v>15</v>
      </c>
      <c r="C170" s="25" t="n">
        <v>38</v>
      </c>
      <c r="D170" s="25" t="s">
        <v>52</v>
      </c>
      <c r="E170" s="26" t="n">
        <v>184.28</v>
      </c>
      <c r="F170" s="26" t="n">
        <v>184.44</v>
      </c>
      <c r="G170" s="26" t="n">
        <f aca="false">IF(F170&gt;E170,0,E170-F170)</f>
        <v>0</v>
      </c>
      <c r="H170" s="26" t="n">
        <v>180</v>
      </c>
      <c r="I170" s="26" t="n">
        <v>184</v>
      </c>
      <c r="J170" s="26" t="n">
        <f aca="false">IF(I170&gt;H170,0,H170-I170)</f>
        <v>0</v>
      </c>
    </row>
    <row r="171" customFormat="false" ht="15" hidden="false" customHeight="false" outlineLevel="0" collapsed="false">
      <c r="A171" s="0" t="s">
        <v>171</v>
      </c>
      <c r="B171" s="25" t="n">
        <v>15</v>
      </c>
      <c r="C171" s="25" t="n">
        <v>39</v>
      </c>
      <c r="D171" s="25" t="s">
        <v>53</v>
      </c>
      <c r="E171" s="26" t="n">
        <v>189.41</v>
      </c>
      <c r="F171" s="26" t="n">
        <v>184.44</v>
      </c>
      <c r="G171" s="26" t="n">
        <f aca="false">IF(F171&gt;E171,0,E171-F171)</f>
        <v>4.97</v>
      </c>
      <c r="H171" s="26" t="n">
        <v>191</v>
      </c>
      <c r="I171" s="26" t="n">
        <v>184</v>
      </c>
      <c r="J171" s="26" t="n">
        <f aca="false">IF(I171&gt;H171,0,H171-I171)</f>
        <v>7</v>
      </c>
    </row>
    <row r="172" customFormat="false" ht="15" hidden="false" customHeight="false" outlineLevel="0" collapsed="false">
      <c r="A172" s="0" t="s">
        <v>171</v>
      </c>
      <c r="B172" s="25" t="n">
        <v>15</v>
      </c>
      <c r="C172" s="25" t="n">
        <v>40</v>
      </c>
      <c r="D172" s="25" t="s">
        <v>54</v>
      </c>
      <c r="E172" s="26" t="n">
        <v>190.12</v>
      </c>
      <c r="F172" s="26" t="n">
        <v>184.44</v>
      </c>
      <c r="G172" s="26" t="n">
        <f aca="false">IF(F172&gt;E172,0,E172-F172)</f>
        <v>5.68000000000001</v>
      </c>
      <c r="H172" s="26" t="n">
        <v>193</v>
      </c>
      <c r="I172" s="26" t="n">
        <v>184</v>
      </c>
      <c r="J172" s="26" t="n">
        <f aca="false">IF(I172&gt;H172,0,H172-I172)</f>
        <v>9</v>
      </c>
    </row>
    <row r="173" customFormat="false" ht="15" hidden="false" customHeight="false" outlineLevel="0" collapsed="false">
      <c r="A173" s="0" t="s">
        <v>171</v>
      </c>
      <c r="B173" s="25" t="n">
        <v>15</v>
      </c>
      <c r="C173" s="25" t="n">
        <v>41</v>
      </c>
      <c r="D173" s="25" t="s">
        <v>55</v>
      </c>
      <c r="E173" s="26" t="n">
        <v>181.72</v>
      </c>
      <c r="F173" s="26" t="n">
        <v>184.44</v>
      </c>
      <c r="G173" s="26" t="n">
        <f aca="false">IF(F173&gt;E173,0,E173-F173)</f>
        <v>0</v>
      </c>
      <c r="H173" s="26" t="n">
        <v>180</v>
      </c>
      <c r="I173" s="26" t="n">
        <v>184</v>
      </c>
      <c r="J173" s="26" t="n">
        <f aca="false">IF(I173&gt;H173,0,H173-I173)</f>
        <v>0</v>
      </c>
    </row>
    <row r="174" customFormat="false" ht="15" hidden="false" customHeight="false" outlineLevel="0" collapsed="false">
      <c r="A174" s="0" t="s">
        <v>171</v>
      </c>
      <c r="B174" s="25" t="n">
        <v>15</v>
      </c>
      <c r="C174" s="25" t="n">
        <v>42</v>
      </c>
      <c r="D174" s="25" t="s">
        <v>56</v>
      </c>
      <c r="E174" s="26" t="n">
        <v>189.01</v>
      </c>
      <c r="F174" s="26" t="n">
        <v>184.44</v>
      </c>
      <c r="G174" s="26" t="n">
        <f aca="false">IF(F174&gt;E174,0,E174-F174)</f>
        <v>4.56999999999999</v>
      </c>
      <c r="H174" s="26" t="n">
        <v>186</v>
      </c>
      <c r="I174" s="26" t="n">
        <v>184</v>
      </c>
      <c r="J174" s="26" t="n">
        <f aca="false">IF(I174&gt;H174,0,H174-I174)</f>
        <v>2</v>
      </c>
    </row>
    <row r="175" customFormat="false" ht="15" hidden="false" customHeight="false" outlineLevel="0" collapsed="false">
      <c r="A175" s="0" t="s">
        <v>171</v>
      </c>
      <c r="B175" s="25" t="n">
        <v>15</v>
      </c>
      <c r="C175" s="25" t="n">
        <v>43</v>
      </c>
      <c r="D175" s="25" t="s">
        <v>57</v>
      </c>
      <c r="E175" s="26" t="n">
        <v>187.54</v>
      </c>
      <c r="F175" s="26" t="n">
        <v>184.44</v>
      </c>
      <c r="G175" s="26" t="n">
        <f aca="false">IF(F175&gt;E175,0,E175-F175)</f>
        <v>3.09999999999999</v>
      </c>
      <c r="H175" s="26" t="n">
        <v>188</v>
      </c>
      <c r="I175" s="26" t="n">
        <v>184</v>
      </c>
      <c r="J175" s="26" t="n">
        <f aca="false">IF(I175&gt;H175,0,H175-I175)</f>
        <v>4</v>
      </c>
    </row>
    <row r="176" customFormat="false" ht="15" hidden="false" customHeight="false" outlineLevel="0" collapsed="false">
      <c r="A176" s="0" t="s">
        <v>171</v>
      </c>
      <c r="B176" s="25" t="n">
        <v>15</v>
      </c>
      <c r="C176" s="25" t="n">
        <v>44</v>
      </c>
      <c r="D176" s="25" t="s">
        <v>58</v>
      </c>
      <c r="E176" s="26" t="n">
        <v>194.82</v>
      </c>
      <c r="F176" s="26" t="n">
        <v>184.44</v>
      </c>
      <c r="G176" s="26" t="n">
        <f aca="false">IF(F176&gt;E176,0,E176-F176)</f>
        <v>10.38</v>
      </c>
      <c r="H176" s="26" t="n">
        <v>195</v>
      </c>
      <c r="I176" s="26" t="n">
        <v>184</v>
      </c>
      <c r="J176" s="26" t="n">
        <f aca="false">IF(I176&gt;H176,0,H176-I176)</f>
        <v>11</v>
      </c>
    </row>
    <row r="177" customFormat="false" ht="15" hidden="false" customHeight="false" outlineLevel="0" collapsed="false">
      <c r="A177" s="0" t="s">
        <v>171</v>
      </c>
      <c r="B177" s="25" t="n">
        <v>15</v>
      </c>
      <c r="C177" s="25" t="n">
        <v>45</v>
      </c>
      <c r="D177" s="25" t="s">
        <v>59</v>
      </c>
      <c r="E177" s="26" t="n">
        <v>188.63</v>
      </c>
      <c r="F177" s="26" t="n">
        <v>184.44</v>
      </c>
      <c r="G177" s="26" t="n">
        <f aca="false">IF(F177&gt;E177,0,E177-F177)</f>
        <v>4.19</v>
      </c>
      <c r="H177" s="26" t="n">
        <v>186</v>
      </c>
      <c r="I177" s="26" t="n">
        <v>184</v>
      </c>
      <c r="J177" s="26" t="n">
        <f aca="false">IF(I177&gt;H177,0,H177-I177)</f>
        <v>2</v>
      </c>
    </row>
    <row r="178" customFormat="false" ht="15" hidden="false" customHeight="false" outlineLevel="0" collapsed="false">
      <c r="A178" s="0" t="s">
        <v>171</v>
      </c>
      <c r="B178" s="25" t="n">
        <v>15</v>
      </c>
      <c r="C178" s="25" t="n">
        <v>46</v>
      </c>
      <c r="D178" s="25" t="s">
        <v>60</v>
      </c>
      <c r="E178" s="26" t="n">
        <v>185.6</v>
      </c>
      <c r="F178" s="26" t="n">
        <v>184.44</v>
      </c>
      <c r="G178" s="26" t="n">
        <f aca="false">IF(F178&gt;E178,0,E178-F178)</f>
        <v>1.16</v>
      </c>
      <c r="H178" s="26" t="n">
        <v>186</v>
      </c>
      <c r="I178" s="26" t="n">
        <v>184</v>
      </c>
      <c r="J178" s="26" t="n">
        <f aca="false">IF(I178&gt;H178,0,H178-I178)</f>
        <v>2</v>
      </c>
    </row>
    <row r="179" customFormat="false" ht="15" hidden="false" customHeight="false" outlineLevel="0" collapsed="false">
      <c r="A179" s="0" t="s">
        <v>171</v>
      </c>
      <c r="B179" s="25" t="n">
        <v>15</v>
      </c>
      <c r="C179" s="25" t="n">
        <v>47</v>
      </c>
      <c r="D179" s="25" t="s">
        <v>61</v>
      </c>
      <c r="E179" s="26" t="n">
        <v>184.85</v>
      </c>
      <c r="F179" s="26" t="n">
        <v>184.44</v>
      </c>
      <c r="G179" s="26" t="n">
        <f aca="false">IF(F179&gt;E179,0,E179-F179)</f>
        <v>0.409999999999997</v>
      </c>
      <c r="H179" s="26" t="n">
        <v>186</v>
      </c>
      <c r="I179" s="26" t="n">
        <v>184</v>
      </c>
      <c r="J179" s="26" t="n">
        <f aca="false">IF(I179&gt;H179,0,H179-I179)</f>
        <v>2</v>
      </c>
    </row>
    <row r="180" customFormat="false" ht="15" hidden="false" customHeight="false" outlineLevel="0" collapsed="false">
      <c r="A180" s="0" t="s">
        <v>171</v>
      </c>
      <c r="B180" s="25" t="n">
        <v>15</v>
      </c>
      <c r="C180" s="25" t="n">
        <v>48</v>
      </c>
      <c r="D180" s="25" t="s">
        <v>62</v>
      </c>
      <c r="E180" s="26" t="n">
        <v>184.44</v>
      </c>
      <c r="F180" s="26" t="n">
        <v>184.44</v>
      </c>
      <c r="G180" s="26" t="n">
        <f aca="false">IF(F180&gt;E180,0,E180-F180)</f>
        <v>0</v>
      </c>
      <c r="H180" s="26" t="n">
        <v>184</v>
      </c>
      <c r="I180" s="26" t="n">
        <v>184</v>
      </c>
      <c r="J180" s="26" t="n">
        <f aca="false">IF(I180&gt;H180,0,H180-I180)</f>
        <v>0</v>
      </c>
    </row>
    <row r="181" customFormat="false" ht="15" hidden="false" customHeight="false" outlineLevel="0" collapsed="false">
      <c r="A181" s="0" t="s">
        <v>171</v>
      </c>
      <c r="B181" s="25" t="n">
        <v>15</v>
      </c>
      <c r="C181" s="25" t="n">
        <v>49</v>
      </c>
      <c r="D181" s="25" t="s">
        <v>63</v>
      </c>
      <c r="E181" s="26" t="n">
        <v>180.59</v>
      </c>
      <c r="F181" s="26" t="n">
        <v>184.44</v>
      </c>
      <c r="G181" s="26" t="n">
        <f aca="false">IF(F181&gt;E181,0,E181-F181)</f>
        <v>0</v>
      </c>
      <c r="H181" s="26" t="n">
        <v>182</v>
      </c>
      <c r="I181" s="26" t="n">
        <v>184</v>
      </c>
      <c r="J181" s="26" t="n">
        <f aca="false">IF(I181&gt;H181,0,H181-I181)</f>
        <v>0</v>
      </c>
    </row>
    <row r="182" customFormat="false" ht="15" hidden="false" customHeight="false" outlineLevel="0" collapsed="false">
      <c r="A182" s="0" t="s">
        <v>171</v>
      </c>
      <c r="B182" s="25" t="n">
        <v>15</v>
      </c>
      <c r="C182" s="25" t="n">
        <v>50</v>
      </c>
      <c r="D182" s="25" t="s">
        <v>64</v>
      </c>
      <c r="E182" s="26" t="n">
        <v>183.33</v>
      </c>
      <c r="F182" s="26" t="n">
        <v>184.44</v>
      </c>
      <c r="G182" s="26" t="n">
        <f aca="false">IF(F182&gt;E182,0,E182-F182)</f>
        <v>0</v>
      </c>
      <c r="H182" s="26" t="n">
        <v>184</v>
      </c>
      <c r="I182" s="26" t="n">
        <v>184</v>
      </c>
      <c r="J182" s="26" t="n">
        <f aca="false">IF(I182&gt;H182,0,H182-I182)</f>
        <v>0</v>
      </c>
    </row>
    <row r="183" customFormat="false" ht="15" hidden="false" customHeight="false" outlineLevel="0" collapsed="false">
      <c r="A183" s="0" t="s">
        <v>171</v>
      </c>
      <c r="B183" s="25" t="n">
        <v>15</v>
      </c>
      <c r="C183" s="25" t="n">
        <v>51</v>
      </c>
      <c r="D183" s="25" t="s">
        <v>65</v>
      </c>
      <c r="E183" s="26" t="n">
        <v>180.04</v>
      </c>
      <c r="F183" s="26" t="n">
        <v>184.44</v>
      </c>
      <c r="G183" s="26" t="n">
        <f aca="false">IF(F183&gt;E183,0,E183-F183)</f>
        <v>0</v>
      </c>
      <c r="H183" s="26" t="n">
        <v>178</v>
      </c>
      <c r="I183" s="26" t="n">
        <v>184</v>
      </c>
      <c r="J183" s="26" t="n">
        <f aca="false">IF(I183&gt;H183,0,H183-I183)</f>
        <v>0</v>
      </c>
    </row>
    <row r="184" customFormat="false" ht="15" hidden="false" customHeight="false" outlineLevel="0" collapsed="false">
      <c r="A184" s="0" t="s">
        <v>171</v>
      </c>
      <c r="B184" s="25" t="n">
        <v>15</v>
      </c>
      <c r="C184" s="25" t="n">
        <v>52</v>
      </c>
      <c r="D184" s="25" t="s">
        <v>66</v>
      </c>
      <c r="E184" s="26" t="n">
        <v>189.29</v>
      </c>
      <c r="F184" s="26" t="n">
        <v>184.44</v>
      </c>
      <c r="G184" s="26" t="n">
        <f aca="false">IF(F184&gt;E184,0,E184-F184)</f>
        <v>4.84999999999999</v>
      </c>
      <c r="H184" s="26" t="n">
        <v>188</v>
      </c>
      <c r="I184" s="26" t="n">
        <v>184</v>
      </c>
      <c r="J184" s="26" t="n">
        <f aca="false">IF(I184&gt;H184,0,H184-I184)</f>
        <v>4</v>
      </c>
    </row>
    <row r="185" customFormat="false" ht="15" hidden="false" customHeight="false" outlineLevel="0" collapsed="false">
      <c r="A185" s="0" t="s">
        <v>171</v>
      </c>
      <c r="B185" s="25" t="n">
        <v>15</v>
      </c>
      <c r="C185" s="25" t="n">
        <v>53</v>
      </c>
      <c r="D185" s="25" t="s">
        <v>67</v>
      </c>
      <c r="E185" s="26" t="n">
        <v>184.54</v>
      </c>
      <c r="F185" s="26" t="n">
        <v>184.44</v>
      </c>
      <c r="G185" s="26" t="n">
        <f aca="false">IF(F185&gt;E185,0,E185-F185)</f>
        <v>0.0999999999999943</v>
      </c>
      <c r="H185" s="26" t="n">
        <v>186</v>
      </c>
      <c r="I185" s="26" t="n">
        <v>184</v>
      </c>
      <c r="J185" s="26" t="n">
        <f aca="false">IF(I185&gt;H185,0,H185-I185)</f>
        <v>2</v>
      </c>
    </row>
    <row r="186" customFormat="false" ht="15" hidden="false" customHeight="false" outlineLevel="0" collapsed="false">
      <c r="A186" s="0" t="s">
        <v>171</v>
      </c>
      <c r="B186" s="25" t="n">
        <v>15</v>
      </c>
      <c r="C186" s="25" t="n">
        <v>54</v>
      </c>
      <c r="D186" s="25" t="s">
        <v>68</v>
      </c>
      <c r="E186" s="26" t="n">
        <v>183.78</v>
      </c>
      <c r="F186" s="26" t="n">
        <v>184.44</v>
      </c>
      <c r="G186" s="26" t="n">
        <f aca="false">IF(F186&gt;E186,0,E186-F186)</f>
        <v>0</v>
      </c>
      <c r="H186" s="26" t="n">
        <v>188</v>
      </c>
      <c r="I186" s="26" t="n">
        <v>184</v>
      </c>
      <c r="J186" s="26" t="n">
        <f aca="false">IF(I186&gt;H186,0,H186-I186)</f>
        <v>4</v>
      </c>
    </row>
    <row r="187" customFormat="false" ht="15" hidden="false" customHeight="false" outlineLevel="0" collapsed="false">
      <c r="A187" s="0" t="s">
        <v>171</v>
      </c>
      <c r="B187" s="25" t="n">
        <v>15</v>
      </c>
      <c r="C187" s="25" t="n">
        <v>55</v>
      </c>
      <c r="D187" s="25" t="s">
        <v>69</v>
      </c>
      <c r="E187" s="26" t="n">
        <v>177.21</v>
      </c>
      <c r="F187" s="26" t="n">
        <v>184.44</v>
      </c>
      <c r="G187" s="26" t="n">
        <f aca="false">IF(F187&gt;E187,0,E187-F187)</f>
        <v>0</v>
      </c>
      <c r="H187" s="26" t="n">
        <v>176</v>
      </c>
      <c r="I187" s="26" t="n">
        <v>184</v>
      </c>
      <c r="J187" s="26" t="n">
        <f aca="false">IF(I187&gt;H187,0,H187-I187)</f>
        <v>0</v>
      </c>
    </row>
    <row r="188" customFormat="false" ht="15" hidden="false" customHeight="false" outlineLevel="0" collapsed="false">
      <c r="A188" s="0" t="s">
        <v>171</v>
      </c>
      <c r="B188" s="25" t="n">
        <v>15</v>
      </c>
      <c r="C188" s="25" t="n">
        <v>56</v>
      </c>
      <c r="D188" s="25" t="s">
        <v>70</v>
      </c>
      <c r="E188" s="26" t="n">
        <v>186.55</v>
      </c>
      <c r="F188" s="26" t="n">
        <v>184.44</v>
      </c>
      <c r="G188" s="26" t="n">
        <f aca="false">IF(F188&gt;E188,0,E188-F188)</f>
        <v>2.11000000000001</v>
      </c>
      <c r="H188" s="26" t="n">
        <v>191</v>
      </c>
      <c r="I188" s="26" t="n">
        <v>184</v>
      </c>
      <c r="J188" s="26" t="n">
        <f aca="false">IF(I188&gt;H188,0,H188-I188)</f>
        <v>7</v>
      </c>
    </row>
    <row r="189" customFormat="false" ht="15" hidden="false" customHeight="false" outlineLevel="0" collapsed="false">
      <c r="A189" s="0" t="s">
        <v>171</v>
      </c>
      <c r="B189" s="25" t="n">
        <v>15</v>
      </c>
      <c r="C189" s="25" t="n">
        <v>57</v>
      </c>
      <c r="D189" s="25" t="s">
        <v>71</v>
      </c>
      <c r="E189" s="26" t="n">
        <v>179.84</v>
      </c>
      <c r="F189" s="26" t="n">
        <v>184.44</v>
      </c>
      <c r="G189" s="26" t="n">
        <f aca="false">IF(F189&gt;E189,0,E189-F189)</f>
        <v>0</v>
      </c>
      <c r="H189" s="26" t="n">
        <v>180</v>
      </c>
      <c r="I189" s="26" t="n">
        <v>184</v>
      </c>
      <c r="J189" s="26" t="n">
        <f aca="false">IF(I189&gt;H189,0,H189-I189)</f>
        <v>0</v>
      </c>
    </row>
    <row r="190" customFormat="false" ht="15" hidden="false" customHeight="false" outlineLevel="0" collapsed="false">
      <c r="A190" s="0" t="s">
        <v>171</v>
      </c>
      <c r="B190" s="25" t="n">
        <v>15</v>
      </c>
      <c r="C190" s="25" t="n">
        <v>58</v>
      </c>
      <c r="D190" s="25" t="s">
        <v>72</v>
      </c>
      <c r="E190" s="26" t="n">
        <v>187.33</v>
      </c>
      <c r="F190" s="26" t="n">
        <v>184.44</v>
      </c>
      <c r="G190" s="26" t="n">
        <f aca="false">IF(F190&gt;E190,0,E190-F190)</f>
        <v>2.89000000000002</v>
      </c>
      <c r="H190" s="26" t="n">
        <v>186</v>
      </c>
      <c r="I190" s="26" t="n">
        <v>184</v>
      </c>
      <c r="J190" s="26" t="n">
        <f aca="false">IF(I190&gt;H190,0,H190-I190)</f>
        <v>2</v>
      </c>
    </row>
    <row r="191" customFormat="false" ht="15" hidden="false" customHeight="false" outlineLevel="0" collapsed="false">
      <c r="A191" s="0" t="s">
        <v>171</v>
      </c>
      <c r="B191" s="25" t="n">
        <v>15</v>
      </c>
      <c r="C191" s="25" t="n">
        <v>59</v>
      </c>
      <c r="D191" s="25" t="s">
        <v>73</v>
      </c>
      <c r="E191" s="26" t="n">
        <v>186.92</v>
      </c>
      <c r="F191" s="26" t="n">
        <v>184.44</v>
      </c>
      <c r="G191" s="26" t="n">
        <f aca="false">IF(F191&gt;E191,0,E191-F191)</f>
        <v>2.47999999999999</v>
      </c>
      <c r="H191" s="26" t="n">
        <v>186</v>
      </c>
      <c r="I191" s="26" t="n">
        <v>184</v>
      </c>
      <c r="J191" s="26" t="n">
        <f aca="false">IF(I191&gt;H191,0,H191-I191)</f>
        <v>2</v>
      </c>
    </row>
    <row r="192" customFormat="false" ht="15" hidden="false" customHeight="false" outlineLevel="0" collapsed="false">
      <c r="A192" s="0" t="s">
        <v>171</v>
      </c>
      <c r="B192" s="25" t="n">
        <v>15</v>
      </c>
      <c r="C192" s="25" t="n">
        <v>60</v>
      </c>
      <c r="D192" s="25" t="s">
        <v>74</v>
      </c>
      <c r="E192" s="26" t="n">
        <v>182.92</v>
      </c>
      <c r="F192" s="26" t="n">
        <v>184.44</v>
      </c>
      <c r="G192" s="26" t="n">
        <f aca="false">IF(F192&gt;E192,0,E192-F192)</f>
        <v>0</v>
      </c>
      <c r="H192" s="26" t="n">
        <v>191</v>
      </c>
      <c r="I192" s="26" t="n">
        <v>184</v>
      </c>
      <c r="J192" s="26" t="n">
        <f aca="false">IF(I192&gt;H192,0,H192-I192)</f>
        <v>7</v>
      </c>
    </row>
    <row r="193" customFormat="false" ht="15" hidden="false" customHeight="false" outlineLevel="0" collapsed="false">
      <c r="A193" s="0" t="s">
        <v>171</v>
      </c>
      <c r="B193" s="25" t="n">
        <v>15</v>
      </c>
      <c r="C193" s="25" t="n">
        <v>61</v>
      </c>
      <c r="D193" s="25" t="s">
        <v>75</v>
      </c>
      <c r="E193" s="26" t="n">
        <v>184.84</v>
      </c>
      <c r="F193" s="26" t="n">
        <v>184.44</v>
      </c>
      <c r="G193" s="26" t="n">
        <f aca="false">IF(F193&gt;E193,0,E193-F193)</f>
        <v>0.400000000000006</v>
      </c>
      <c r="H193" s="26" t="n">
        <v>186</v>
      </c>
      <c r="I193" s="26" t="n">
        <v>184</v>
      </c>
      <c r="J193" s="26" t="n">
        <f aca="false">IF(I193&gt;H193,0,H193-I193)</f>
        <v>2</v>
      </c>
    </row>
    <row r="194" customFormat="false" ht="15" hidden="false" customHeight="false" outlineLevel="0" collapsed="false">
      <c r="A194" s="0" t="s">
        <v>171</v>
      </c>
      <c r="B194" s="25" t="n">
        <v>15</v>
      </c>
      <c r="C194" s="25" t="n">
        <v>62</v>
      </c>
      <c r="D194" s="25" t="s">
        <v>76</v>
      </c>
      <c r="E194" s="26" t="n">
        <v>184.03</v>
      </c>
      <c r="F194" s="26" t="n">
        <v>184.44</v>
      </c>
      <c r="G194" s="26" t="n">
        <f aca="false">IF(F194&gt;E194,0,E194-F194)</f>
        <v>0</v>
      </c>
      <c r="H194" s="26" t="n">
        <v>184</v>
      </c>
      <c r="I194" s="26" t="n">
        <v>184</v>
      </c>
      <c r="J194" s="26" t="n">
        <f aca="false">IF(I194&gt;H194,0,H194-I194)</f>
        <v>0</v>
      </c>
    </row>
    <row r="195" customFormat="false" ht="15" hidden="false" customHeight="false" outlineLevel="0" collapsed="false">
      <c r="A195" s="0" t="s">
        <v>171</v>
      </c>
      <c r="B195" s="25" t="n">
        <v>15</v>
      </c>
      <c r="C195" s="25" t="n">
        <v>63</v>
      </c>
      <c r="D195" s="25" t="s">
        <v>77</v>
      </c>
      <c r="E195" s="26" t="n">
        <v>187.56</v>
      </c>
      <c r="F195" s="26" t="n">
        <v>184.44</v>
      </c>
      <c r="G195" s="26" t="n">
        <f aca="false">IF(F195&gt;E195,0,E195-F195)</f>
        <v>3.12</v>
      </c>
      <c r="H195" s="26" t="n">
        <v>188</v>
      </c>
      <c r="I195" s="26" t="n">
        <v>184</v>
      </c>
      <c r="J195" s="26" t="n">
        <f aca="false">IF(I195&gt;H195,0,H195-I195)</f>
        <v>4</v>
      </c>
    </row>
    <row r="196" customFormat="false" ht="15" hidden="false" customHeight="false" outlineLevel="0" collapsed="false">
      <c r="A196" s="0" t="s">
        <v>171</v>
      </c>
      <c r="B196" s="25" t="n">
        <v>15</v>
      </c>
      <c r="C196" s="25" t="n">
        <v>64</v>
      </c>
      <c r="D196" s="25" t="s">
        <v>78</v>
      </c>
      <c r="E196" s="26" t="n">
        <v>186.23</v>
      </c>
      <c r="F196" s="26" t="n">
        <v>184.44</v>
      </c>
      <c r="G196" s="26" t="n">
        <f aca="false">IF(F196&gt;E196,0,E196-F196)</f>
        <v>1.78999999999999</v>
      </c>
      <c r="H196" s="26" t="n">
        <v>186</v>
      </c>
      <c r="I196" s="26" t="n">
        <v>184</v>
      </c>
      <c r="J196" s="26" t="n">
        <f aca="false">IF(I196&gt;H196,0,H196-I196)</f>
        <v>2</v>
      </c>
    </row>
    <row r="197" customFormat="false" ht="15" hidden="false" customHeight="false" outlineLevel="0" collapsed="false">
      <c r="A197" s="0" t="s">
        <v>171</v>
      </c>
      <c r="B197" s="25" t="n">
        <v>15</v>
      </c>
      <c r="C197" s="25" t="n">
        <v>65</v>
      </c>
      <c r="D197" s="25" t="s">
        <v>79</v>
      </c>
      <c r="E197" s="26" t="n">
        <v>189.95</v>
      </c>
      <c r="F197" s="26" t="n">
        <v>184.44</v>
      </c>
      <c r="G197" s="26" t="n">
        <f aca="false">IF(F197&gt;E197,0,E197-F197)</f>
        <v>5.50999999999999</v>
      </c>
      <c r="H197" s="26" t="n">
        <v>191</v>
      </c>
      <c r="I197" s="26" t="n">
        <v>184</v>
      </c>
      <c r="J197" s="26" t="n">
        <f aca="false">IF(I197&gt;H197,0,H197-I197)</f>
        <v>7</v>
      </c>
    </row>
    <row r="198" customFormat="false" ht="15" hidden="false" customHeight="false" outlineLevel="0" collapsed="false">
      <c r="A198" s="0" t="s">
        <v>171</v>
      </c>
      <c r="B198" s="25" t="n">
        <v>15</v>
      </c>
      <c r="C198" s="25" t="n">
        <v>66</v>
      </c>
      <c r="D198" s="25" t="s">
        <v>80</v>
      </c>
      <c r="E198" s="26" t="n">
        <v>182.4</v>
      </c>
      <c r="F198" s="26" t="n">
        <v>184.44</v>
      </c>
      <c r="G198" s="26" t="n">
        <f aca="false">IF(F198&gt;E198,0,E198-F198)</f>
        <v>0</v>
      </c>
      <c r="H198" s="26" t="n">
        <v>186</v>
      </c>
      <c r="I198" s="26" t="n">
        <v>184</v>
      </c>
      <c r="J198" s="26" t="n">
        <f aca="false">IF(I198&gt;H198,0,H198-I198)</f>
        <v>2</v>
      </c>
    </row>
    <row r="199" customFormat="false" ht="15" hidden="false" customHeight="false" outlineLevel="0" collapsed="false">
      <c r="A199" s="0" t="s">
        <v>171</v>
      </c>
      <c r="B199" s="25" t="n">
        <v>15</v>
      </c>
      <c r="C199" s="25" t="n">
        <v>67</v>
      </c>
      <c r="D199" s="25" t="s">
        <v>81</v>
      </c>
      <c r="E199" s="26" t="n">
        <v>190.93</v>
      </c>
      <c r="F199" s="26" t="n">
        <v>184.44</v>
      </c>
      <c r="G199" s="26" t="n">
        <f aca="false">IF(F199&gt;E199,0,E199-F199)</f>
        <v>6.49000000000001</v>
      </c>
      <c r="H199" s="26" t="n">
        <v>193</v>
      </c>
      <c r="I199" s="26" t="n">
        <v>184</v>
      </c>
      <c r="J199" s="26" t="n">
        <f aca="false">IF(I199&gt;H199,0,H199-I199)</f>
        <v>9</v>
      </c>
    </row>
    <row r="200" customFormat="false" ht="15" hidden="false" customHeight="false" outlineLevel="0" collapsed="false">
      <c r="A200" s="0" t="s">
        <v>171</v>
      </c>
      <c r="B200" s="25" t="n">
        <v>16</v>
      </c>
      <c r="C200" s="25" t="n">
        <v>2</v>
      </c>
      <c r="D200" s="25" t="s">
        <v>82</v>
      </c>
      <c r="E200" s="26" t="n">
        <v>187.59</v>
      </c>
      <c r="F200" s="26" t="n">
        <v>184.44</v>
      </c>
      <c r="G200" s="26" t="n">
        <f aca="false">IF(F200&gt;E200,0,E200-F200)</f>
        <v>3.15000000000001</v>
      </c>
      <c r="H200" s="26" t="n">
        <v>188</v>
      </c>
      <c r="I200" s="26" t="n">
        <v>184</v>
      </c>
      <c r="J200" s="26" t="n">
        <f aca="false">IF(I200&gt;H200,0,H200-I200)</f>
        <v>4</v>
      </c>
      <c r="K200" s="26" t="n">
        <f aca="false">AVERAGE(J200:J201)</f>
        <v>6.5</v>
      </c>
      <c r="L200" s="26" t="n">
        <f aca="false">AVEDEV(J200:J201)</f>
        <v>2.5</v>
      </c>
      <c r="M200" s="27" t="n">
        <f aca="false">IF(K200=0,0,L200/K200)</f>
        <v>0.384615384615385</v>
      </c>
    </row>
    <row r="201" customFormat="false" ht="15" hidden="false" customHeight="false" outlineLevel="0" collapsed="false">
      <c r="A201" s="0" t="s">
        <v>171</v>
      </c>
      <c r="B201" s="25" t="n">
        <v>16</v>
      </c>
      <c r="C201" s="25" t="n">
        <v>3</v>
      </c>
      <c r="D201" s="25" t="s">
        <v>83</v>
      </c>
      <c r="E201" s="26" t="n">
        <v>191.46</v>
      </c>
      <c r="F201" s="26" t="n">
        <v>184.44</v>
      </c>
      <c r="G201" s="26" t="n">
        <f aca="false">IF(F201&gt;E201,0,E201-F201)</f>
        <v>7.02000000000001</v>
      </c>
      <c r="H201" s="26" t="n">
        <v>193</v>
      </c>
      <c r="I201" s="26" t="n">
        <v>184</v>
      </c>
      <c r="J201" s="26" t="n">
        <f aca="false">IF(I201&gt;H201,0,H201-I201)</f>
        <v>9</v>
      </c>
      <c r="K201" s="26" t="n">
        <f aca="false">AVERAGE(J201:J202)</f>
        <v>6.5</v>
      </c>
      <c r="L201" s="26" t="n">
        <f aca="false">AVEDEV(J201:J202)</f>
        <v>2.5</v>
      </c>
      <c r="M201" s="27" t="n">
        <f aca="false">IF(K201=0,0,L201/K201)</f>
        <v>0.384615384615385</v>
      </c>
    </row>
    <row r="202" customFormat="false" ht="15" hidden="false" customHeight="false" outlineLevel="0" collapsed="false">
      <c r="A202" s="0" t="s">
        <v>171</v>
      </c>
      <c r="B202" s="25" t="n">
        <v>16</v>
      </c>
      <c r="C202" s="25" t="n">
        <v>4</v>
      </c>
      <c r="D202" s="25" t="s">
        <v>84</v>
      </c>
      <c r="E202" s="26" t="n">
        <v>188.61</v>
      </c>
      <c r="F202" s="26" t="n">
        <v>184.44</v>
      </c>
      <c r="G202" s="26" t="n">
        <f aca="false">IF(F202&gt;E202,0,E202-F202)</f>
        <v>4.17000000000002</v>
      </c>
      <c r="H202" s="26" t="n">
        <v>188</v>
      </c>
      <c r="I202" s="26" t="n">
        <v>184</v>
      </c>
      <c r="J202" s="26" t="n">
        <f aca="false">IF(I202&gt;H202,0,H202-I202)</f>
        <v>4</v>
      </c>
      <c r="K202" s="26" t="n">
        <f aca="false">AVERAGE(J202:J203)</f>
        <v>6.5</v>
      </c>
      <c r="L202" s="26" t="n">
        <f aca="false">AVEDEV(J202:J203)</f>
        <v>2.5</v>
      </c>
      <c r="M202" s="27" t="n">
        <f aca="false">IF(K202=0,0,L202/K202)</f>
        <v>0.384615384615385</v>
      </c>
    </row>
    <row r="203" customFormat="false" ht="15" hidden="false" customHeight="false" outlineLevel="0" collapsed="false">
      <c r="A203" s="0" t="s">
        <v>171</v>
      </c>
      <c r="B203" s="25" t="n">
        <v>16</v>
      </c>
      <c r="C203" s="25" t="n">
        <v>5</v>
      </c>
      <c r="D203" s="25" t="s">
        <v>85</v>
      </c>
      <c r="E203" s="26" t="n">
        <v>187.67</v>
      </c>
      <c r="F203" s="26" t="n">
        <v>184.44</v>
      </c>
      <c r="G203" s="26" t="n">
        <f aca="false">IF(F203&gt;E203,0,E203-F203)</f>
        <v>3.22999999999999</v>
      </c>
      <c r="H203" s="26" t="n">
        <v>193</v>
      </c>
      <c r="I203" s="26" t="n">
        <v>184</v>
      </c>
      <c r="J203" s="26" t="n">
        <f aca="false">IF(I203&gt;H203,0,H203-I203)</f>
        <v>9</v>
      </c>
      <c r="K203" s="26" t="n">
        <f aca="false">AVERAGE(J203:J204)</f>
        <v>6.5</v>
      </c>
      <c r="L203" s="26" t="n">
        <f aca="false">AVEDEV(J203:J204)</f>
        <v>2.5</v>
      </c>
      <c r="M203" s="27" t="n">
        <f aca="false">IF(K203=0,0,L203/K203)</f>
        <v>0.384615384615385</v>
      </c>
    </row>
    <row r="204" customFormat="false" ht="15" hidden="false" customHeight="false" outlineLevel="0" collapsed="false">
      <c r="A204" s="0" t="s">
        <v>171</v>
      </c>
      <c r="B204" s="25" t="n">
        <v>16</v>
      </c>
      <c r="C204" s="25" t="n">
        <v>6</v>
      </c>
      <c r="D204" s="25" t="s">
        <v>86</v>
      </c>
      <c r="E204" s="26" t="n">
        <v>188.04</v>
      </c>
      <c r="F204" s="26" t="n">
        <v>184.44</v>
      </c>
      <c r="G204" s="26" t="n">
        <f aca="false">IF(F204&gt;E204,0,E204-F204)</f>
        <v>3.59999999999999</v>
      </c>
      <c r="H204" s="26" t="n">
        <v>188</v>
      </c>
      <c r="I204" s="26" t="n">
        <v>184</v>
      </c>
      <c r="J204" s="26" t="n">
        <f aca="false">IF(I204&gt;H204,0,H204-I204)</f>
        <v>4</v>
      </c>
      <c r="K204" s="26" t="n">
        <f aca="false">AVERAGE(J204:J205)</f>
        <v>5.5</v>
      </c>
      <c r="L204" s="26" t="n">
        <f aca="false">AVEDEV(J204:J205)</f>
        <v>1.5</v>
      </c>
      <c r="M204" s="27" t="n">
        <f aca="false">IF(K204=0,0,L204/K204)</f>
        <v>0.272727272727273</v>
      </c>
    </row>
    <row r="205" customFormat="false" ht="15" hidden="false" customHeight="false" outlineLevel="0" collapsed="false">
      <c r="A205" s="0" t="s">
        <v>171</v>
      </c>
      <c r="B205" s="25" t="n">
        <v>16</v>
      </c>
      <c r="C205" s="25" t="n">
        <v>7</v>
      </c>
      <c r="D205" s="25" t="s">
        <v>87</v>
      </c>
      <c r="E205" s="26" t="n">
        <v>191.35</v>
      </c>
      <c r="F205" s="26" t="n">
        <v>184.44</v>
      </c>
      <c r="G205" s="26" t="n">
        <f aca="false">IF(F205&gt;E205,0,E205-F205)</f>
        <v>6.91</v>
      </c>
      <c r="H205" s="26" t="n">
        <v>191</v>
      </c>
      <c r="I205" s="26" t="n">
        <v>184</v>
      </c>
      <c r="J205" s="26" t="n">
        <f aca="false">IF(I205&gt;H205,0,H205-I205)</f>
        <v>7</v>
      </c>
      <c r="K205" s="26" t="n">
        <f aca="false">AVERAGE(J205:J206)</f>
        <v>5.5</v>
      </c>
      <c r="L205" s="26" t="n">
        <f aca="false">AVEDEV(J205:J206)</f>
        <v>1.5</v>
      </c>
      <c r="M205" s="27" t="n">
        <f aca="false">IF(K205=0,0,L205/K205)</f>
        <v>0.272727272727273</v>
      </c>
    </row>
    <row r="206" customFormat="false" ht="15" hidden="false" customHeight="false" outlineLevel="0" collapsed="false">
      <c r="A206" s="0" t="s">
        <v>171</v>
      </c>
      <c r="B206" s="25" t="n">
        <v>16</v>
      </c>
      <c r="C206" s="25" t="n">
        <v>8</v>
      </c>
      <c r="D206" s="25" t="s">
        <v>88</v>
      </c>
      <c r="E206" s="26" t="n">
        <v>187.76</v>
      </c>
      <c r="F206" s="26" t="n">
        <v>184.44</v>
      </c>
      <c r="G206" s="26" t="n">
        <f aca="false">IF(F206&gt;E206,0,E206-F206)</f>
        <v>3.31999999999999</v>
      </c>
      <c r="H206" s="26" t="n">
        <v>188</v>
      </c>
      <c r="I206" s="26" t="n">
        <v>184</v>
      </c>
      <c r="J206" s="26" t="n">
        <f aca="false">IF(I206&gt;H206,0,H206-I206)</f>
        <v>4</v>
      </c>
      <c r="K206" s="26" t="n">
        <f aca="false">AVERAGE(J206:J207)</f>
        <v>6.5</v>
      </c>
      <c r="L206" s="26" t="n">
        <f aca="false">AVEDEV(J206:J207)</f>
        <v>2.5</v>
      </c>
      <c r="M206" s="27" t="n">
        <f aca="false">IF(K206=0,0,L206/K206)</f>
        <v>0.384615384615385</v>
      </c>
    </row>
    <row r="207" customFormat="false" ht="15" hidden="false" customHeight="false" outlineLevel="0" collapsed="false">
      <c r="A207" s="0" t="s">
        <v>171</v>
      </c>
      <c r="B207" s="25" t="n">
        <v>16</v>
      </c>
      <c r="C207" s="25" t="n">
        <v>9</v>
      </c>
      <c r="D207" s="25" t="s">
        <v>89</v>
      </c>
      <c r="E207" s="26" t="n">
        <v>189.77</v>
      </c>
      <c r="F207" s="26" t="n">
        <v>184.44</v>
      </c>
      <c r="G207" s="26" t="n">
        <f aca="false">IF(F207&gt;E207,0,E207-F207)</f>
        <v>5.33000000000001</v>
      </c>
      <c r="H207" s="26" t="n">
        <v>193</v>
      </c>
      <c r="I207" s="26" t="n">
        <v>184</v>
      </c>
      <c r="J207" s="26" t="n">
        <f aca="false">IF(I207&gt;H207,0,H207-I207)</f>
        <v>9</v>
      </c>
      <c r="K207" s="26" t="n">
        <f aca="false">AVERAGE(J207:J208)</f>
        <v>9</v>
      </c>
      <c r="L207" s="26" t="n">
        <f aca="false">AVEDEV(J207:J208)</f>
        <v>0</v>
      </c>
      <c r="M207" s="27" t="n">
        <f aca="false">IF(K207=0,0,L207/K207)</f>
        <v>0</v>
      </c>
    </row>
    <row r="208" customFormat="false" ht="15" hidden="false" customHeight="false" outlineLevel="0" collapsed="false">
      <c r="A208" s="0" t="s">
        <v>171</v>
      </c>
      <c r="B208" s="25" t="n">
        <v>16</v>
      </c>
      <c r="C208" s="25" t="n">
        <v>10</v>
      </c>
      <c r="D208" s="25" t="s">
        <v>90</v>
      </c>
      <c r="E208" s="26" t="n">
        <v>195.87</v>
      </c>
      <c r="F208" s="26" t="n">
        <v>184.44</v>
      </c>
      <c r="G208" s="26" t="n">
        <f aca="false">IF(F208&gt;E208,0,E208-F208)</f>
        <v>11.43</v>
      </c>
      <c r="H208" s="26" t="n">
        <v>193</v>
      </c>
      <c r="I208" s="26" t="n">
        <v>184</v>
      </c>
      <c r="J208" s="26" t="n">
        <f aca="false">IF(I208&gt;H208,0,H208-I208)</f>
        <v>9</v>
      </c>
      <c r="K208" s="26" t="n">
        <f aca="false">AVERAGE(J208:J209)</f>
        <v>24.5</v>
      </c>
      <c r="L208" s="26" t="n">
        <f aca="false">AVEDEV(J208:J209)</f>
        <v>15.5</v>
      </c>
      <c r="M208" s="27" t="n">
        <f aca="false">IF(K208=0,0,L208/K208)</f>
        <v>0.63265306122449</v>
      </c>
    </row>
    <row r="209" customFormat="false" ht="15" hidden="false" customHeight="false" outlineLevel="0" collapsed="false">
      <c r="A209" s="0" t="s">
        <v>171</v>
      </c>
      <c r="B209" s="25" t="n">
        <v>16</v>
      </c>
      <c r="C209" s="25" t="n">
        <v>11</v>
      </c>
      <c r="D209" s="25" t="s">
        <v>91</v>
      </c>
      <c r="E209" s="26" t="n">
        <v>226.78</v>
      </c>
      <c r="F209" s="26" t="n">
        <v>184.44</v>
      </c>
      <c r="G209" s="26" t="n">
        <f aca="false">IF(F209&gt;E209,0,E209-F209)</f>
        <v>42.34</v>
      </c>
      <c r="H209" s="26" t="n">
        <v>224</v>
      </c>
      <c r="I209" s="26" t="n">
        <v>184</v>
      </c>
      <c r="J209" s="26" t="n">
        <f aca="false">IF(I209&gt;H209,0,H209-I209)</f>
        <v>40</v>
      </c>
      <c r="K209" s="26" t="n">
        <f aca="false">AVERAGE(J209:J210)</f>
        <v>27.5</v>
      </c>
      <c r="L209" s="26" t="n">
        <f aca="false">AVEDEV(J209:J210)</f>
        <v>12.5</v>
      </c>
      <c r="M209" s="27" t="n">
        <f aca="false">IF(K209=0,0,L209/K209)</f>
        <v>0.454545454545455</v>
      </c>
    </row>
    <row r="210" customFormat="false" ht="15" hidden="false" customHeight="false" outlineLevel="0" collapsed="false">
      <c r="A210" s="0" t="s">
        <v>171</v>
      </c>
      <c r="B210" s="25" t="n">
        <v>16</v>
      </c>
      <c r="C210" s="25" t="n">
        <v>12</v>
      </c>
      <c r="D210" s="25" t="s">
        <v>92</v>
      </c>
      <c r="E210" s="26" t="n">
        <v>206.19</v>
      </c>
      <c r="F210" s="26" t="n">
        <v>184.44</v>
      </c>
      <c r="G210" s="26" t="n">
        <f aca="false">IF(F210&gt;E210,0,E210-F210)</f>
        <v>21.75</v>
      </c>
      <c r="H210" s="26" t="n">
        <v>199</v>
      </c>
      <c r="I210" s="26" t="n">
        <v>184</v>
      </c>
      <c r="J210" s="26" t="n">
        <f aca="false">IF(I210&gt;H210,0,H210-I210)</f>
        <v>15</v>
      </c>
      <c r="K210" s="26" t="n">
        <f aca="false">AVERAGE(J210:J211)</f>
        <v>30.5</v>
      </c>
      <c r="L210" s="26" t="n">
        <f aca="false">AVEDEV(J210:J211)</f>
        <v>15.5</v>
      </c>
      <c r="M210" s="27" t="n">
        <f aca="false">IF(K210=0,0,L210/K210)</f>
        <v>0.508196721311475</v>
      </c>
    </row>
    <row r="211" customFormat="false" ht="15" hidden="false" customHeight="false" outlineLevel="0" collapsed="false">
      <c r="A211" s="0" t="s">
        <v>171</v>
      </c>
      <c r="B211" s="25" t="n">
        <v>16</v>
      </c>
      <c r="C211" s="25" t="n">
        <v>13</v>
      </c>
      <c r="D211" s="25" t="s">
        <v>93</v>
      </c>
      <c r="E211" s="26" t="n">
        <v>239.59</v>
      </c>
      <c r="F211" s="26" t="n">
        <v>184.44</v>
      </c>
      <c r="G211" s="26" t="n">
        <f aca="false">IF(F211&gt;E211,0,E211-F211)</f>
        <v>55.15</v>
      </c>
      <c r="H211" s="26" t="n">
        <v>230</v>
      </c>
      <c r="I211" s="26" t="n">
        <v>184</v>
      </c>
      <c r="J211" s="26" t="n">
        <f aca="false">IF(I211&gt;H211,0,H211-I211)</f>
        <v>46</v>
      </c>
      <c r="K211" s="26" t="n">
        <f aca="false">AVERAGE(J211:J212)</f>
        <v>105</v>
      </c>
      <c r="L211" s="26" t="n">
        <f aca="false">AVEDEV(J211:J212)</f>
        <v>59</v>
      </c>
      <c r="M211" s="27" t="n">
        <f aca="false">IF(K211=0,0,L211/K211)</f>
        <v>0.561904761904762</v>
      </c>
    </row>
    <row r="212" customFormat="false" ht="15" hidden="false" customHeight="false" outlineLevel="0" collapsed="false">
      <c r="A212" s="0" t="s">
        <v>171</v>
      </c>
      <c r="B212" s="25" t="n">
        <v>16</v>
      </c>
      <c r="C212" s="25" t="n">
        <v>14</v>
      </c>
      <c r="D212" s="25" t="s">
        <v>94</v>
      </c>
      <c r="E212" s="26" t="n">
        <v>361.55</v>
      </c>
      <c r="F212" s="26" t="n">
        <v>184.44</v>
      </c>
      <c r="G212" s="26" t="n">
        <f aca="false">IF(F212&gt;E212,0,E212-F212)</f>
        <v>177.11</v>
      </c>
      <c r="H212" s="26" t="n">
        <v>348</v>
      </c>
      <c r="I212" s="26" t="n">
        <v>184</v>
      </c>
      <c r="J212" s="26" t="n">
        <f aca="false">IF(I212&gt;H212,0,H212-I212)</f>
        <v>164</v>
      </c>
      <c r="K212" s="26" t="n">
        <f aca="false">AVERAGE(J212:J213)</f>
        <v>120</v>
      </c>
      <c r="L212" s="26" t="n">
        <f aca="false">AVEDEV(J212:J213)</f>
        <v>44</v>
      </c>
      <c r="M212" s="27" t="n">
        <f aca="false">IF(K212=0,0,L212/K212)</f>
        <v>0.366666666666667</v>
      </c>
    </row>
    <row r="213" customFormat="false" ht="15" hidden="false" customHeight="false" outlineLevel="0" collapsed="false">
      <c r="A213" s="0" t="s">
        <v>171</v>
      </c>
      <c r="B213" s="25" t="n">
        <v>16</v>
      </c>
      <c r="C213" s="25" t="n">
        <v>15</v>
      </c>
      <c r="D213" s="25" t="s">
        <v>95</v>
      </c>
      <c r="E213" s="26" t="n">
        <v>264.58</v>
      </c>
      <c r="F213" s="26" t="n">
        <v>184.44</v>
      </c>
      <c r="G213" s="26" t="n">
        <f aca="false">IF(F213&gt;E213,0,E213-F213)</f>
        <v>80.14</v>
      </c>
      <c r="H213" s="26" t="n">
        <v>260</v>
      </c>
      <c r="I213" s="26" t="n">
        <v>184</v>
      </c>
      <c r="J213" s="26" t="n">
        <f aca="false">IF(I213&gt;H213,0,H213-I213)</f>
        <v>76</v>
      </c>
      <c r="K213" s="26" t="n">
        <f aca="false">AVERAGE(J213:J214)</f>
        <v>66.5</v>
      </c>
      <c r="L213" s="26" t="n">
        <f aca="false">AVEDEV(J213:J214)</f>
        <v>9.5</v>
      </c>
      <c r="M213" s="27" t="n">
        <f aca="false">IF(K213=0,0,L213/K213)</f>
        <v>0.142857142857143</v>
      </c>
    </row>
    <row r="214" customFormat="false" ht="15" hidden="false" customHeight="false" outlineLevel="0" collapsed="false">
      <c r="A214" s="0" t="s">
        <v>171</v>
      </c>
      <c r="B214" s="25" t="n">
        <v>16</v>
      </c>
      <c r="C214" s="25" t="n">
        <v>16</v>
      </c>
      <c r="D214" s="25" t="s">
        <v>96</v>
      </c>
      <c r="E214" s="26" t="n">
        <v>242.54</v>
      </c>
      <c r="F214" s="26" t="n">
        <v>184.44</v>
      </c>
      <c r="G214" s="26" t="n">
        <f aca="false">IF(F214&gt;E214,0,E214-F214)</f>
        <v>58.1</v>
      </c>
      <c r="H214" s="26" t="n">
        <v>241</v>
      </c>
      <c r="I214" s="26" t="n">
        <v>184</v>
      </c>
      <c r="J214" s="26" t="n">
        <f aca="false">IF(I214&gt;H214,0,H214-I214)</f>
        <v>57</v>
      </c>
      <c r="K214" s="26" t="n">
        <f aca="false">AVERAGE(J214:J215)</f>
        <v>43.5</v>
      </c>
      <c r="L214" s="26" t="n">
        <f aca="false">AVEDEV(J214:J215)</f>
        <v>13.5</v>
      </c>
      <c r="M214" s="27" t="n">
        <f aca="false">IF(K214=0,0,L214/K214)</f>
        <v>0.310344827586207</v>
      </c>
    </row>
    <row r="215" customFormat="false" ht="15" hidden="false" customHeight="false" outlineLevel="0" collapsed="false">
      <c r="A215" s="0" t="s">
        <v>171</v>
      </c>
      <c r="B215" s="25" t="n">
        <v>16</v>
      </c>
      <c r="C215" s="25" t="n">
        <v>17</v>
      </c>
      <c r="D215" s="25" t="s">
        <v>97</v>
      </c>
      <c r="E215" s="26" t="n">
        <v>206.85</v>
      </c>
      <c r="F215" s="26" t="n">
        <v>184.44</v>
      </c>
      <c r="G215" s="26" t="n">
        <f aca="false">IF(F215&gt;E215,0,E215-F215)</f>
        <v>22.41</v>
      </c>
      <c r="H215" s="26" t="n">
        <v>214</v>
      </c>
      <c r="I215" s="26" t="n">
        <v>184</v>
      </c>
      <c r="J215" s="26" t="n">
        <f aca="false">IF(I215&gt;H215,0,H215-I215)</f>
        <v>30</v>
      </c>
      <c r="K215" s="26" t="n">
        <f aca="false">AVERAGE(J215:J216)</f>
        <v>24.5</v>
      </c>
      <c r="L215" s="26" t="n">
        <f aca="false">AVEDEV(J215:J216)</f>
        <v>5.5</v>
      </c>
      <c r="M215" s="27" t="n">
        <f aca="false">IF(K215=0,0,L215/K215)</f>
        <v>0.224489795918367</v>
      </c>
    </row>
    <row r="216" customFormat="false" ht="15" hidden="false" customHeight="false" outlineLevel="0" collapsed="false">
      <c r="A216" s="0" t="s">
        <v>171</v>
      </c>
      <c r="B216" s="25" t="n">
        <v>16</v>
      </c>
      <c r="C216" s="25" t="n">
        <v>18</v>
      </c>
      <c r="D216" s="25" t="s">
        <v>98</v>
      </c>
      <c r="E216" s="26" t="n">
        <v>202.21</v>
      </c>
      <c r="F216" s="26" t="n">
        <v>184.44</v>
      </c>
      <c r="G216" s="26" t="n">
        <f aca="false">IF(F216&gt;E216,0,E216-F216)</f>
        <v>17.77</v>
      </c>
      <c r="H216" s="26" t="n">
        <v>203</v>
      </c>
      <c r="I216" s="26" t="n">
        <v>184</v>
      </c>
      <c r="J216" s="26" t="n">
        <f aca="false">IF(I216&gt;H216,0,H216-I216)</f>
        <v>19</v>
      </c>
      <c r="K216" s="26" t="n">
        <f aca="false">AVERAGE(J216:J217)</f>
        <v>11.5</v>
      </c>
      <c r="L216" s="26" t="n">
        <f aca="false">AVEDEV(J216:J217)</f>
        <v>7.5</v>
      </c>
      <c r="M216" s="27" t="n">
        <f aca="false">IF(K216=0,0,L216/K216)</f>
        <v>0.652173913043478</v>
      </c>
    </row>
    <row r="217" customFormat="false" ht="15" hidden="false" customHeight="false" outlineLevel="0" collapsed="false">
      <c r="A217" s="0" t="s">
        <v>171</v>
      </c>
      <c r="B217" s="25" t="n">
        <v>16</v>
      </c>
      <c r="C217" s="25" t="n">
        <v>19</v>
      </c>
      <c r="D217" s="25" t="s">
        <v>99</v>
      </c>
      <c r="E217" s="26" t="n">
        <v>204.45</v>
      </c>
      <c r="F217" s="26" t="n">
        <v>184.44</v>
      </c>
      <c r="G217" s="26" t="n">
        <f aca="false">IF(F217&gt;E217,0,E217-F217)</f>
        <v>20.01</v>
      </c>
      <c r="H217" s="26" t="n">
        <v>188</v>
      </c>
      <c r="I217" s="26" t="n">
        <v>184</v>
      </c>
      <c r="J217" s="26" t="n">
        <f aca="false">IF(I217&gt;H217,0,H217-I217)</f>
        <v>4</v>
      </c>
      <c r="K217" s="26" t="n">
        <f aca="false">AVERAGE(J217:J218)</f>
        <v>3</v>
      </c>
      <c r="L217" s="26" t="n">
        <f aca="false">AVEDEV(J217:J218)</f>
        <v>1</v>
      </c>
      <c r="M217" s="27" t="n">
        <f aca="false">IF(K217=0,0,L217/K217)</f>
        <v>0.333333333333333</v>
      </c>
    </row>
    <row r="218" customFormat="false" ht="15" hidden="false" customHeight="false" outlineLevel="0" collapsed="false">
      <c r="A218" s="0" t="s">
        <v>171</v>
      </c>
      <c r="B218" s="25" t="n">
        <v>16</v>
      </c>
      <c r="C218" s="25" t="n">
        <v>20</v>
      </c>
      <c r="D218" s="25" t="s">
        <v>100</v>
      </c>
      <c r="E218" s="26" t="n">
        <v>187.13</v>
      </c>
      <c r="F218" s="26" t="n">
        <v>184.44</v>
      </c>
      <c r="G218" s="26" t="n">
        <f aca="false">IF(F218&gt;E218,0,E218-F218)</f>
        <v>2.69</v>
      </c>
      <c r="H218" s="26" t="n">
        <v>186</v>
      </c>
      <c r="I218" s="26" t="n">
        <v>184</v>
      </c>
      <c r="J218" s="26" t="n">
        <f aca="false">IF(I218&gt;H218,0,H218-I218)</f>
        <v>2</v>
      </c>
      <c r="K218" s="26" t="n">
        <f aca="false">AVERAGE(J218:J219)</f>
        <v>8.5</v>
      </c>
      <c r="L218" s="26" t="n">
        <f aca="false">AVEDEV(J218:J219)</f>
        <v>6.5</v>
      </c>
      <c r="M218" s="27" t="n">
        <f aca="false">IF(K218=0,0,L218/K218)</f>
        <v>0.764705882352941</v>
      </c>
    </row>
    <row r="219" customFormat="false" ht="15" hidden="false" customHeight="false" outlineLevel="0" collapsed="false">
      <c r="A219" s="0" t="s">
        <v>171</v>
      </c>
      <c r="B219" s="25" t="n">
        <v>16</v>
      </c>
      <c r="C219" s="25" t="n">
        <v>21</v>
      </c>
      <c r="D219" s="25" t="s">
        <v>101</v>
      </c>
      <c r="E219" s="26" t="n">
        <v>196.07</v>
      </c>
      <c r="F219" s="26" t="n">
        <v>184.44</v>
      </c>
      <c r="G219" s="26" t="n">
        <f aca="false">IF(F219&gt;E219,0,E219-F219)</f>
        <v>11.63</v>
      </c>
      <c r="H219" s="26" t="n">
        <v>199</v>
      </c>
      <c r="I219" s="26" t="n">
        <v>184</v>
      </c>
      <c r="J219" s="26" t="n">
        <f aca="false">IF(I219&gt;H219,0,H219-I219)</f>
        <v>15</v>
      </c>
      <c r="K219" s="26" t="n">
        <f aca="false">AVERAGE(J219:J220)</f>
        <v>9.5</v>
      </c>
      <c r="L219" s="26" t="n">
        <f aca="false">AVEDEV(J219:J220)</f>
        <v>5.5</v>
      </c>
      <c r="M219" s="27" t="n">
        <f aca="false">IF(K219=0,0,L219/K219)</f>
        <v>0.578947368421053</v>
      </c>
    </row>
    <row r="220" customFormat="false" ht="15" hidden="false" customHeight="false" outlineLevel="0" collapsed="false">
      <c r="A220" s="0" t="s">
        <v>171</v>
      </c>
      <c r="B220" s="25" t="n">
        <v>16</v>
      </c>
      <c r="C220" s="25" t="n">
        <v>22</v>
      </c>
      <c r="D220" s="25" t="s">
        <v>102</v>
      </c>
      <c r="E220" s="26" t="n">
        <v>189.56</v>
      </c>
      <c r="F220" s="26" t="n">
        <v>184.44</v>
      </c>
      <c r="G220" s="26" t="n">
        <f aca="false">IF(F220&gt;E220,0,E220-F220)</f>
        <v>5.12</v>
      </c>
      <c r="H220" s="26" t="n">
        <v>188</v>
      </c>
      <c r="I220" s="26" t="n">
        <v>184</v>
      </c>
      <c r="J220" s="26" t="n">
        <f aca="false">IF(I220&gt;H220,0,H220-I220)</f>
        <v>4</v>
      </c>
      <c r="K220" s="26" t="n">
        <f aca="false">AVERAGE(J220:J221)</f>
        <v>4</v>
      </c>
      <c r="L220" s="26" t="n">
        <f aca="false">AVEDEV(J220:J221)</f>
        <v>0</v>
      </c>
      <c r="M220" s="27" t="n">
        <f aca="false">IF(K220=0,0,L220/K220)</f>
        <v>0</v>
      </c>
    </row>
    <row r="221" customFormat="false" ht="15" hidden="false" customHeight="false" outlineLevel="0" collapsed="false">
      <c r="A221" s="0" t="s">
        <v>171</v>
      </c>
      <c r="B221" s="25" t="n">
        <v>16</v>
      </c>
      <c r="C221" s="25" t="n">
        <v>23</v>
      </c>
      <c r="D221" s="25" t="s">
        <v>103</v>
      </c>
      <c r="E221" s="26" t="n">
        <v>185.83</v>
      </c>
      <c r="F221" s="26" t="n">
        <v>184.44</v>
      </c>
      <c r="G221" s="26" t="n">
        <f aca="false">IF(F221&gt;E221,0,E221-F221)</f>
        <v>1.39000000000001</v>
      </c>
      <c r="H221" s="26" t="n">
        <v>188</v>
      </c>
      <c r="I221" s="26" t="n">
        <v>184</v>
      </c>
      <c r="J221" s="26" t="n">
        <f aca="false">IF(I221&gt;H221,0,H221-I221)</f>
        <v>4</v>
      </c>
      <c r="K221" s="26" t="n">
        <f aca="false">AVERAGE(J221:J222)</f>
        <v>6.5</v>
      </c>
      <c r="L221" s="26" t="n">
        <f aca="false">AVEDEV(J221:J222)</f>
        <v>2.5</v>
      </c>
      <c r="M221" s="27" t="n">
        <f aca="false">IF(K221=0,0,L221/K221)</f>
        <v>0.384615384615385</v>
      </c>
    </row>
    <row r="222" customFormat="false" ht="15" hidden="false" customHeight="false" outlineLevel="0" collapsed="false">
      <c r="A222" s="0" t="s">
        <v>171</v>
      </c>
      <c r="B222" s="25" t="n">
        <v>16</v>
      </c>
      <c r="C222" s="25" t="n">
        <v>24</v>
      </c>
      <c r="D222" s="25" t="s">
        <v>104</v>
      </c>
      <c r="E222" s="26" t="n">
        <v>193.5</v>
      </c>
      <c r="F222" s="26" t="n">
        <v>184.44</v>
      </c>
      <c r="G222" s="26" t="n">
        <f aca="false">IF(F222&gt;E222,0,E222-F222)</f>
        <v>9.06</v>
      </c>
      <c r="H222" s="26" t="n">
        <v>193</v>
      </c>
      <c r="I222" s="26" t="n">
        <v>184</v>
      </c>
      <c r="J222" s="26" t="n">
        <f aca="false">IF(I222&gt;H222,0,H222-I222)</f>
        <v>9</v>
      </c>
      <c r="K222" s="26" t="n">
        <f aca="false">AVERAGE(J222:J223)</f>
        <v>5.5</v>
      </c>
      <c r="L222" s="26" t="n">
        <f aca="false">AVEDEV(J222:J223)</f>
        <v>3.5</v>
      </c>
      <c r="M222" s="27" t="n">
        <f aca="false">IF(K222=0,0,L222/K222)</f>
        <v>0.636363636363636</v>
      </c>
    </row>
    <row r="223" customFormat="false" ht="15" hidden="false" customHeight="false" outlineLevel="0" collapsed="false">
      <c r="A223" s="0" t="s">
        <v>171</v>
      </c>
      <c r="B223" s="25" t="n">
        <v>16</v>
      </c>
      <c r="C223" s="25" t="n">
        <v>25</v>
      </c>
      <c r="D223" s="25" t="s">
        <v>105</v>
      </c>
      <c r="E223" s="26" t="n">
        <v>186.05</v>
      </c>
      <c r="F223" s="26" t="n">
        <v>184.44</v>
      </c>
      <c r="G223" s="26" t="n">
        <f aca="false">IF(F223&gt;E223,0,E223-F223)</f>
        <v>1.61000000000001</v>
      </c>
      <c r="H223" s="26" t="n">
        <v>186</v>
      </c>
      <c r="I223" s="26" t="n">
        <v>184</v>
      </c>
      <c r="J223" s="26" t="n">
        <f aca="false">IF(I223&gt;H223,0,H223-I223)</f>
        <v>2</v>
      </c>
      <c r="K223" s="26" t="n">
        <f aca="false">AVERAGE(J223:J224)</f>
        <v>2</v>
      </c>
      <c r="L223" s="26" t="n">
        <f aca="false">AVEDEV(J223:J224)</f>
        <v>0</v>
      </c>
      <c r="M223" s="27" t="n">
        <f aca="false">IF(K223=0,0,L223/K223)</f>
        <v>0</v>
      </c>
    </row>
    <row r="224" customFormat="false" ht="15" hidden="false" customHeight="false" outlineLevel="0" collapsed="false">
      <c r="A224" s="0" t="s">
        <v>171</v>
      </c>
      <c r="B224" s="25" t="n">
        <v>16</v>
      </c>
      <c r="C224" s="25" t="n">
        <v>26</v>
      </c>
      <c r="D224" s="25" t="s">
        <v>106</v>
      </c>
      <c r="E224" s="26" t="n">
        <v>184.48</v>
      </c>
      <c r="F224" s="26" t="n">
        <v>184.44</v>
      </c>
      <c r="G224" s="26" t="n">
        <f aca="false">IF(F224&gt;E224,0,E224-F224)</f>
        <v>0.039999999999992</v>
      </c>
      <c r="H224" s="26" t="n">
        <v>186</v>
      </c>
      <c r="I224" s="26" t="n">
        <v>184</v>
      </c>
      <c r="J224" s="26" t="n">
        <f aca="false">IF(I224&gt;H224,0,H224-I224)</f>
        <v>2</v>
      </c>
      <c r="K224" s="26" t="n">
        <f aca="false">AVERAGE(J224:J225)</f>
        <v>3</v>
      </c>
      <c r="L224" s="26" t="n">
        <f aca="false">AVEDEV(J224:J225)</f>
        <v>1</v>
      </c>
      <c r="M224" s="27" t="n">
        <f aca="false">IF(K224=0,0,L224/K224)</f>
        <v>0.333333333333333</v>
      </c>
    </row>
    <row r="225" customFormat="false" ht="15" hidden="false" customHeight="false" outlineLevel="0" collapsed="false">
      <c r="A225" s="0" t="s">
        <v>171</v>
      </c>
      <c r="B225" s="25" t="n">
        <v>16</v>
      </c>
      <c r="C225" s="25" t="n">
        <v>27</v>
      </c>
      <c r="D225" s="25" t="s">
        <v>107</v>
      </c>
      <c r="E225" s="26" t="n">
        <v>190.21</v>
      </c>
      <c r="F225" s="26" t="n">
        <v>184.44</v>
      </c>
      <c r="G225" s="26" t="n">
        <f aca="false">IF(F225&gt;E225,0,E225-F225)</f>
        <v>5.77000000000001</v>
      </c>
      <c r="H225" s="26" t="n">
        <v>188</v>
      </c>
      <c r="I225" s="26" t="n">
        <v>184</v>
      </c>
      <c r="J225" s="26" t="n">
        <f aca="false">IF(I225&gt;H225,0,H225-I225)</f>
        <v>4</v>
      </c>
      <c r="K225" s="26" t="n">
        <f aca="false">AVERAGE(J225:J226)</f>
        <v>4</v>
      </c>
      <c r="L225" s="26" t="n">
        <f aca="false">AVEDEV(J225:J226)</f>
        <v>0</v>
      </c>
      <c r="M225" s="27" t="n">
        <f aca="false">IF(K225=0,0,L225/K225)</f>
        <v>0</v>
      </c>
    </row>
    <row r="226" customFormat="false" ht="15" hidden="false" customHeight="false" outlineLevel="0" collapsed="false">
      <c r="A226" s="0" t="s">
        <v>171</v>
      </c>
      <c r="B226" s="25" t="n">
        <v>16</v>
      </c>
      <c r="C226" s="25" t="n">
        <v>28</v>
      </c>
      <c r="D226" s="25" t="s">
        <v>108</v>
      </c>
      <c r="E226" s="26" t="n">
        <v>188.72</v>
      </c>
      <c r="F226" s="26" t="n">
        <v>184.44</v>
      </c>
      <c r="G226" s="26" t="n">
        <f aca="false">IF(F226&gt;E226,0,E226-F226)</f>
        <v>4.28</v>
      </c>
      <c r="H226" s="26" t="n">
        <v>188</v>
      </c>
      <c r="I226" s="26" t="n">
        <v>184</v>
      </c>
      <c r="J226" s="26" t="n">
        <f aca="false">IF(I226&gt;H226,0,H226-I226)</f>
        <v>4</v>
      </c>
      <c r="K226" s="26" t="n">
        <f aca="false">AVERAGE(J226:J227)</f>
        <v>5.5</v>
      </c>
      <c r="L226" s="26" t="n">
        <f aca="false">AVEDEV(J226:J227)</f>
        <v>1.5</v>
      </c>
      <c r="M226" s="27" t="n">
        <f aca="false">IF(K226=0,0,L226/K226)</f>
        <v>0.272727272727273</v>
      </c>
    </row>
    <row r="227" customFormat="false" ht="15" hidden="false" customHeight="false" outlineLevel="0" collapsed="false">
      <c r="A227" s="0" t="s">
        <v>171</v>
      </c>
      <c r="B227" s="25" t="n">
        <v>16</v>
      </c>
      <c r="C227" s="25" t="n">
        <v>29</v>
      </c>
      <c r="D227" s="25" t="s">
        <v>109</v>
      </c>
      <c r="E227" s="26" t="n">
        <v>188.35</v>
      </c>
      <c r="F227" s="26" t="n">
        <v>184.44</v>
      </c>
      <c r="G227" s="26" t="n">
        <f aca="false">IF(F227&gt;E227,0,E227-F227)</f>
        <v>3.91</v>
      </c>
      <c r="H227" s="26" t="n">
        <v>191</v>
      </c>
      <c r="I227" s="26" t="n">
        <v>184</v>
      </c>
      <c r="J227" s="26" t="n">
        <f aca="false">IF(I227&gt;H227,0,H227-I227)</f>
        <v>7</v>
      </c>
      <c r="K227" s="26" t="n">
        <f aca="false">AVERAGE(J227:J228)</f>
        <v>4.5</v>
      </c>
      <c r="L227" s="26" t="n">
        <f aca="false">AVEDEV(J227:J228)</f>
        <v>2.5</v>
      </c>
      <c r="M227" s="27" t="n">
        <f aca="false">IF(K227=0,0,L227/K227)</f>
        <v>0.555555555555556</v>
      </c>
    </row>
    <row r="228" customFormat="false" ht="15" hidden="false" customHeight="false" outlineLevel="0" collapsed="false">
      <c r="A228" s="0" t="s">
        <v>171</v>
      </c>
      <c r="B228" s="25" t="n">
        <v>16</v>
      </c>
      <c r="C228" s="25" t="n">
        <v>30</v>
      </c>
      <c r="D228" s="25" t="s">
        <v>110</v>
      </c>
      <c r="E228" s="26" t="n">
        <v>184.86</v>
      </c>
      <c r="F228" s="26" t="n">
        <v>184.44</v>
      </c>
      <c r="G228" s="26" t="n">
        <f aca="false">IF(F228&gt;E228,0,E228-F228)</f>
        <v>0.420000000000016</v>
      </c>
      <c r="H228" s="26" t="n">
        <v>186</v>
      </c>
      <c r="I228" s="26" t="n">
        <v>184</v>
      </c>
      <c r="J228" s="26" t="n">
        <f aca="false">IF(I228&gt;H228,0,H228-I228)</f>
        <v>2</v>
      </c>
      <c r="K228" s="26" t="n">
        <f aca="false">AVERAGE(J228:J229)</f>
        <v>1</v>
      </c>
      <c r="L228" s="26" t="n">
        <f aca="false">AVEDEV(J228:J229)</f>
        <v>1</v>
      </c>
      <c r="M228" s="27" t="n">
        <f aca="false">IF(K228=0,0,L228/K228)</f>
        <v>1</v>
      </c>
    </row>
    <row r="229" customFormat="false" ht="15" hidden="false" customHeight="false" outlineLevel="0" collapsed="false">
      <c r="A229" s="0" t="s">
        <v>171</v>
      </c>
      <c r="B229" s="25" t="n">
        <v>16</v>
      </c>
      <c r="C229" s="25" t="n">
        <v>31</v>
      </c>
      <c r="D229" s="25" t="s">
        <v>111</v>
      </c>
      <c r="E229" s="26" t="n">
        <v>183.98</v>
      </c>
      <c r="F229" s="26" t="n">
        <v>184.44</v>
      </c>
      <c r="G229" s="26" t="n">
        <f aca="false">IF(F229&gt;E229,0,E229-F229)</f>
        <v>0</v>
      </c>
      <c r="H229" s="26" t="n">
        <v>182</v>
      </c>
      <c r="I229" s="26" t="n">
        <v>184</v>
      </c>
      <c r="J229" s="26" t="n">
        <f aca="false">IF(I229&gt;H229,0,H229-I229)</f>
        <v>0</v>
      </c>
      <c r="K229" s="26" t="n">
        <f aca="false">AVERAGE(J229:J230)</f>
        <v>0</v>
      </c>
      <c r="L229" s="26" t="n">
        <f aca="false">AVEDEV(J229:J230)</f>
        <v>0</v>
      </c>
      <c r="M229" s="27" t="n">
        <f aca="false">IF(K229=0,0,L229/K229)</f>
        <v>0</v>
      </c>
    </row>
    <row r="230" customFormat="false" ht="15" hidden="false" customHeight="false" outlineLevel="0" collapsed="false">
      <c r="A230" s="0" t="s">
        <v>171</v>
      </c>
      <c r="B230" s="25" t="n">
        <v>16</v>
      </c>
      <c r="C230" s="25" t="n">
        <v>32</v>
      </c>
      <c r="D230" s="25" t="s">
        <v>112</v>
      </c>
      <c r="E230" s="26" t="n">
        <v>184.03</v>
      </c>
      <c r="F230" s="26" t="n">
        <v>184.44</v>
      </c>
      <c r="G230" s="26" t="n">
        <f aca="false">IF(F230&gt;E230,0,E230-F230)</f>
        <v>0</v>
      </c>
      <c r="H230" s="26" t="n">
        <v>184</v>
      </c>
      <c r="I230" s="26" t="n">
        <v>184</v>
      </c>
      <c r="J230" s="26" t="n">
        <f aca="false">IF(I230&gt;H230,0,H230-I230)</f>
        <v>0</v>
      </c>
      <c r="K230" s="26" t="n">
        <f aca="false">AVERAGE(J230:J231)</f>
        <v>0</v>
      </c>
      <c r="L230" s="26" t="n">
        <f aca="false">AVEDEV(J230:J231)</f>
        <v>0</v>
      </c>
      <c r="M230" s="27" t="n">
        <f aca="false">IF(K230=0,0,L230/K230)</f>
        <v>0</v>
      </c>
    </row>
    <row r="231" customFormat="false" ht="15" hidden="false" customHeight="false" outlineLevel="0" collapsed="false">
      <c r="A231" s="0" t="s">
        <v>171</v>
      </c>
      <c r="B231" s="25" t="n">
        <v>16</v>
      </c>
      <c r="C231" s="25" t="n">
        <v>33</v>
      </c>
      <c r="D231" s="25" t="s">
        <v>113</v>
      </c>
      <c r="E231" s="26" t="n">
        <v>184.29</v>
      </c>
      <c r="F231" s="26" t="n">
        <v>184.44</v>
      </c>
      <c r="G231" s="26" t="n">
        <f aca="false">IF(F231&gt;E231,0,E231-F231)</f>
        <v>0</v>
      </c>
      <c r="H231" s="26" t="n">
        <v>182</v>
      </c>
      <c r="I231" s="26" t="n">
        <v>184</v>
      </c>
      <c r="J231" s="26" t="n">
        <f aca="false">IF(I231&gt;H231,0,H231-I231)</f>
        <v>0</v>
      </c>
      <c r="K231" s="26" t="n">
        <f aca="false">AVERAGE(J231:J232)</f>
        <v>0</v>
      </c>
      <c r="L231" s="26" t="n">
        <f aca="false">AVEDEV(J231:J232)</f>
        <v>0</v>
      </c>
      <c r="M231" s="27" t="n">
        <f aca="false">IF(K231=0,0,L231/K231)</f>
        <v>0</v>
      </c>
    </row>
    <row r="232" customFormat="false" ht="15" hidden="false" customHeight="false" outlineLevel="0" collapsed="false">
      <c r="A232" s="0" t="s">
        <v>171</v>
      </c>
      <c r="B232" s="25" t="n">
        <v>16</v>
      </c>
      <c r="C232" s="25" t="n">
        <v>34</v>
      </c>
      <c r="D232" s="25" t="s">
        <v>114</v>
      </c>
      <c r="E232" s="26" t="n">
        <v>181.93</v>
      </c>
      <c r="F232" s="26" t="n">
        <v>184.44</v>
      </c>
      <c r="G232" s="26" t="n">
        <f aca="false">IF(F232&gt;E232,0,E232-F232)</f>
        <v>0</v>
      </c>
      <c r="H232" s="26" t="n">
        <v>180</v>
      </c>
      <c r="I232" s="26" t="n">
        <v>184</v>
      </c>
      <c r="J232" s="26" t="n">
        <f aca="false">IF(I232&gt;H232,0,H232-I232)</f>
        <v>0</v>
      </c>
      <c r="K232" s="26" t="n">
        <f aca="false">AVERAGE(J232:J233)</f>
        <v>0</v>
      </c>
      <c r="L232" s="26" t="n">
        <f aca="false">AVEDEV(J232:J233)</f>
        <v>0</v>
      </c>
      <c r="M232" s="27" t="n">
        <f aca="false">IF(K232=0,0,L232/K232)</f>
        <v>0</v>
      </c>
    </row>
    <row r="233" customFormat="false" ht="15" hidden="false" customHeight="false" outlineLevel="0" collapsed="false">
      <c r="A233" s="0" t="s">
        <v>171</v>
      </c>
      <c r="B233" s="25" t="n">
        <v>16</v>
      </c>
      <c r="C233" s="25" t="n">
        <v>35</v>
      </c>
      <c r="D233" s="25" t="s">
        <v>115</v>
      </c>
      <c r="E233" s="26" t="n">
        <v>176.12</v>
      </c>
      <c r="F233" s="26" t="n">
        <v>184.44</v>
      </c>
      <c r="G233" s="26" t="n">
        <f aca="false">IF(F233&gt;E233,0,E233-F233)</f>
        <v>0</v>
      </c>
      <c r="H233" s="26" t="n">
        <v>178</v>
      </c>
      <c r="I233" s="26" t="n">
        <v>184</v>
      </c>
      <c r="J233" s="26" t="n">
        <f aca="false">IF(I233&gt;H233,0,H233-I233)</f>
        <v>0</v>
      </c>
      <c r="K233" s="26" t="n">
        <f aca="false">AVERAGE(J233:J234)</f>
        <v>0</v>
      </c>
      <c r="L233" s="26" t="n">
        <f aca="false">AVEDEV(J233:J234)</f>
        <v>0</v>
      </c>
      <c r="M233" s="27" t="n">
        <f aca="false">IF(K233=0,0,L233/K233)</f>
        <v>0</v>
      </c>
    </row>
    <row r="234" customFormat="false" ht="15" hidden="false" customHeight="false" outlineLevel="0" collapsed="false">
      <c r="A234" s="0" t="s">
        <v>171</v>
      </c>
      <c r="B234" s="25" t="n">
        <v>16</v>
      </c>
      <c r="C234" s="25" t="n">
        <v>36</v>
      </c>
      <c r="D234" s="25" t="s">
        <v>116</v>
      </c>
      <c r="E234" s="26" t="n">
        <v>183.92</v>
      </c>
      <c r="F234" s="26" t="n">
        <v>184.44</v>
      </c>
      <c r="G234" s="26" t="n">
        <f aca="false">IF(F234&gt;E234,0,E234-F234)</f>
        <v>0</v>
      </c>
      <c r="H234" s="26" t="n">
        <v>182</v>
      </c>
      <c r="I234" s="26" t="n">
        <v>184</v>
      </c>
      <c r="J234" s="26" t="n">
        <f aca="false">IF(I234&gt;H234,0,H234-I234)</f>
        <v>0</v>
      </c>
      <c r="K234" s="26" t="n">
        <f aca="false">AVERAGE(J234:J235)</f>
        <v>2</v>
      </c>
      <c r="L234" s="26" t="n">
        <f aca="false">AVEDEV(J234:J235)</f>
        <v>2</v>
      </c>
      <c r="M234" s="27" t="n">
        <f aca="false">IF(K234=0,0,L234/K234)</f>
        <v>1</v>
      </c>
    </row>
    <row r="235" customFormat="false" ht="15" hidden="false" customHeight="false" outlineLevel="0" collapsed="false">
      <c r="A235" s="0" t="s">
        <v>171</v>
      </c>
      <c r="B235" s="25" t="n">
        <v>16</v>
      </c>
      <c r="C235" s="25" t="n">
        <v>37</v>
      </c>
      <c r="D235" s="25" t="s">
        <v>117</v>
      </c>
      <c r="E235" s="26" t="n">
        <v>188.99</v>
      </c>
      <c r="F235" s="26" t="n">
        <v>184.44</v>
      </c>
      <c r="G235" s="26" t="n">
        <f aca="false">IF(F235&gt;E235,0,E235-F235)</f>
        <v>4.55000000000001</v>
      </c>
      <c r="H235" s="26" t="n">
        <v>188</v>
      </c>
      <c r="I235" s="26" t="n">
        <v>184</v>
      </c>
      <c r="J235" s="26" t="n">
        <f aca="false">IF(I235&gt;H235,0,H235-I235)</f>
        <v>4</v>
      </c>
      <c r="K235" s="26" t="n">
        <f aca="false">AVERAGE(J235:J236)</f>
        <v>9.5</v>
      </c>
      <c r="L235" s="26" t="n">
        <f aca="false">AVEDEV(J235:J236)</f>
        <v>5.5</v>
      </c>
      <c r="M235" s="27" t="n">
        <f aca="false">IF(K235=0,0,L235/K235)</f>
        <v>0.578947368421053</v>
      </c>
    </row>
    <row r="236" customFormat="false" ht="15" hidden="false" customHeight="false" outlineLevel="0" collapsed="false">
      <c r="A236" s="0" t="s">
        <v>171</v>
      </c>
      <c r="B236" s="25" t="n">
        <v>16</v>
      </c>
      <c r="C236" s="25" t="n">
        <v>38</v>
      </c>
      <c r="D236" s="25" t="s">
        <v>118</v>
      </c>
      <c r="E236" s="26" t="n">
        <v>198.46</v>
      </c>
      <c r="F236" s="26" t="n">
        <v>184.44</v>
      </c>
      <c r="G236" s="26" t="n">
        <f aca="false">IF(F236&gt;E236,0,E236-F236)</f>
        <v>14.02</v>
      </c>
      <c r="H236" s="26" t="n">
        <v>199</v>
      </c>
      <c r="I236" s="26" t="n">
        <v>184</v>
      </c>
      <c r="J236" s="26" t="n">
        <f aca="false">IF(I236&gt;H236,0,H236-I236)</f>
        <v>15</v>
      </c>
      <c r="K236" s="26" t="n">
        <f aca="false">AVERAGE(J236:J237)</f>
        <v>11</v>
      </c>
      <c r="L236" s="26" t="n">
        <f aca="false">AVEDEV(J236:J237)</f>
        <v>4</v>
      </c>
      <c r="M236" s="27" t="n">
        <f aca="false">IF(K236=0,0,L236/K236)</f>
        <v>0.363636363636364</v>
      </c>
    </row>
    <row r="237" customFormat="false" ht="15" hidden="false" customHeight="false" outlineLevel="0" collapsed="false">
      <c r="A237" s="0" t="s">
        <v>171</v>
      </c>
      <c r="B237" s="25" t="n">
        <v>16</v>
      </c>
      <c r="C237" s="25" t="n">
        <v>39</v>
      </c>
      <c r="D237" s="25" t="s">
        <v>119</v>
      </c>
      <c r="E237" s="26" t="n">
        <v>196.3</v>
      </c>
      <c r="F237" s="26" t="n">
        <v>184.44</v>
      </c>
      <c r="G237" s="26" t="n">
        <f aca="false">IF(F237&gt;E237,0,E237-F237)</f>
        <v>11.86</v>
      </c>
      <c r="H237" s="26" t="n">
        <v>191</v>
      </c>
      <c r="I237" s="26" t="n">
        <v>184</v>
      </c>
      <c r="J237" s="26" t="n">
        <f aca="false">IF(I237&gt;H237,0,H237-I237)</f>
        <v>7</v>
      </c>
      <c r="K237" s="26" t="n">
        <f aca="false">AVERAGE(J237:J238)</f>
        <v>3.5</v>
      </c>
      <c r="L237" s="26" t="n">
        <f aca="false">AVEDEV(J237:J238)</f>
        <v>3.5</v>
      </c>
      <c r="M237" s="27" t="n">
        <f aca="false">IF(K237=0,0,L237/K237)</f>
        <v>1</v>
      </c>
    </row>
    <row r="238" customFormat="false" ht="15" hidden="false" customHeight="false" outlineLevel="0" collapsed="false">
      <c r="A238" s="0" t="s">
        <v>171</v>
      </c>
      <c r="B238" s="25" t="n">
        <v>16</v>
      </c>
      <c r="C238" s="25" t="n">
        <v>40</v>
      </c>
      <c r="D238" s="25" t="s">
        <v>120</v>
      </c>
      <c r="E238" s="26" t="n">
        <v>188.8</v>
      </c>
      <c r="F238" s="26" t="n">
        <v>184.44</v>
      </c>
      <c r="G238" s="26" t="n">
        <f aca="false">IF(F238&gt;E238,0,E238-F238)</f>
        <v>4.36000000000001</v>
      </c>
      <c r="H238" s="26" t="n">
        <v>184</v>
      </c>
      <c r="I238" s="26" t="n">
        <v>184</v>
      </c>
      <c r="J238" s="26" t="n">
        <f aca="false">IF(I238&gt;H238,0,H238-I238)</f>
        <v>0</v>
      </c>
      <c r="K238" s="26" t="n">
        <f aca="false">AVERAGE(J238:J239)</f>
        <v>0</v>
      </c>
      <c r="L238" s="26" t="n">
        <f aca="false">AVEDEV(J238:J239)</f>
        <v>0</v>
      </c>
      <c r="M238" s="27" t="n">
        <f aca="false">IF(K238=0,0,L238/K238)</f>
        <v>0</v>
      </c>
    </row>
    <row r="239" customFormat="false" ht="15" hidden="false" customHeight="false" outlineLevel="0" collapsed="false">
      <c r="A239" s="0" t="s">
        <v>171</v>
      </c>
      <c r="B239" s="25" t="n">
        <v>16</v>
      </c>
      <c r="C239" s="25" t="n">
        <v>41</v>
      </c>
      <c r="D239" s="25" t="s">
        <v>121</v>
      </c>
      <c r="E239" s="26" t="n">
        <v>185.1</v>
      </c>
      <c r="F239" s="26" t="n">
        <v>184.44</v>
      </c>
      <c r="G239" s="26" t="n">
        <f aca="false">IF(F239&gt;E239,0,E239-F239)</f>
        <v>0.659999999999997</v>
      </c>
      <c r="H239" s="26" t="n">
        <v>184</v>
      </c>
      <c r="I239" s="26" t="n">
        <v>184</v>
      </c>
      <c r="J239" s="26" t="n">
        <f aca="false">IF(I239&gt;H239,0,H239-I239)</f>
        <v>0</v>
      </c>
      <c r="K239" s="26" t="n">
        <f aca="false">AVERAGE(J239:J240)</f>
        <v>4.5</v>
      </c>
      <c r="L239" s="26" t="n">
        <f aca="false">AVEDEV(J239:J240)</f>
        <v>4.5</v>
      </c>
      <c r="M239" s="27" t="n">
        <f aca="false">IF(K239=0,0,L239/K239)</f>
        <v>1</v>
      </c>
    </row>
    <row r="240" customFormat="false" ht="15" hidden="false" customHeight="false" outlineLevel="0" collapsed="false">
      <c r="A240" s="0" t="s">
        <v>171</v>
      </c>
      <c r="B240" s="25" t="n">
        <v>16</v>
      </c>
      <c r="C240" s="25" t="n">
        <v>42</v>
      </c>
      <c r="D240" s="25" t="s">
        <v>122</v>
      </c>
      <c r="E240" s="26" t="n">
        <v>188.17</v>
      </c>
      <c r="F240" s="26" t="n">
        <v>184.44</v>
      </c>
      <c r="G240" s="26" t="n">
        <f aca="false">IF(F240&gt;E240,0,E240-F240)</f>
        <v>3.72999999999999</v>
      </c>
      <c r="H240" s="26" t="n">
        <v>193</v>
      </c>
      <c r="I240" s="26" t="n">
        <v>184</v>
      </c>
      <c r="J240" s="26" t="n">
        <f aca="false">IF(I240&gt;H240,0,H240-I240)</f>
        <v>9</v>
      </c>
      <c r="K240" s="26" t="n">
        <f aca="false">AVERAGE(J240:J241)</f>
        <v>6.5</v>
      </c>
      <c r="L240" s="26" t="n">
        <f aca="false">AVEDEV(J240:J241)</f>
        <v>2.5</v>
      </c>
      <c r="M240" s="27" t="n">
        <f aca="false">IF(K240=0,0,L240/K240)</f>
        <v>0.384615384615385</v>
      </c>
    </row>
    <row r="241" customFormat="false" ht="15" hidden="false" customHeight="false" outlineLevel="0" collapsed="false">
      <c r="A241" s="0" t="s">
        <v>171</v>
      </c>
      <c r="B241" s="25" t="n">
        <v>16</v>
      </c>
      <c r="C241" s="25" t="n">
        <v>43</v>
      </c>
      <c r="D241" s="25" t="s">
        <v>123</v>
      </c>
      <c r="E241" s="26" t="n">
        <v>187.69</v>
      </c>
      <c r="F241" s="26" t="n">
        <v>184.44</v>
      </c>
      <c r="G241" s="26" t="n">
        <f aca="false">IF(F241&gt;E241,0,E241-F241)</f>
        <v>3.25</v>
      </c>
      <c r="H241" s="26" t="n">
        <v>188</v>
      </c>
      <c r="I241" s="26" t="n">
        <v>184</v>
      </c>
      <c r="J241" s="26" t="n">
        <f aca="false">IF(I241&gt;H241,0,H241-I241)</f>
        <v>4</v>
      </c>
      <c r="K241" s="26" t="n">
        <f aca="false">AVERAGE(J241:J242)</f>
        <v>3</v>
      </c>
      <c r="L241" s="26" t="n">
        <f aca="false">AVEDEV(J241:J242)</f>
        <v>1</v>
      </c>
      <c r="M241" s="27" t="n">
        <f aca="false">IF(K241=0,0,L241/K241)</f>
        <v>0.333333333333333</v>
      </c>
    </row>
    <row r="242" customFormat="false" ht="15" hidden="false" customHeight="false" outlineLevel="0" collapsed="false">
      <c r="A242" s="0" t="s">
        <v>171</v>
      </c>
      <c r="B242" s="25" t="n">
        <v>16</v>
      </c>
      <c r="C242" s="25" t="n">
        <v>44</v>
      </c>
      <c r="D242" s="25" t="s">
        <v>124</v>
      </c>
      <c r="E242" s="26" t="n">
        <v>187.03</v>
      </c>
      <c r="F242" s="26" t="n">
        <v>184.44</v>
      </c>
      <c r="G242" s="26" t="n">
        <f aca="false">IF(F242&gt;E242,0,E242-F242)</f>
        <v>2.59</v>
      </c>
      <c r="H242" s="26" t="n">
        <v>186</v>
      </c>
      <c r="I242" s="26" t="n">
        <v>184</v>
      </c>
      <c r="J242" s="26" t="n">
        <f aca="false">IF(I242&gt;H242,0,H242-I242)</f>
        <v>2</v>
      </c>
      <c r="K242" s="26" t="n">
        <f aca="false">AVERAGE(J242:J243)</f>
        <v>6.5</v>
      </c>
      <c r="L242" s="26" t="n">
        <f aca="false">AVEDEV(J242:J243)</f>
        <v>4.5</v>
      </c>
      <c r="M242" s="27" t="n">
        <f aca="false">IF(K242=0,0,L242/K242)</f>
        <v>0.692307692307692</v>
      </c>
    </row>
    <row r="243" customFormat="false" ht="15" hidden="false" customHeight="false" outlineLevel="0" collapsed="false">
      <c r="A243" s="0" t="s">
        <v>171</v>
      </c>
      <c r="B243" s="25" t="n">
        <v>16</v>
      </c>
      <c r="C243" s="25" t="n">
        <v>45</v>
      </c>
      <c r="D243" s="25" t="s">
        <v>125</v>
      </c>
      <c r="E243" s="26" t="n">
        <v>192.4</v>
      </c>
      <c r="F243" s="26" t="n">
        <v>184.44</v>
      </c>
      <c r="G243" s="26" t="n">
        <f aca="false">IF(F243&gt;E243,0,E243-F243)</f>
        <v>7.96000000000001</v>
      </c>
      <c r="H243" s="26" t="n">
        <v>195</v>
      </c>
      <c r="I243" s="26" t="n">
        <v>184</v>
      </c>
      <c r="J243" s="26" t="n">
        <f aca="false">IF(I243&gt;H243,0,H243-I243)</f>
        <v>11</v>
      </c>
      <c r="K243" s="26" t="n">
        <f aca="false">AVERAGE(J243:J244)</f>
        <v>5.5</v>
      </c>
      <c r="L243" s="26" t="n">
        <f aca="false">AVEDEV(J243:J244)</f>
        <v>5.5</v>
      </c>
      <c r="M243" s="27" t="n">
        <f aca="false">IF(K243=0,0,L243/K243)</f>
        <v>1</v>
      </c>
    </row>
    <row r="244" customFormat="false" ht="15" hidden="false" customHeight="false" outlineLevel="0" collapsed="false">
      <c r="A244" s="0" t="s">
        <v>171</v>
      </c>
      <c r="B244" s="25" t="n">
        <v>16</v>
      </c>
      <c r="C244" s="25" t="n">
        <v>46</v>
      </c>
      <c r="D244" s="25" t="s">
        <v>126</v>
      </c>
      <c r="E244" s="26" t="n">
        <v>188.25</v>
      </c>
      <c r="F244" s="26" t="n">
        <v>184.44</v>
      </c>
      <c r="G244" s="26" t="n">
        <f aca="false">IF(F244&gt;E244,0,E244-F244)</f>
        <v>3.81</v>
      </c>
      <c r="H244" s="26" t="n">
        <v>184</v>
      </c>
      <c r="I244" s="26" t="n">
        <v>184</v>
      </c>
      <c r="J244" s="26" t="n">
        <f aca="false">IF(I244&gt;H244,0,H244-I244)</f>
        <v>0</v>
      </c>
      <c r="K244" s="26" t="n">
        <f aca="false">AVERAGE(J244:J245)</f>
        <v>2</v>
      </c>
      <c r="L244" s="26" t="n">
        <f aca="false">AVEDEV(J244:J245)</f>
        <v>2</v>
      </c>
      <c r="M244" s="27" t="n">
        <f aca="false">IF(K244=0,0,L244/K244)</f>
        <v>1</v>
      </c>
    </row>
    <row r="245" customFormat="false" ht="15" hidden="false" customHeight="false" outlineLevel="0" collapsed="false">
      <c r="A245" s="0" t="s">
        <v>171</v>
      </c>
      <c r="B245" s="25" t="n">
        <v>16</v>
      </c>
      <c r="C245" s="25" t="n">
        <v>47</v>
      </c>
      <c r="D245" s="25" t="s">
        <v>127</v>
      </c>
      <c r="E245" s="26" t="n">
        <v>187.39</v>
      </c>
      <c r="F245" s="26" t="n">
        <v>184.44</v>
      </c>
      <c r="G245" s="26" t="n">
        <f aca="false">IF(F245&gt;E245,0,E245-F245)</f>
        <v>2.94999999999999</v>
      </c>
      <c r="H245" s="26" t="n">
        <v>188</v>
      </c>
      <c r="I245" s="26" t="n">
        <v>184</v>
      </c>
      <c r="J245" s="26" t="n">
        <f aca="false">IF(I245&gt;H245,0,H245-I245)</f>
        <v>4</v>
      </c>
      <c r="K245" s="26" t="n">
        <f aca="false">AVERAGE(J245:J246)</f>
        <v>3</v>
      </c>
      <c r="L245" s="26" t="n">
        <f aca="false">AVEDEV(J245:J246)</f>
        <v>1</v>
      </c>
      <c r="M245" s="27" t="n">
        <f aca="false">IF(K245=0,0,L245/K245)</f>
        <v>0.333333333333333</v>
      </c>
    </row>
    <row r="246" customFormat="false" ht="15" hidden="false" customHeight="false" outlineLevel="0" collapsed="false">
      <c r="A246" s="0" t="s">
        <v>171</v>
      </c>
      <c r="B246" s="25" t="n">
        <v>16</v>
      </c>
      <c r="C246" s="25" t="n">
        <v>48</v>
      </c>
      <c r="D246" s="25" t="s">
        <v>128</v>
      </c>
      <c r="E246" s="26" t="n">
        <v>188.58</v>
      </c>
      <c r="F246" s="26" t="n">
        <v>184.44</v>
      </c>
      <c r="G246" s="26" t="n">
        <f aca="false">IF(F246&gt;E246,0,E246-F246)</f>
        <v>4.14000000000002</v>
      </c>
      <c r="H246" s="26" t="n">
        <v>186</v>
      </c>
      <c r="I246" s="26" t="n">
        <v>184</v>
      </c>
      <c r="J246" s="26" t="n">
        <f aca="false">IF(I246&gt;H246,0,H246-I246)</f>
        <v>2</v>
      </c>
      <c r="K246" s="26" t="n">
        <f aca="false">AVERAGE(J246:J247)</f>
        <v>7.5</v>
      </c>
      <c r="L246" s="26" t="n">
        <f aca="false">AVEDEV(J246:J247)</f>
        <v>5.5</v>
      </c>
      <c r="M246" s="27" t="n">
        <f aca="false">IF(K246=0,0,L246/K246)</f>
        <v>0.733333333333333</v>
      </c>
    </row>
    <row r="247" customFormat="false" ht="15" hidden="false" customHeight="false" outlineLevel="0" collapsed="false">
      <c r="A247" s="0" t="s">
        <v>171</v>
      </c>
      <c r="B247" s="25" t="n">
        <v>16</v>
      </c>
      <c r="C247" s="25" t="n">
        <v>49</v>
      </c>
      <c r="D247" s="25" t="s">
        <v>129</v>
      </c>
      <c r="E247" s="26" t="n">
        <v>197.1</v>
      </c>
      <c r="F247" s="26" t="n">
        <v>184.44</v>
      </c>
      <c r="G247" s="26" t="n">
        <f aca="false">IF(F247&gt;E247,0,E247-F247)</f>
        <v>12.66</v>
      </c>
      <c r="H247" s="26" t="n">
        <v>197</v>
      </c>
      <c r="I247" s="26" t="n">
        <v>184</v>
      </c>
      <c r="J247" s="26" t="n">
        <f aca="false">IF(I247&gt;H247,0,H247-I247)</f>
        <v>13</v>
      </c>
      <c r="K247" s="26" t="n">
        <f aca="false">AVERAGE(J247:J248)</f>
        <v>6.5</v>
      </c>
      <c r="L247" s="26" t="n">
        <f aca="false">AVEDEV(J247:J248)</f>
        <v>6.5</v>
      </c>
      <c r="M247" s="27" t="n">
        <f aca="false">IF(K247=0,0,L247/K247)</f>
        <v>1</v>
      </c>
    </row>
    <row r="248" customFormat="false" ht="15" hidden="false" customHeight="false" outlineLevel="0" collapsed="false">
      <c r="A248" s="0" t="s">
        <v>171</v>
      </c>
      <c r="B248" s="25" t="n">
        <v>16</v>
      </c>
      <c r="C248" s="25" t="n">
        <v>50</v>
      </c>
      <c r="D248" s="25" t="s">
        <v>130</v>
      </c>
      <c r="E248" s="26" t="n">
        <v>184.65</v>
      </c>
      <c r="F248" s="26" t="n">
        <v>184.44</v>
      </c>
      <c r="G248" s="26" t="n">
        <f aca="false">IF(F248&gt;E248,0,E248-F248)</f>
        <v>0.210000000000008</v>
      </c>
      <c r="H248" s="26" t="n">
        <v>184</v>
      </c>
      <c r="I248" s="26" t="n">
        <v>184</v>
      </c>
      <c r="J248" s="26" t="n">
        <f aca="false">IF(I248&gt;H248,0,H248-I248)</f>
        <v>0</v>
      </c>
      <c r="K248" s="26" t="n">
        <f aca="false">AVERAGE(J248:J249)</f>
        <v>1</v>
      </c>
      <c r="L248" s="26" t="n">
        <f aca="false">AVEDEV(J248:J249)</f>
        <v>1</v>
      </c>
      <c r="M248" s="27" t="n">
        <f aca="false">IF(K248=0,0,L248/K248)</f>
        <v>1</v>
      </c>
    </row>
    <row r="249" customFormat="false" ht="15" hidden="false" customHeight="false" outlineLevel="0" collapsed="false">
      <c r="A249" s="0" t="s">
        <v>171</v>
      </c>
      <c r="B249" s="25" t="n">
        <v>16</v>
      </c>
      <c r="C249" s="25" t="n">
        <v>51</v>
      </c>
      <c r="D249" s="25" t="s">
        <v>131</v>
      </c>
      <c r="E249" s="26" t="n">
        <v>186.58</v>
      </c>
      <c r="F249" s="26" t="n">
        <v>184.44</v>
      </c>
      <c r="G249" s="26" t="n">
        <f aca="false">IF(F249&gt;E249,0,E249-F249)</f>
        <v>2.14000000000002</v>
      </c>
      <c r="H249" s="26" t="n">
        <v>186</v>
      </c>
      <c r="I249" s="26" t="n">
        <v>184</v>
      </c>
      <c r="J249" s="26" t="n">
        <f aca="false">IF(I249&gt;H249,0,H249-I249)</f>
        <v>2</v>
      </c>
      <c r="K249" s="26" t="n">
        <f aca="false">AVERAGE(J249:J250)</f>
        <v>1</v>
      </c>
      <c r="L249" s="26" t="n">
        <f aca="false">AVEDEV(J249:J250)</f>
        <v>1</v>
      </c>
      <c r="M249" s="27" t="n">
        <f aca="false">IF(K249=0,0,L249/K249)</f>
        <v>1</v>
      </c>
    </row>
    <row r="250" customFormat="false" ht="15" hidden="false" customHeight="false" outlineLevel="0" collapsed="false">
      <c r="A250" s="0" t="s">
        <v>171</v>
      </c>
      <c r="B250" s="25" t="n">
        <v>16</v>
      </c>
      <c r="C250" s="25" t="n">
        <v>52</v>
      </c>
      <c r="D250" s="25" t="s">
        <v>132</v>
      </c>
      <c r="E250" s="26" t="n">
        <v>183.82</v>
      </c>
      <c r="F250" s="26" t="n">
        <v>184.44</v>
      </c>
      <c r="G250" s="26" t="n">
        <f aca="false">IF(F250&gt;E250,0,E250-F250)</f>
        <v>0</v>
      </c>
      <c r="H250" s="26" t="n">
        <v>184</v>
      </c>
      <c r="I250" s="26" t="n">
        <v>184</v>
      </c>
      <c r="J250" s="26" t="n">
        <f aca="false">IF(I250&gt;H250,0,H250-I250)</f>
        <v>0</v>
      </c>
      <c r="K250" s="26" t="n">
        <f aca="false">AVERAGE(J250:J251)</f>
        <v>4.5</v>
      </c>
      <c r="L250" s="26" t="n">
        <f aca="false">AVEDEV(J250:J251)</f>
        <v>4.5</v>
      </c>
      <c r="M250" s="27" t="n">
        <f aca="false">IF(K250=0,0,L250/K250)</f>
        <v>1</v>
      </c>
    </row>
    <row r="251" customFormat="false" ht="15" hidden="false" customHeight="false" outlineLevel="0" collapsed="false">
      <c r="A251" s="0" t="s">
        <v>171</v>
      </c>
      <c r="B251" s="25" t="n">
        <v>16</v>
      </c>
      <c r="C251" s="25" t="n">
        <v>53</v>
      </c>
      <c r="D251" s="25" t="s">
        <v>133</v>
      </c>
      <c r="E251" s="26" t="n">
        <v>192.09</v>
      </c>
      <c r="F251" s="26" t="n">
        <v>184.44</v>
      </c>
      <c r="G251" s="26" t="n">
        <f aca="false">IF(F251&gt;E251,0,E251-F251)</f>
        <v>7.65000000000001</v>
      </c>
      <c r="H251" s="26" t="n">
        <v>193</v>
      </c>
      <c r="I251" s="26" t="n">
        <v>184</v>
      </c>
      <c r="J251" s="26" t="n">
        <f aca="false">IF(I251&gt;H251,0,H251-I251)</f>
        <v>9</v>
      </c>
      <c r="K251" s="26" t="n">
        <f aca="false">AVERAGE(J251:J252)</f>
        <v>4.5</v>
      </c>
      <c r="L251" s="26" t="n">
        <f aca="false">AVEDEV(J251:J252)</f>
        <v>4.5</v>
      </c>
      <c r="M251" s="27" t="n">
        <f aca="false">IF(K251=0,0,L251/K251)</f>
        <v>1</v>
      </c>
    </row>
    <row r="252" customFormat="false" ht="15" hidden="false" customHeight="false" outlineLevel="0" collapsed="false">
      <c r="A252" s="0" t="s">
        <v>171</v>
      </c>
      <c r="B252" s="25" t="n">
        <v>16</v>
      </c>
      <c r="C252" s="25" t="n">
        <v>54</v>
      </c>
      <c r="D252" s="25" t="s">
        <v>134</v>
      </c>
      <c r="E252" s="26" t="n">
        <v>182.32</v>
      </c>
      <c r="F252" s="26" t="n">
        <v>184.44</v>
      </c>
      <c r="G252" s="26" t="n">
        <f aca="false">IF(F252&gt;E252,0,E252-F252)</f>
        <v>0</v>
      </c>
      <c r="H252" s="26" t="n">
        <v>180</v>
      </c>
      <c r="I252" s="26" t="n">
        <v>184</v>
      </c>
      <c r="J252" s="26" t="n">
        <f aca="false">IF(I252&gt;H252,0,H252-I252)</f>
        <v>0</v>
      </c>
      <c r="K252" s="26" t="n">
        <f aca="false">AVERAGE(J252:J253)</f>
        <v>2</v>
      </c>
      <c r="L252" s="26" t="n">
        <f aca="false">AVEDEV(J252:J253)</f>
        <v>2</v>
      </c>
      <c r="M252" s="27" t="n">
        <f aca="false">IF(K252=0,0,L252/K252)</f>
        <v>1</v>
      </c>
    </row>
    <row r="253" customFormat="false" ht="15" hidden="false" customHeight="false" outlineLevel="0" collapsed="false">
      <c r="A253" s="0" t="s">
        <v>171</v>
      </c>
      <c r="B253" s="25" t="n">
        <v>16</v>
      </c>
      <c r="C253" s="25" t="n">
        <v>55</v>
      </c>
      <c r="D253" s="25" t="s">
        <v>135</v>
      </c>
      <c r="E253" s="26" t="n">
        <v>188.93</v>
      </c>
      <c r="F253" s="26" t="n">
        <v>184.44</v>
      </c>
      <c r="G253" s="26" t="n">
        <f aca="false">IF(F253&gt;E253,0,E253-F253)</f>
        <v>4.49000000000001</v>
      </c>
      <c r="H253" s="26" t="n">
        <v>188</v>
      </c>
      <c r="I253" s="26" t="n">
        <v>184</v>
      </c>
      <c r="J253" s="26" t="n">
        <f aca="false">IF(I253&gt;H253,0,H253-I253)</f>
        <v>4</v>
      </c>
      <c r="K253" s="26" t="n">
        <f aca="false">AVERAGE(J253:J254)</f>
        <v>2</v>
      </c>
      <c r="L253" s="26" t="n">
        <f aca="false">AVEDEV(J253:J254)</f>
        <v>2</v>
      </c>
      <c r="M253" s="27" t="n">
        <f aca="false">IF(K253=0,0,L253/K253)</f>
        <v>1</v>
      </c>
    </row>
    <row r="254" customFormat="false" ht="15" hidden="false" customHeight="false" outlineLevel="0" collapsed="false">
      <c r="A254" s="0" t="s">
        <v>171</v>
      </c>
      <c r="B254" s="25" t="n">
        <v>16</v>
      </c>
      <c r="C254" s="25" t="n">
        <v>56</v>
      </c>
      <c r="D254" s="25" t="s">
        <v>136</v>
      </c>
      <c r="E254" s="26" t="n">
        <v>184.56</v>
      </c>
      <c r="F254" s="26" t="n">
        <v>184.44</v>
      </c>
      <c r="G254" s="26" t="n">
        <f aca="false">IF(F254&gt;E254,0,E254-F254)</f>
        <v>0.120000000000005</v>
      </c>
      <c r="H254" s="26" t="n">
        <v>182</v>
      </c>
      <c r="I254" s="26" t="n">
        <v>184</v>
      </c>
      <c r="J254" s="26" t="n">
        <f aca="false">IF(I254&gt;H254,0,H254-I254)</f>
        <v>0</v>
      </c>
      <c r="K254" s="26" t="n">
        <f aca="false">AVERAGE(J254:J255)</f>
        <v>2</v>
      </c>
      <c r="L254" s="26" t="n">
        <f aca="false">AVEDEV(J254:J255)</f>
        <v>2</v>
      </c>
      <c r="M254" s="27" t="n">
        <f aca="false">IF(K254=0,0,L254/K254)</f>
        <v>1</v>
      </c>
    </row>
    <row r="255" customFormat="false" ht="15" hidden="false" customHeight="false" outlineLevel="0" collapsed="false">
      <c r="A255" s="0" t="s">
        <v>171</v>
      </c>
      <c r="B255" s="25" t="n">
        <v>16</v>
      </c>
      <c r="C255" s="25" t="n">
        <v>57</v>
      </c>
      <c r="D255" s="25" t="s">
        <v>137</v>
      </c>
      <c r="E255" s="26" t="n">
        <v>187.37</v>
      </c>
      <c r="F255" s="26" t="n">
        <v>184.44</v>
      </c>
      <c r="G255" s="26" t="n">
        <f aca="false">IF(F255&gt;E255,0,E255-F255)</f>
        <v>2.93000000000001</v>
      </c>
      <c r="H255" s="26" t="n">
        <v>188</v>
      </c>
      <c r="I255" s="26" t="n">
        <v>184</v>
      </c>
      <c r="J255" s="26" t="n">
        <f aca="false">IF(I255&gt;H255,0,H255-I255)</f>
        <v>4</v>
      </c>
      <c r="K255" s="26" t="n">
        <f aca="false">AVERAGE(J255:J256)</f>
        <v>4</v>
      </c>
      <c r="L255" s="26" t="n">
        <f aca="false">AVEDEV(J255:J256)</f>
        <v>0</v>
      </c>
      <c r="M255" s="27" t="n">
        <f aca="false">IF(K255=0,0,L255/K255)</f>
        <v>0</v>
      </c>
    </row>
    <row r="256" customFormat="false" ht="15" hidden="false" customHeight="false" outlineLevel="0" collapsed="false">
      <c r="A256" s="0" t="s">
        <v>171</v>
      </c>
      <c r="B256" s="25" t="n">
        <v>16</v>
      </c>
      <c r="C256" s="25" t="n">
        <v>58</v>
      </c>
      <c r="D256" s="25" t="s">
        <v>138</v>
      </c>
      <c r="E256" s="26" t="n">
        <v>187.23</v>
      </c>
      <c r="F256" s="26" t="n">
        <v>184.44</v>
      </c>
      <c r="G256" s="26" t="n">
        <f aca="false">IF(F256&gt;E256,0,E256-F256)</f>
        <v>2.78999999999999</v>
      </c>
      <c r="H256" s="26" t="n">
        <v>188</v>
      </c>
      <c r="I256" s="26" t="n">
        <v>184</v>
      </c>
      <c r="J256" s="26" t="n">
        <f aca="false">IF(I256&gt;H256,0,H256-I256)</f>
        <v>4</v>
      </c>
      <c r="K256" s="26" t="n">
        <f aca="false">AVERAGE(J256:J257)</f>
        <v>2</v>
      </c>
      <c r="L256" s="26" t="n">
        <f aca="false">AVEDEV(J256:J257)</f>
        <v>2</v>
      </c>
      <c r="M256" s="27" t="n">
        <f aca="false">IF(K256=0,0,L256/K256)</f>
        <v>1</v>
      </c>
    </row>
    <row r="257" customFormat="false" ht="15" hidden="false" customHeight="false" outlineLevel="0" collapsed="false">
      <c r="A257" s="0" t="s">
        <v>171</v>
      </c>
      <c r="B257" s="25" t="n">
        <v>16</v>
      </c>
      <c r="C257" s="25" t="n">
        <v>59</v>
      </c>
      <c r="D257" s="25" t="s">
        <v>139</v>
      </c>
      <c r="E257" s="26" t="n">
        <v>186</v>
      </c>
      <c r="F257" s="26" t="n">
        <v>184.44</v>
      </c>
      <c r="G257" s="26" t="n">
        <f aca="false">IF(F257&gt;E257,0,E257-F257)</f>
        <v>1.56</v>
      </c>
      <c r="H257" s="26" t="n">
        <v>182</v>
      </c>
      <c r="I257" s="26" t="n">
        <v>184</v>
      </c>
      <c r="J257" s="26" t="n">
        <f aca="false">IF(I257&gt;H257,0,H257-I257)</f>
        <v>0</v>
      </c>
      <c r="K257" s="26" t="n">
        <f aca="false">AVERAGE(J257:J258)</f>
        <v>0</v>
      </c>
      <c r="L257" s="26" t="n">
        <f aca="false">AVEDEV(J257:J258)</f>
        <v>0</v>
      </c>
      <c r="M257" s="27" t="n">
        <f aca="false">IF(K257=0,0,L257/K257)</f>
        <v>0</v>
      </c>
    </row>
    <row r="258" customFormat="false" ht="15" hidden="false" customHeight="false" outlineLevel="0" collapsed="false">
      <c r="A258" s="0" t="s">
        <v>171</v>
      </c>
      <c r="B258" s="25" t="n">
        <v>16</v>
      </c>
      <c r="C258" s="25" t="n">
        <v>60</v>
      </c>
      <c r="D258" s="25" t="s">
        <v>140</v>
      </c>
      <c r="E258" s="26" t="n">
        <v>188.71</v>
      </c>
      <c r="F258" s="26" t="n">
        <v>184.44</v>
      </c>
      <c r="G258" s="26" t="n">
        <f aca="false">IF(F258&gt;E258,0,E258-F258)</f>
        <v>4.27000000000001</v>
      </c>
      <c r="H258" s="26" t="n">
        <v>184</v>
      </c>
      <c r="I258" s="26" t="n">
        <v>184</v>
      </c>
      <c r="J258" s="26" t="n">
        <f aca="false">IF(I258&gt;H258,0,H258-I258)</f>
        <v>0</v>
      </c>
      <c r="K258" s="26" t="n">
        <f aca="false">AVERAGE(J258:J259)</f>
        <v>2</v>
      </c>
      <c r="L258" s="26" t="n">
        <f aca="false">AVEDEV(J258:J259)</f>
        <v>2</v>
      </c>
      <c r="M258" s="27" t="n">
        <f aca="false">IF(K258=0,0,L258/K258)</f>
        <v>1</v>
      </c>
    </row>
    <row r="259" customFormat="false" ht="15" hidden="false" customHeight="false" outlineLevel="0" collapsed="false">
      <c r="A259" s="0" t="s">
        <v>171</v>
      </c>
      <c r="B259" s="25" t="n">
        <v>16</v>
      </c>
      <c r="C259" s="25" t="n">
        <v>61</v>
      </c>
      <c r="D259" s="25" t="s">
        <v>141</v>
      </c>
      <c r="E259" s="26" t="n">
        <v>189.88</v>
      </c>
      <c r="F259" s="26" t="n">
        <v>184.44</v>
      </c>
      <c r="G259" s="26" t="n">
        <f aca="false">IF(F259&gt;E259,0,E259-F259)</f>
        <v>5.44</v>
      </c>
      <c r="H259" s="26" t="n">
        <v>188</v>
      </c>
      <c r="I259" s="26" t="n">
        <v>184</v>
      </c>
      <c r="J259" s="26" t="n">
        <f aca="false">IF(I259&gt;H259,0,H259-I259)</f>
        <v>4</v>
      </c>
      <c r="K259" s="26" t="n">
        <f aca="false">AVERAGE(J259:J260)</f>
        <v>6.5</v>
      </c>
      <c r="L259" s="26" t="n">
        <f aca="false">AVEDEV(J259:J260)</f>
        <v>2.5</v>
      </c>
      <c r="M259" s="27" t="n">
        <f aca="false">IF(K259=0,0,L259/K259)</f>
        <v>0.384615384615385</v>
      </c>
    </row>
    <row r="260" customFormat="false" ht="15" hidden="false" customHeight="false" outlineLevel="0" collapsed="false">
      <c r="A260" s="0" t="s">
        <v>171</v>
      </c>
      <c r="B260" s="25" t="n">
        <v>16</v>
      </c>
      <c r="C260" s="25" t="n">
        <v>62</v>
      </c>
      <c r="D260" s="25" t="s">
        <v>142</v>
      </c>
      <c r="E260" s="26" t="n">
        <v>191.44</v>
      </c>
      <c r="F260" s="26" t="n">
        <v>184.44</v>
      </c>
      <c r="G260" s="26" t="n">
        <f aca="false">IF(F260&gt;E260,0,E260-F260)</f>
        <v>7</v>
      </c>
      <c r="H260" s="26" t="n">
        <v>193</v>
      </c>
      <c r="I260" s="26" t="n">
        <v>184</v>
      </c>
      <c r="J260" s="26" t="n">
        <f aca="false">IF(I260&gt;H260,0,H260-I260)</f>
        <v>9</v>
      </c>
      <c r="K260" s="26" t="n">
        <f aca="false">AVERAGE(J260:J261)</f>
        <v>11</v>
      </c>
      <c r="L260" s="26" t="n">
        <f aca="false">AVEDEV(J260:J261)</f>
        <v>2</v>
      </c>
      <c r="M260" s="27" t="n">
        <f aca="false">IF(K260=0,0,L260/K260)</f>
        <v>0.181818181818182</v>
      </c>
    </row>
    <row r="261" customFormat="false" ht="15" hidden="false" customHeight="false" outlineLevel="0" collapsed="false">
      <c r="A261" s="0" t="s">
        <v>171</v>
      </c>
      <c r="B261" s="25" t="n">
        <v>16</v>
      </c>
      <c r="C261" s="25" t="n">
        <v>63</v>
      </c>
      <c r="D261" s="25" t="s">
        <v>143</v>
      </c>
      <c r="E261" s="26" t="n">
        <v>190.39</v>
      </c>
      <c r="F261" s="26" t="n">
        <v>184.44</v>
      </c>
      <c r="G261" s="26" t="n">
        <f aca="false">IF(F261&gt;E261,0,E261-F261)</f>
        <v>5.94999999999999</v>
      </c>
      <c r="H261" s="26" t="n">
        <v>197</v>
      </c>
      <c r="I261" s="26" t="n">
        <v>184</v>
      </c>
      <c r="J261" s="26" t="n">
        <f aca="false">IF(I261&gt;H261,0,H261-I261)</f>
        <v>13</v>
      </c>
      <c r="K261" s="26" t="n">
        <f aca="false">AVERAGE(J261:J262)</f>
        <v>10</v>
      </c>
      <c r="L261" s="26" t="n">
        <f aca="false">AVEDEV(J261:J262)</f>
        <v>3</v>
      </c>
      <c r="M261" s="27" t="n">
        <f aca="false">IF(K261=0,0,L261/K261)</f>
        <v>0.3</v>
      </c>
    </row>
    <row r="262" customFormat="false" ht="15" hidden="false" customHeight="false" outlineLevel="0" collapsed="false">
      <c r="A262" s="0" t="s">
        <v>171</v>
      </c>
      <c r="B262" s="25" t="n">
        <v>16</v>
      </c>
      <c r="C262" s="25" t="n">
        <v>64</v>
      </c>
      <c r="D262" s="25" t="s">
        <v>144</v>
      </c>
      <c r="E262" s="26" t="n">
        <v>192.55</v>
      </c>
      <c r="F262" s="26" t="n">
        <v>184.44</v>
      </c>
      <c r="G262" s="26" t="n">
        <f aca="false">IF(F262&gt;E262,0,E262-F262)</f>
        <v>8.11000000000001</v>
      </c>
      <c r="H262" s="26" t="n">
        <v>191</v>
      </c>
      <c r="I262" s="26" t="n">
        <v>184</v>
      </c>
      <c r="J262" s="26" t="n">
        <f aca="false">IF(I262&gt;H262,0,H262-I262)</f>
        <v>7</v>
      </c>
      <c r="K262" s="26" t="n">
        <f aca="false">AVERAGE(J262:J263)</f>
        <v>8</v>
      </c>
      <c r="L262" s="26" t="n">
        <f aca="false">AVEDEV(J262:J263)</f>
        <v>1</v>
      </c>
      <c r="M262" s="27" t="n">
        <f aca="false">IF(K262=0,0,L262/K262)</f>
        <v>0.125</v>
      </c>
    </row>
    <row r="263" customFormat="false" ht="15" hidden="false" customHeight="false" outlineLevel="0" collapsed="false">
      <c r="A263" s="0" t="s">
        <v>171</v>
      </c>
      <c r="B263" s="25" t="n">
        <v>16</v>
      </c>
      <c r="C263" s="25" t="n">
        <v>65</v>
      </c>
      <c r="D263" s="25" t="s">
        <v>145</v>
      </c>
      <c r="E263" s="26" t="n">
        <v>193.14</v>
      </c>
      <c r="F263" s="26" t="n">
        <v>184.44</v>
      </c>
      <c r="G263" s="26" t="n">
        <f aca="false">IF(F263&gt;E263,0,E263-F263)</f>
        <v>8.69999999999999</v>
      </c>
      <c r="H263" s="26" t="n">
        <v>193</v>
      </c>
      <c r="I263" s="26" t="n">
        <v>184</v>
      </c>
      <c r="J263" s="26" t="n">
        <f aca="false">IF(I263&gt;H263,0,H263-I263)</f>
        <v>9</v>
      </c>
      <c r="K263" s="26" t="n">
        <f aca="false">AVERAGE(J263:J264)</f>
        <v>6.5</v>
      </c>
      <c r="L263" s="26" t="n">
        <f aca="false">AVEDEV(J263:J264)</f>
        <v>2.5</v>
      </c>
      <c r="M263" s="27" t="n">
        <f aca="false">IF(K263=0,0,L263/K263)</f>
        <v>0.384615384615385</v>
      </c>
    </row>
    <row r="264" customFormat="false" ht="15" hidden="false" customHeight="false" outlineLevel="0" collapsed="false">
      <c r="A264" s="0" t="s">
        <v>171</v>
      </c>
      <c r="B264" s="25" t="n">
        <v>16</v>
      </c>
      <c r="C264" s="25" t="n">
        <v>66</v>
      </c>
      <c r="D264" s="25" t="s">
        <v>146</v>
      </c>
      <c r="E264" s="26" t="n">
        <v>189.77</v>
      </c>
      <c r="F264" s="26" t="n">
        <v>184.44</v>
      </c>
      <c r="G264" s="26" t="n">
        <f aca="false">IF(F264&gt;E264,0,E264-F264)</f>
        <v>5.33000000000001</v>
      </c>
      <c r="H264" s="26" t="n">
        <v>188</v>
      </c>
      <c r="I264" s="26" t="n">
        <v>184</v>
      </c>
      <c r="J264" s="26" t="n">
        <f aca="false">IF(I264&gt;H264,0,H264-I264)</f>
        <v>4</v>
      </c>
      <c r="K264" s="26" t="n">
        <f aca="false">AVERAGE(J264:J265)</f>
        <v>4</v>
      </c>
      <c r="L264" s="26" t="n">
        <f aca="false">AVEDEV(J264:J265)</f>
        <v>0</v>
      </c>
      <c r="M264" s="27" t="n">
        <f aca="false">IF(K264=0,0,L264/K264)</f>
        <v>0</v>
      </c>
    </row>
    <row r="265" customFormat="false" ht="15" hidden="false" customHeight="false" outlineLevel="0" collapsed="false">
      <c r="A265" s="0" t="s">
        <v>171</v>
      </c>
      <c r="B265" s="25" t="n">
        <v>16</v>
      </c>
      <c r="C265" s="25" t="n">
        <v>67</v>
      </c>
      <c r="D265" s="25" t="s">
        <v>147</v>
      </c>
      <c r="E265" s="26" t="n">
        <v>187.63</v>
      </c>
      <c r="F265" s="26" t="n">
        <v>184.44</v>
      </c>
      <c r="G265" s="26" t="n">
        <f aca="false">IF(F265&gt;E265,0,E265-F265)</f>
        <v>3.19</v>
      </c>
      <c r="H265" s="26" t="n">
        <v>188</v>
      </c>
      <c r="I265" s="26" t="n">
        <v>184</v>
      </c>
      <c r="J265" s="26" t="n">
        <f aca="false">IF(I265&gt;H265,0,H265-I265)</f>
        <v>4</v>
      </c>
      <c r="K265" s="26" t="n">
        <f aca="false">AVERAGE(J265:J266)</f>
        <v>4</v>
      </c>
      <c r="L265" s="26" t="n">
        <f aca="false">AVEDEV(J265:J266)</f>
        <v>0</v>
      </c>
      <c r="M265" s="27" t="n">
        <f aca="false">IF(K265=0,0,L265/K265)</f>
        <v>0</v>
      </c>
    </row>
    <row r="266" customFormat="false" ht="15" hidden="false" customHeight="false" outlineLevel="0" collapsed="false">
      <c r="A266" s="0" t="s">
        <v>171</v>
      </c>
      <c r="B266" s="25" t="n">
        <v>17</v>
      </c>
      <c r="C266" s="25" t="n">
        <v>2</v>
      </c>
      <c r="D266" s="25" t="s">
        <v>82</v>
      </c>
      <c r="E266" s="26" t="n">
        <v>187.41</v>
      </c>
      <c r="F266" s="26" t="n">
        <v>184.44</v>
      </c>
      <c r="G266" s="26" t="n">
        <f aca="false">IF(F266&gt;E266,0,E266-F266)</f>
        <v>2.97</v>
      </c>
      <c r="H266" s="26" t="n">
        <v>188</v>
      </c>
      <c r="I266" s="26" t="n">
        <v>184</v>
      </c>
      <c r="J266" s="26" t="n">
        <f aca="false">IF(I266&gt;H266,0,H266-I266)</f>
        <v>4</v>
      </c>
    </row>
    <row r="267" customFormat="false" ht="15" hidden="false" customHeight="false" outlineLevel="0" collapsed="false">
      <c r="A267" s="0" t="s">
        <v>171</v>
      </c>
      <c r="B267" s="25" t="n">
        <v>17</v>
      </c>
      <c r="C267" s="25" t="n">
        <v>3</v>
      </c>
      <c r="D267" s="25" t="s">
        <v>83</v>
      </c>
      <c r="E267" s="26" t="n">
        <v>184.45</v>
      </c>
      <c r="F267" s="26" t="n">
        <v>184.44</v>
      </c>
      <c r="G267" s="26" t="n">
        <f aca="false">IF(F267&gt;E267,0,E267-F267)</f>
        <v>0.00999999999999091</v>
      </c>
      <c r="H267" s="26" t="n">
        <v>186</v>
      </c>
      <c r="I267" s="26" t="n">
        <v>184</v>
      </c>
      <c r="J267" s="26" t="n">
        <f aca="false">IF(I267&gt;H267,0,H267-I267)</f>
        <v>2</v>
      </c>
    </row>
    <row r="268" customFormat="false" ht="15" hidden="false" customHeight="false" outlineLevel="0" collapsed="false">
      <c r="A268" s="0" t="s">
        <v>171</v>
      </c>
      <c r="B268" s="25" t="n">
        <v>17</v>
      </c>
      <c r="C268" s="25" t="n">
        <v>4</v>
      </c>
      <c r="D268" s="25" t="s">
        <v>84</v>
      </c>
      <c r="E268" s="26" t="n">
        <v>188.64</v>
      </c>
      <c r="F268" s="26" t="n">
        <v>184.44</v>
      </c>
      <c r="G268" s="26" t="n">
        <f aca="false">IF(F268&gt;E268,0,E268-F268)</f>
        <v>4.19999999999999</v>
      </c>
      <c r="H268" s="26" t="n">
        <v>188</v>
      </c>
      <c r="I268" s="26" t="n">
        <v>184</v>
      </c>
      <c r="J268" s="26" t="n">
        <f aca="false">IF(I268&gt;H268,0,H268-I268)</f>
        <v>4</v>
      </c>
    </row>
    <row r="269" customFormat="false" ht="15" hidden="false" customHeight="false" outlineLevel="0" collapsed="false">
      <c r="A269" s="0" t="s">
        <v>171</v>
      </c>
      <c r="B269" s="25" t="n">
        <v>17</v>
      </c>
      <c r="C269" s="25" t="n">
        <v>5</v>
      </c>
      <c r="D269" s="25" t="s">
        <v>85</v>
      </c>
      <c r="E269" s="26" t="n">
        <v>184.63</v>
      </c>
      <c r="F269" s="26" t="n">
        <v>184.44</v>
      </c>
      <c r="G269" s="26" t="n">
        <f aca="false">IF(F269&gt;E269,0,E269-F269)</f>
        <v>0.189999999999998</v>
      </c>
      <c r="H269" s="26" t="n">
        <v>184</v>
      </c>
      <c r="I269" s="26" t="n">
        <v>184</v>
      </c>
      <c r="J269" s="26" t="n">
        <f aca="false">IF(I269&gt;H269,0,H269-I269)</f>
        <v>0</v>
      </c>
    </row>
    <row r="270" customFormat="false" ht="15" hidden="false" customHeight="false" outlineLevel="0" collapsed="false">
      <c r="A270" s="0" t="s">
        <v>171</v>
      </c>
      <c r="B270" s="25" t="n">
        <v>17</v>
      </c>
      <c r="C270" s="25" t="n">
        <v>6</v>
      </c>
      <c r="D270" s="25" t="s">
        <v>86</v>
      </c>
      <c r="E270" s="26" t="n">
        <v>193.02</v>
      </c>
      <c r="F270" s="26" t="n">
        <v>184.44</v>
      </c>
      <c r="G270" s="26" t="n">
        <f aca="false">IF(F270&gt;E270,0,E270-F270)</f>
        <v>8.58000000000001</v>
      </c>
      <c r="H270" s="26" t="n">
        <v>193</v>
      </c>
      <c r="I270" s="26" t="n">
        <v>184</v>
      </c>
      <c r="J270" s="26" t="n">
        <f aca="false">IF(I270&gt;H270,0,H270-I270)</f>
        <v>9</v>
      </c>
    </row>
    <row r="271" customFormat="false" ht="15" hidden="false" customHeight="false" outlineLevel="0" collapsed="false">
      <c r="A271" s="0" t="s">
        <v>171</v>
      </c>
      <c r="B271" s="25" t="n">
        <v>17</v>
      </c>
      <c r="C271" s="25" t="n">
        <v>7</v>
      </c>
      <c r="D271" s="25" t="s">
        <v>87</v>
      </c>
      <c r="E271" s="26" t="n">
        <v>183.31</v>
      </c>
      <c r="F271" s="26" t="n">
        <v>184.44</v>
      </c>
      <c r="G271" s="26" t="n">
        <f aca="false">IF(F271&gt;E271,0,E271-F271)</f>
        <v>0</v>
      </c>
      <c r="H271" s="26" t="n">
        <v>182</v>
      </c>
      <c r="I271" s="26" t="n">
        <v>184</v>
      </c>
      <c r="J271" s="26" t="n">
        <f aca="false">IF(I271&gt;H271,0,H271-I271)</f>
        <v>0</v>
      </c>
    </row>
    <row r="272" customFormat="false" ht="15" hidden="false" customHeight="false" outlineLevel="0" collapsed="false">
      <c r="A272" s="0" t="s">
        <v>171</v>
      </c>
      <c r="B272" s="25" t="n">
        <v>17</v>
      </c>
      <c r="C272" s="25" t="n">
        <v>8</v>
      </c>
      <c r="D272" s="25" t="s">
        <v>88</v>
      </c>
      <c r="E272" s="26" t="n">
        <v>188.91</v>
      </c>
      <c r="F272" s="26" t="n">
        <v>184.44</v>
      </c>
      <c r="G272" s="26" t="n">
        <f aca="false">IF(F272&gt;E272,0,E272-F272)</f>
        <v>4.47</v>
      </c>
      <c r="H272" s="26" t="n">
        <v>188</v>
      </c>
      <c r="I272" s="26" t="n">
        <v>184</v>
      </c>
      <c r="J272" s="26" t="n">
        <f aca="false">IF(I272&gt;H272,0,H272-I272)</f>
        <v>4</v>
      </c>
    </row>
    <row r="273" customFormat="false" ht="15" hidden="false" customHeight="false" outlineLevel="0" collapsed="false">
      <c r="A273" s="0" t="s">
        <v>171</v>
      </c>
      <c r="B273" s="25" t="n">
        <v>17</v>
      </c>
      <c r="C273" s="25" t="n">
        <v>9</v>
      </c>
      <c r="D273" s="25" t="s">
        <v>89</v>
      </c>
      <c r="E273" s="26" t="n">
        <v>189.11</v>
      </c>
      <c r="F273" s="26" t="n">
        <v>184.44</v>
      </c>
      <c r="G273" s="26" t="n">
        <f aca="false">IF(F273&gt;E273,0,E273-F273)</f>
        <v>4.67000000000002</v>
      </c>
      <c r="H273" s="26" t="n">
        <v>191</v>
      </c>
      <c r="I273" s="26" t="n">
        <v>184</v>
      </c>
      <c r="J273" s="26" t="n">
        <f aca="false">IF(I273&gt;H273,0,H273-I273)</f>
        <v>7</v>
      </c>
    </row>
    <row r="274" customFormat="false" ht="15" hidden="false" customHeight="false" outlineLevel="0" collapsed="false">
      <c r="A274" s="0" t="s">
        <v>171</v>
      </c>
      <c r="B274" s="25" t="n">
        <v>17</v>
      </c>
      <c r="C274" s="25" t="n">
        <v>10</v>
      </c>
      <c r="D274" s="25" t="s">
        <v>90</v>
      </c>
      <c r="E274" s="26" t="n">
        <v>184.67</v>
      </c>
      <c r="F274" s="26" t="n">
        <v>184.44</v>
      </c>
      <c r="G274" s="26" t="n">
        <f aca="false">IF(F274&gt;E274,0,E274-F274)</f>
        <v>0.22999999999999</v>
      </c>
      <c r="H274" s="26" t="n">
        <v>184</v>
      </c>
      <c r="I274" s="26" t="n">
        <v>184</v>
      </c>
      <c r="J274" s="26" t="n">
        <f aca="false">IF(I274&gt;H274,0,H274-I274)</f>
        <v>0</v>
      </c>
    </row>
    <row r="275" customFormat="false" ht="15" hidden="false" customHeight="false" outlineLevel="0" collapsed="false">
      <c r="A275" s="0" t="s">
        <v>171</v>
      </c>
      <c r="B275" s="25" t="n">
        <v>17</v>
      </c>
      <c r="C275" s="25" t="n">
        <v>11</v>
      </c>
      <c r="D275" s="25" t="s">
        <v>91</v>
      </c>
      <c r="E275" s="26" t="n">
        <v>219.92</v>
      </c>
      <c r="F275" s="26" t="n">
        <v>184.44</v>
      </c>
      <c r="G275" s="26" t="n">
        <f aca="false">IF(F275&gt;E275,0,E275-F275)</f>
        <v>35.48</v>
      </c>
      <c r="H275" s="26" t="n">
        <v>216</v>
      </c>
      <c r="I275" s="26" t="n">
        <v>184</v>
      </c>
      <c r="J275" s="26" t="n">
        <f aca="false">IF(I275&gt;H275,0,H275-I275)</f>
        <v>32</v>
      </c>
    </row>
    <row r="276" customFormat="false" ht="15" hidden="false" customHeight="false" outlineLevel="0" collapsed="false">
      <c r="A276" s="0" t="s">
        <v>171</v>
      </c>
      <c r="B276" s="25" t="n">
        <v>18</v>
      </c>
      <c r="C276" s="25" t="n">
        <v>2</v>
      </c>
      <c r="D276" s="25" t="s">
        <v>148</v>
      </c>
      <c r="E276" s="26" t="n">
        <v>184</v>
      </c>
      <c r="F276" s="26" t="n">
        <v>184.44</v>
      </c>
      <c r="G276" s="26" t="n">
        <f aca="false">IF(F276&gt;E276,0,E276-F276)</f>
        <v>0</v>
      </c>
      <c r="H276" s="26" t="n">
        <v>188</v>
      </c>
      <c r="I276" s="26" t="n">
        <v>184</v>
      </c>
      <c r="J276" s="26" t="n">
        <f aca="false">IF(I276&gt;H276,0,H276-I276)</f>
        <v>4</v>
      </c>
      <c r="K276" s="26" t="n">
        <f aca="false">AVERAGE(J276:J277)</f>
        <v>2</v>
      </c>
      <c r="L276" s="26" t="n">
        <f aca="false">AVEDEV(J276:J277)</f>
        <v>2</v>
      </c>
      <c r="M276" s="27" t="n">
        <f aca="false">IF(K276=0,0,L276/K276)</f>
        <v>1</v>
      </c>
    </row>
    <row r="277" customFormat="false" ht="15" hidden="false" customHeight="false" outlineLevel="0" collapsed="false">
      <c r="A277" s="0" t="s">
        <v>171</v>
      </c>
      <c r="B277" s="25" t="n">
        <v>18</v>
      </c>
      <c r="C277" s="25" t="n">
        <v>3</v>
      </c>
      <c r="D277" s="25" t="s">
        <v>149</v>
      </c>
      <c r="E277" s="26" t="n">
        <v>187.11</v>
      </c>
      <c r="F277" s="26" t="n">
        <v>184.44</v>
      </c>
      <c r="G277" s="26" t="n">
        <f aca="false">IF(F277&gt;E277,0,E277-F277)</f>
        <v>2.67000000000002</v>
      </c>
      <c r="H277" s="26" t="n">
        <v>182</v>
      </c>
      <c r="I277" s="26" t="n">
        <v>184</v>
      </c>
      <c r="J277" s="26" t="n">
        <f aca="false">IF(I277&gt;H277,0,H277-I277)</f>
        <v>0</v>
      </c>
      <c r="K277" s="26" t="n">
        <f aca="false">AVERAGE(J277:J278)</f>
        <v>2</v>
      </c>
      <c r="L277" s="26" t="n">
        <f aca="false">AVEDEV(J277:J278)</f>
        <v>2</v>
      </c>
      <c r="M277" s="27" t="n">
        <f aca="false">IF(K277=0,0,L277/K277)</f>
        <v>1</v>
      </c>
    </row>
    <row r="278" customFormat="false" ht="15" hidden="false" customHeight="false" outlineLevel="0" collapsed="false">
      <c r="A278" s="0" t="s">
        <v>171</v>
      </c>
      <c r="B278" s="25" t="n">
        <v>18</v>
      </c>
      <c r="C278" s="25" t="n">
        <v>4</v>
      </c>
      <c r="D278" s="25" t="s">
        <v>150</v>
      </c>
      <c r="E278" s="26" t="n">
        <v>190.65</v>
      </c>
      <c r="F278" s="26" t="n">
        <v>184.44</v>
      </c>
      <c r="G278" s="26" t="n">
        <f aca="false">IF(F278&gt;E278,0,E278-F278)</f>
        <v>6.21000000000001</v>
      </c>
      <c r="H278" s="26" t="n">
        <v>188</v>
      </c>
      <c r="I278" s="26" t="n">
        <v>184</v>
      </c>
      <c r="J278" s="26" t="n">
        <f aca="false">IF(I278&gt;H278,0,H278-I278)</f>
        <v>4</v>
      </c>
      <c r="K278" s="26" t="n">
        <f aca="false">AVERAGE(J278:J279)</f>
        <v>3</v>
      </c>
      <c r="L278" s="26" t="n">
        <f aca="false">AVEDEV(J278:J279)</f>
        <v>1</v>
      </c>
      <c r="M278" s="27" t="n">
        <f aca="false">IF(K278=0,0,L278/K278)</f>
        <v>0.333333333333333</v>
      </c>
    </row>
    <row r="279" customFormat="false" ht="15" hidden="false" customHeight="false" outlineLevel="0" collapsed="false">
      <c r="A279" s="0" t="s">
        <v>171</v>
      </c>
      <c r="B279" s="25" t="n">
        <v>18</v>
      </c>
      <c r="C279" s="25" t="n">
        <v>5</v>
      </c>
      <c r="D279" s="25" t="s">
        <v>151</v>
      </c>
      <c r="E279" s="26" t="n">
        <v>186.71</v>
      </c>
      <c r="F279" s="26" t="n">
        <v>184.44</v>
      </c>
      <c r="G279" s="26" t="n">
        <f aca="false">IF(F279&gt;E279,0,E279-F279)</f>
        <v>2.27000000000001</v>
      </c>
      <c r="H279" s="26" t="n">
        <v>186</v>
      </c>
      <c r="I279" s="26" t="n">
        <v>184</v>
      </c>
      <c r="J279" s="26" t="n">
        <f aca="false">IF(I279&gt;H279,0,H279-I279)</f>
        <v>2</v>
      </c>
      <c r="K279" s="26" t="n">
        <f aca="false">AVERAGE(J279:J280)</f>
        <v>3</v>
      </c>
      <c r="L279" s="26" t="n">
        <f aca="false">AVEDEV(J279:J280)</f>
        <v>1</v>
      </c>
      <c r="M279" s="27" t="n">
        <f aca="false">IF(K279=0,0,L279/K279)</f>
        <v>0.333333333333333</v>
      </c>
    </row>
    <row r="280" customFormat="false" ht="15" hidden="false" customHeight="false" outlineLevel="0" collapsed="false">
      <c r="A280" s="0" t="s">
        <v>171</v>
      </c>
      <c r="B280" s="25" t="n">
        <v>18</v>
      </c>
      <c r="C280" s="25" t="n">
        <v>6</v>
      </c>
      <c r="D280" s="25" t="s">
        <v>152</v>
      </c>
      <c r="E280" s="26" t="n">
        <v>185.63</v>
      </c>
      <c r="F280" s="26" t="n">
        <v>184.44</v>
      </c>
      <c r="G280" s="26" t="n">
        <f aca="false">IF(F280&gt;E280,0,E280-F280)</f>
        <v>1.19</v>
      </c>
      <c r="H280" s="26" t="n">
        <v>188</v>
      </c>
      <c r="I280" s="26" t="n">
        <v>184</v>
      </c>
      <c r="J280" s="26" t="n">
        <f aca="false">IF(I280&gt;H280,0,H280-I280)</f>
        <v>4</v>
      </c>
      <c r="K280" s="26" t="n">
        <f aca="false">AVERAGE(J280:J281)</f>
        <v>2</v>
      </c>
      <c r="L280" s="26" t="n">
        <f aca="false">AVEDEV(J280:J281)</f>
        <v>2</v>
      </c>
      <c r="M280" s="27" t="n">
        <f aca="false">IF(K280=0,0,L280/K280)</f>
        <v>1</v>
      </c>
    </row>
    <row r="281" customFormat="false" ht="15" hidden="false" customHeight="false" outlineLevel="0" collapsed="false">
      <c r="A281" s="0" t="s">
        <v>171</v>
      </c>
      <c r="B281" s="25" t="n">
        <v>18</v>
      </c>
      <c r="C281" s="25" t="n">
        <v>7</v>
      </c>
      <c r="D281" s="25" t="s">
        <v>153</v>
      </c>
      <c r="E281" s="26" t="n">
        <v>182.35</v>
      </c>
      <c r="F281" s="26" t="n">
        <v>184.44</v>
      </c>
      <c r="G281" s="26" t="n">
        <f aca="false">IF(F281&gt;E281,0,E281-F281)</f>
        <v>0</v>
      </c>
      <c r="H281" s="26" t="n">
        <v>180</v>
      </c>
      <c r="I281" s="26" t="n">
        <v>184</v>
      </c>
      <c r="J281" s="26" t="n">
        <f aca="false">IF(I281&gt;H281,0,H281-I281)</f>
        <v>0</v>
      </c>
      <c r="K281" s="26" t="n">
        <f aca="false">AVERAGE(J281:J282)</f>
        <v>3.5</v>
      </c>
      <c r="L281" s="26" t="n">
        <f aca="false">AVEDEV(J281:J282)</f>
        <v>3.5</v>
      </c>
      <c r="M281" s="27" t="n">
        <f aca="false">IF(K281=0,0,L281/K281)</f>
        <v>1</v>
      </c>
    </row>
    <row r="282" customFormat="false" ht="15" hidden="false" customHeight="false" outlineLevel="0" collapsed="false">
      <c r="A282" s="0" t="s">
        <v>171</v>
      </c>
      <c r="B282" s="25" t="n">
        <v>18</v>
      </c>
      <c r="C282" s="25" t="n">
        <v>8</v>
      </c>
      <c r="D282" s="25" t="s">
        <v>154</v>
      </c>
      <c r="E282" s="26" t="n">
        <v>185.59</v>
      </c>
      <c r="F282" s="26" t="n">
        <v>184.44</v>
      </c>
      <c r="G282" s="26" t="n">
        <f aca="false">IF(F282&gt;E282,0,E282-F282)</f>
        <v>1.15000000000001</v>
      </c>
      <c r="H282" s="26" t="n">
        <v>191</v>
      </c>
      <c r="I282" s="26" t="n">
        <v>184</v>
      </c>
      <c r="J282" s="26" t="n">
        <f aca="false">IF(I282&gt;H282,0,H282-I282)</f>
        <v>7</v>
      </c>
      <c r="K282" s="26" t="n">
        <f aca="false">AVERAGE(J282:J283)</f>
        <v>10</v>
      </c>
      <c r="L282" s="26" t="n">
        <f aca="false">AVEDEV(J282:J283)</f>
        <v>3</v>
      </c>
      <c r="M282" s="27" t="n">
        <f aca="false">IF(K282=0,0,L282/K282)</f>
        <v>0.3</v>
      </c>
    </row>
    <row r="283" customFormat="false" ht="15" hidden="false" customHeight="false" outlineLevel="0" collapsed="false">
      <c r="A283" s="0" t="s">
        <v>171</v>
      </c>
      <c r="B283" s="25" t="n">
        <v>18</v>
      </c>
      <c r="C283" s="25" t="n">
        <v>9</v>
      </c>
      <c r="D283" s="25" t="s">
        <v>155</v>
      </c>
      <c r="E283" s="26" t="n">
        <v>191.78</v>
      </c>
      <c r="F283" s="26" t="n">
        <v>184.44</v>
      </c>
      <c r="G283" s="26" t="n">
        <f aca="false">IF(F283&gt;E283,0,E283-F283)</f>
        <v>7.34</v>
      </c>
      <c r="H283" s="26" t="n">
        <v>197</v>
      </c>
      <c r="I283" s="26" t="n">
        <v>184</v>
      </c>
      <c r="J283" s="26" t="n">
        <f aca="false">IF(I283&gt;H283,0,H283-I283)</f>
        <v>13</v>
      </c>
      <c r="K283" s="26" t="n">
        <f aca="false">AVERAGE(J283:J284)</f>
        <v>7.5</v>
      </c>
      <c r="L283" s="26" t="n">
        <f aca="false">AVEDEV(J283:J284)</f>
        <v>5.5</v>
      </c>
      <c r="M283" s="27" t="n">
        <f aca="false">IF(K283=0,0,L283/K283)</f>
        <v>0.733333333333333</v>
      </c>
    </row>
    <row r="284" customFormat="false" ht="15" hidden="false" customHeight="false" outlineLevel="0" collapsed="false">
      <c r="A284" s="0" t="s">
        <v>171</v>
      </c>
      <c r="B284" s="25" t="n">
        <v>18</v>
      </c>
      <c r="C284" s="25" t="n">
        <v>10</v>
      </c>
      <c r="D284" s="25" t="s">
        <v>156</v>
      </c>
      <c r="E284" s="26" t="n">
        <v>187.18</v>
      </c>
      <c r="F284" s="26" t="n">
        <v>184.44</v>
      </c>
      <c r="G284" s="26" t="n">
        <f aca="false">IF(F284&gt;E284,0,E284-F284)</f>
        <v>2.74000000000001</v>
      </c>
      <c r="H284" s="26" t="n">
        <v>186</v>
      </c>
      <c r="I284" s="26" t="n">
        <v>184</v>
      </c>
      <c r="J284" s="26" t="n">
        <f aca="false">IF(I284&gt;H284,0,H284-I284)</f>
        <v>2</v>
      </c>
      <c r="K284" s="26" t="n">
        <f aca="false">AVERAGE(J284:J285)</f>
        <v>1</v>
      </c>
      <c r="L284" s="26" t="n">
        <f aca="false">AVEDEV(J284:J285)</f>
        <v>1</v>
      </c>
      <c r="M284" s="27" t="n">
        <f aca="false">IF(K284=0,0,L284/K284)</f>
        <v>1</v>
      </c>
    </row>
    <row r="285" customFormat="false" ht="15" hidden="false" customHeight="false" outlineLevel="0" collapsed="false">
      <c r="A285" s="0" t="s">
        <v>171</v>
      </c>
      <c r="B285" s="25" t="n">
        <v>18</v>
      </c>
      <c r="C285" s="25" t="n">
        <v>11</v>
      </c>
      <c r="D285" s="25" t="s">
        <v>157</v>
      </c>
      <c r="E285" s="26" t="n">
        <v>182.89</v>
      </c>
      <c r="F285" s="26" t="n">
        <v>184.44</v>
      </c>
      <c r="G285" s="26" t="n">
        <f aca="false">IF(F285&gt;E285,0,E285-F285)</f>
        <v>0</v>
      </c>
      <c r="H285" s="26" t="n">
        <v>184</v>
      </c>
      <c r="I285" s="26" t="n">
        <v>184</v>
      </c>
      <c r="J285" s="26" t="n">
        <f aca="false">IF(I285&gt;H285,0,H285-I285)</f>
        <v>0</v>
      </c>
      <c r="K285" s="26" t="n">
        <f aca="false">AVERAGE(J285:J285)</f>
        <v>0</v>
      </c>
      <c r="L285" s="26" t="n">
        <f aca="false">AVEDEV(J285:J285)</f>
        <v>0</v>
      </c>
      <c r="M285" s="27" t="n">
        <f aca="false">IF(K285=0,0,L285/K285)</f>
        <v>0</v>
      </c>
    </row>
    <row r="286" customFormat="false" ht="15" hidden="false" customHeight="false" outlineLevel="0" collapsed="false">
      <c r="A286" s="0" t="s">
        <v>245</v>
      </c>
    </row>
    <row r="287" customFormat="false" ht="15" hidden="false" customHeight="false" outlineLevel="0" collapsed="false">
      <c r="A287" s="0" t="s">
        <v>160</v>
      </c>
    </row>
    <row r="288" customFormat="false" ht="15" hidden="false" customHeight="false" outlineLevel="0" collapsed="false">
      <c r="A288" s="0" t="s">
        <v>161</v>
      </c>
    </row>
    <row r="289" customFormat="false" ht="15" hidden="false" customHeight="false" outlineLevel="0" collapsed="false">
      <c r="A289" s="0" t="s">
        <v>162</v>
      </c>
    </row>
    <row r="290" customFormat="false" ht="15" hidden="false" customHeight="false" outlineLevel="0" collapsed="false">
      <c r="K290" s="0"/>
      <c r="L290" s="0"/>
      <c r="M290" s="0"/>
    </row>
    <row r="291" customFormat="false" ht="15" hidden="false" customHeight="false" outlineLevel="0" collapsed="false">
      <c r="K291" s="0"/>
      <c r="L291" s="0"/>
      <c r="M291" s="0"/>
    </row>
    <row r="292" customFormat="false" ht="15" hidden="false" customHeight="false" outlineLevel="0" collapsed="false">
      <c r="K292" s="0"/>
      <c r="L292" s="0"/>
      <c r="M292" s="0"/>
    </row>
    <row r="293" customFormat="false" ht="15" hidden="false" customHeight="false" outlineLevel="0" collapsed="false">
      <c r="K293" s="0"/>
      <c r="L293" s="0"/>
      <c r="M293" s="0"/>
    </row>
    <row r="294" customFormat="false" ht="15" hidden="false" customHeight="false" outlineLevel="0" collapsed="false">
      <c r="K294" s="0"/>
      <c r="L294" s="0"/>
      <c r="M294" s="0"/>
    </row>
    <row r="295" customFormat="false" ht="15" hidden="false" customHeight="false" outlineLevel="0" collapsed="false">
      <c r="B295" s="0"/>
      <c r="C295" s="0"/>
      <c r="D295" s="0"/>
      <c r="E295" s="0"/>
      <c r="F295" s="0"/>
      <c r="G295" s="0"/>
      <c r="H295" s="0"/>
      <c r="I295" s="0"/>
      <c r="J295" s="0"/>
      <c r="K295" s="0"/>
      <c r="L295" s="0"/>
      <c r="M295" s="0"/>
    </row>
    <row r="296" customFormat="false" ht="15" hidden="false" customHeight="false" outlineLevel="0" collapsed="false">
      <c r="B296" s="0"/>
      <c r="C296" s="0"/>
      <c r="D296" s="0"/>
      <c r="E296" s="0"/>
      <c r="F296" s="0"/>
      <c r="G296" s="0"/>
      <c r="H296" s="0"/>
      <c r="I296" s="0"/>
      <c r="J296" s="0"/>
      <c r="K296" s="0"/>
      <c r="L296" s="0"/>
      <c r="M296" s="0"/>
    </row>
    <row r="297" customFormat="false" ht="15" hidden="false" customHeight="false" outlineLevel="0" collapsed="false">
      <c r="B297" s="0"/>
      <c r="C297" s="0"/>
      <c r="D297" s="0"/>
      <c r="E297" s="0"/>
      <c r="F297" s="0"/>
      <c r="G297" s="0"/>
      <c r="H297" s="0"/>
      <c r="I297" s="0"/>
      <c r="J297" s="0"/>
      <c r="K297" s="0"/>
      <c r="L297" s="0"/>
      <c r="M297" s="0"/>
    </row>
    <row r="298" customFormat="false" ht="15" hidden="false" customHeight="false" outlineLevel="0" collapsed="false">
      <c r="B298" s="0"/>
      <c r="C298" s="0"/>
      <c r="D298" s="0"/>
      <c r="E298" s="0"/>
      <c r="F298" s="0"/>
      <c r="G298" s="0"/>
      <c r="H298" s="0"/>
      <c r="I298" s="0"/>
      <c r="J298" s="0"/>
      <c r="K298" s="0"/>
      <c r="L298" s="0"/>
      <c r="M298" s="0"/>
    </row>
    <row r="299" customFormat="false" ht="15" hidden="false" customHeight="false" outlineLevel="0" collapsed="false">
      <c r="B299" s="0"/>
      <c r="C299" s="0"/>
      <c r="D299" s="0"/>
      <c r="E299" s="0"/>
      <c r="F299" s="0"/>
      <c r="G299" s="0"/>
      <c r="H299" s="0"/>
      <c r="I299" s="0"/>
      <c r="J299" s="0"/>
      <c r="K299" s="0"/>
      <c r="L299" s="0"/>
      <c r="M299" s="0"/>
    </row>
    <row r="300" customFormat="false" ht="15" hidden="false" customHeight="false" outlineLevel="0" collapsed="false">
      <c r="B300" s="0"/>
      <c r="C300" s="0"/>
      <c r="D300" s="0"/>
      <c r="E300" s="0"/>
      <c r="F300" s="0"/>
      <c r="G300" s="0"/>
      <c r="H300" s="0"/>
      <c r="I300" s="0"/>
      <c r="J300" s="0"/>
      <c r="K300" s="0"/>
      <c r="L300" s="0"/>
      <c r="M300" s="0"/>
    </row>
    <row r="301" customFormat="false" ht="15" hidden="false" customHeight="false" outlineLevel="0" collapsed="false">
      <c r="B301" s="0"/>
      <c r="C301" s="0"/>
      <c r="D301" s="0"/>
      <c r="E301" s="0"/>
      <c r="F301" s="0"/>
      <c r="G301" s="0"/>
      <c r="H301" s="0"/>
      <c r="I301" s="0"/>
      <c r="J301" s="0"/>
      <c r="K301" s="0"/>
      <c r="L301" s="0"/>
      <c r="M301" s="0"/>
    </row>
    <row r="302" customFormat="false" ht="15" hidden="false" customHeight="false" outlineLevel="0" collapsed="false">
      <c r="B302" s="0"/>
      <c r="C302" s="0"/>
      <c r="D302" s="0"/>
      <c r="E302" s="0"/>
      <c r="F302" s="0"/>
      <c r="G302" s="0"/>
      <c r="H302" s="0"/>
      <c r="I302" s="0"/>
      <c r="J302" s="0"/>
      <c r="K302" s="0"/>
      <c r="L302" s="0"/>
      <c r="M302" s="0"/>
    </row>
    <row r="303" customFormat="false" ht="15" hidden="false" customHeight="false" outlineLevel="0" collapsed="false">
      <c r="B303" s="0"/>
      <c r="C303" s="0"/>
      <c r="D303" s="0"/>
      <c r="E303" s="0"/>
      <c r="F303" s="0"/>
      <c r="G303" s="0"/>
      <c r="H303" s="0"/>
      <c r="I303" s="0"/>
      <c r="J303" s="0"/>
      <c r="K303" s="0"/>
      <c r="L303" s="0"/>
      <c r="M303" s="0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3-03T12:53:11Z</dcterms:created>
  <dc:creator>PEPperPRINT GmbH</dc:creator>
  <dc:description/>
  <cp:keywords>Peptide Map</cp:keywords>
  <dc:language>en-US</dc:language>
  <cp:lastModifiedBy>wxl</cp:lastModifiedBy>
  <dcterms:modified xsi:type="dcterms:W3CDTF">2015-07-12T09:42:15Z</dcterms:modified>
  <cp:revision>0</cp:revision>
  <dc:subject/>
  <dc:title>Microarray Data GP3 - Staining with Pig Serum</dc:title>
</cp:coreProperties>
</file>